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/>
  <mc:AlternateContent xmlns:mc="http://schemas.openxmlformats.org/markup-compatibility/2006">
    <mc:Choice Requires="x15">
      <x15ac:absPath xmlns:x15ac="http://schemas.microsoft.com/office/spreadsheetml/2010/11/ac" url="Z:\Manuscripts\2021_Lund_manuscript\Manuscript_Redox\Submissions\Redox Biology\2nd revision\200511_Re-resubmission\Proofs_Figs\"/>
    </mc:Choice>
  </mc:AlternateContent>
  <xr:revisionPtr revIDLastSave="0" documentId="13_ncr:1_{003A0FBE-2983-46EF-8E56-8774C198B0B8}" xr6:coauthVersionLast="36" xr6:coauthVersionMax="47" xr10:uidLastSave="{00000000-0000-0000-0000-000000000000}"/>
  <bookViews>
    <workbookView xWindow="0" yWindow="0" windowWidth="28800" windowHeight="11925" tabRatio="500" xr2:uid="{00000000-000D-0000-FFFF-FFFF00000000}"/>
  </bookViews>
  <sheets>
    <sheet name="FL_ABM HSPCs redoxome" sheetId="1" r:id="rId1"/>
  </sheets>
  <definedNames>
    <definedName name="_xlnm._FilterDatabase" localSheetId="0" hidden="1">'FL_ABM HSPCs redoxome'!$A$8:$BB$337</definedName>
  </definedNames>
  <calcPr calcId="191029"/>
</workbook>
</file>

<file path=xl/sharedStrings.xml><?xml version="1.0" encoding="utf-8"?>
<sst xmlns="http://schemas.openxmlformats.org/spreadsheetml/2006/main" count="6580" uniqueCount="2884">
  <si>
    <t>% OX_FL_01</t>
  </si>
  <si>
    <t>% OX_FL_02</t>
  </si>
  <si>
    <t>% OX_FL_03</t>
  </si>
  <si>
    <t>% OX_ABM_01</t>
  </si>
  <si>
    <t>% OX_ABM_02</t>
  </si>
  <si>
    <t>% OX_ABM_03</t>
  </si>
  <si>
    <t>NaN</t>
  </si>
  <si>
    <t>Acetyl (Protein N-term)</t>
  </si>
  <si>
    <t>Unmodified</t>
  </si>
  <si>
    <t>Q9JIF7</t>
  </si>
  <si>
    <t>Copb1</t>
  </si>
  <si>
    <t>Coatomer subunit beta</t>
  </si>
  <si>
    <t>Q61233</t>
  </si>
  <si>
    <t>Lcp1</t>
  </si>
  <si>
    <t>Plastin-2</t>
  </si>
  <si>
    <t>AADSICDGDLVDNQIR</t>
  </si>
  <si>
    <t>Rfc1</t>
  </si>
  <si>
    <t>Replication factor C subunit 1</t>
  </si>
  <si>
    <t>Q8K2B3</t>
  </si>
  <si>
    <t>Sdha</t>
  </si>
  <si>
    <t>Succinate dehydrogenase [ubiquinone] flavoprotein subunit, mitochondrial</t>
  </si>
  <si>
    <t>Q6ZQL4</t>
  </si>
  <si>
    <t>Wdr43</t>
  </si>
  <si>
    <t>WD repeat-containing protein 43</t>
  </si>
  <si>
    <t>Q64324</t>
  </si>
  <si>
    <t>Stxbp2</t>
  </si>
  <si>
    <t>Syntaxin-binding protein 2</t>
  </si>
  <si>
    <t>Q6P4T2</t>
  </si>
  <si>
    <t>Snrnp200</t>
  </si>
  <si>
    <t>U5 small nuclear ribonucleoprotein 200 kDa helicase</t>
  </si>
  <si>
    <t>Q6PB66</t>
  </si>
  <si>
    <t>Lrpprc</t>
  </si>
  <si>
    <t>Leucine-rich PPR motif-containing protein, mitochondrial</t>
  </si>
  <si>
    <t>ACAEEEEEEEEEEEEPEPERV</t>
  </si>
  <si>
    <t>Mbd3</t>
  </si>
  <si>
    <t>Methyl-CpG-binding domain protein 3</t>
  </si>
  <si>
    <t>ACAETIDPASLWEY</t>
  </si>
  <si>
    <t>Q61553</t>
  </si>
  <si>
    <t>Fscn1</t>
  </si>
  <si>
    <t>Fascin</t>
  </si>
  <si>
    <t>ACEFAGFQCQIQFGPHNEQK</t>
  </si>
  <si>
    <t>P26039</t>
  </si>
  <si>
    <t>Tln1</t>
  </si>
  <si>
    <t>Talin-1</t>
  </si>
  <si>
    <t>Q99KC8</t>
  </si>
  <si>
    <t>Vwa5a</t>
  </si>
  <si>
    <t>von Willebrand factor A domain-containing protein 5A</t>
  </si>
  <si>
    <t>P16045</t>
  </si>
  <si>
    <t>Lgals1</t>
  </si>
  <si>
    <t>Galectin-1</t>
  </si>
  <si>
    <t>Q80X90</t>
  </si>
  <si>
    <t>Flnb</t>
  </si>
  <si>
    <t>Filamin-B</t>
  </si>
  <si>
    <t>ACLIFFDEIDAIGGAR</t>
  </si>
  <si>
    <t>P46471</t>
  </si>
  <si>
    <t>Psmc2</t>
  </si>
  <si>
    <t>26S protease regulatory subunit 7</t>
  </si>
  <si>
    <t>Q810D6</t>
  </si>
  <si>
    <t>Grwd1</t>
  </si>
  <si>
    <t>Glutamate-rich WD repeat-containing protein 1</t>
  </si>
  <si>
    <t>Q91V76</t>
  </si>
  <si>
    <t>Ester hydrolase C11orf54 homolog</t>
  </si>
  <si>
    <t>ADDLDFETGDAGASATFPMQCSALR</t>
  </si>
  <si>
    <t>Acetyl (Protein N-term);Oxidation (M)</t>
  </si>
  <si>
    <t>P63242</t>
  </si>
  <si>
    <t>Eif5a</t>
  </si>
  <si>
    <t>Eukaryotic translation initiation factor 5A-1</t>
  </si>
  <si>
    <t>ADFCIIHYAGK</t>
  </si>
  <si>
    <t>Q9Z1Q9</t>
  </si>
  <si>
    <t>Vars</t>
  </si>
  <si>
    <t>Valine--tRNA ligase</t>
  </si>
  <si>
    <t>ADHVQSLAQLENLCK</t>
  </si>
  <si>
    <t>Xpo7</t>
  </si>
  <si>
    <t>Exportin-7</t>
  </si>
  <si>
    <t>ADMGGAATICSAIVSAAK</t>
  </si>
  <si>
    <t>Lap3</t>
  </si>
  <si>
    <t>Cytosol aminopeptidase</t>
  </si>
  <si>
    <t>O89053</t>
  </si>
  <si>
    <t>Coro1a</t>
  </si>
  <si>
    <t>Coronin-1A</t>
  </si>
  <si>
    <t>Q64261</t>
  </si>
  <si>
    <t>Cdk6</t>
  </si>
  <si>
    <t>Cyclin-dependent kinase 6</t>
  </si>
  <si>
    <t>Q99KK7</t>
  </si>
  <si>
    <t>Dpp3</t>
  </si>
  <si>
    <t>Dipeptidyl peptidase 3</t>
  </si>
  <si>
    <t>Q9WUA2</t>
  </si>
  <si>
    <t>Farsb</t>
  </si>
  <si>
    <t>Phenylalanine--tRNA ligase beta subunit</t>
  </si>
  <si>
    <t>Oxidation (M)</t>
  </si>
  <si>
    <t>Sptbn1</t>
  </si>
  <si>
    <t>Spectrin beta chain, non-erythrocytic 1</t>
  </si>
  <si>
    <t>P68040</t>
  </si>
  <si>
    <t>Gnb2l1</t>
  </si>
  <si>
    <t>AETAAGLCR</t>
  </si>
  <si>
    <t>Q8C4J7</t>
  </si>
  <si>
    <t>Tbl3</t>
  </si>
  <si>
    <t>Transducin beta-like protein 3</t>
  </si>
  <si>
    <t>AFCAPPAYLTHQQK</t>
  </si>
  <si>
    <t>Q9CQJ8</t>
  </si>
  <si>
    <t>Ndufb9</t>
  </si>
  <si>
    <t>NADH dehydrogenase [ubiquinone] 1 beta subcomplex subunit 9</t>
  </si>
  <si>
    <t>Q8VCT3</t>
  </si>
  <si>
    <t>Rnpep</t>
  </si>
  <si>
    <t>Aminopeptidase B</t>
  </si>
  <si>
    <t>AGATCVSQCDLSPVAE</t>
  </si>
  <si>
    <t>Q99J10</t>
  </si>
  <si>
    <t>Ctu1</t>
  </si>
  <si>
    <t>Cytoplasmic tRNA 2-thiolation protein 1</t>
  </si>
  <si>
    <t>Q01320</t>
  </si>
  <si>
    <t>Top2a</t>
  </si>
  <si>
    <t>DNA topoisomerase 2-alpha</t>
  </si>
  <si>
    <t>Q9CZW5</t>
  </si>
  <si>
    <t>Tomm70a</t>
  </si>
  <si>
    <t>Mitochondrial import receptor subunit TOM70</t>
  </si>
  <si>
    <t>Q08093</t>
  </si>
  <si>
    <t>Cnn2</t>
  </si>
  <si>
    <t>Calponin-2</t>
  </si>
  <si>
    <t>E9PVA8</t>
  </si>
  <si>
    <t>Gcn1l1</t>
  </si>
  <si>
    <t>AHEPTYFTVDCTEAGQGDVSIGIK</t>
  </si>
  <si>
    <t>Q8BTM8</t>
  </si>
  <si>
    <t>Flna</t>
  </si>
  <si>
    <t>Filamin-A</t>
  </si>
  <si>
    <t>D3YXK2</t>
  </si>
  <si>
    <t>Safb</t>
  </si>
  <si>
    <t>Scaffold attachment factor B1</t>
  </si>
  <si>
    <t>P25206</t>
  </si>
  <si>
    <t>Mcm3</t>
  </si>
  <si>
    <t>DNA replication licensing factor MCM3</t>
  </si>
  <si>
    <t>P60335</t>
  </si>
  <si>
    <t>Pcbp1</t>
  </si>
  <si>
    <t>Poly(rC)-binding protein 1</t>
  </si>
  <si>
    <t>AKPVATTPIPGTPWCVVWTGDER</t>
  </si>
  <si>
    <t>Tcerg1</t>
  </si>
  <si>
    <t>Transcription elongation regulator 1</t>
  </si>
  <si>
    <t>ALAGCDFLTISPK</t>
  </si>
  <si>
    <t>Q93092</t>
  </si>
  <si>
    <t>Taldo1</t>
  </si>
  <si>
    <t>Transaldolase</t>
  </si>
  <si>
    <t>ALANVNIGSLICNVGAGGPAPAAGAAPAGGAAPSTAAAPAEEK</t>
  </si>
  <si>
    <t>P47955</t>
  </si>
  <si>
    <t>Rplp1</t>
  </si>
  <si>
    <t>60S acidic ribosomal protein P1</t>
  </si>
  <si>
    <t>P28352</t>
  </si>
  <si>
    <t>Apex1</t>
  </si>
  <si>
    <t>P40124</t>
  </si>
  <si>
    <t>Cap1</t>
  </si>
  <si>
    <t>Adenylyl cyclase-associated protein 1</t>
  </si>
  <si>
    <t>Q8C7R4</t>
  </si>
  <si>
    <t>Uba6</t>
  </si>
  <si>
    <t>Ubiquitin-like modifier-activating enzyme 6</t>
  </si>
  <si>
    <t>P62242</t>
  </si>
  <si>
    <t>Rps8</t>
  </si>
  <si>
    <t>40S ribosomal protein S8</t>
  </si>
  <si>
    <t>ALVENCLVPDLWIR</t>
  </si>
  <si>
    <t>Sart3</t>
  </si>
  <si>
    <t>Squamous cell carcinoma antigen recognized by T-cells 3</t>
  </si>
  <si>
    <t>Q02053</t>
  </si>
  <si>
    <t>Uba1</t>
  </si>
  <si>
    <t>Ubiquitin-like modifier-activating enzyme 1</t>
  </si>
  <si>
    <t>ANLGGTEILTPLCNIYK</t>
  </si>
  <si>
    <t>Mki67</t>
  </si>
  <si>
    <t>APLVCLPVFVSK</t>
  </si>
  <si>
    <t>AQCETLSPDGLPEEQPQTTK</t>
  </si>
  <si>
    <t>Huwe1</t>
  </si>
  <si>
    <t>E3 ubiquitin-protein ligase HUWE1</t>
  </si>
  <si>
    <t>P97461</t>
  </si>
  <si>
    <t>Rps5</t>
  </si>
  <si>
    <t>AQEACGPLEMDSALSVVQNLEK</t>
  </si>
  <si>
    <t>ASGAVGLSYGAHSNLCVNQIVR</t>
  </si>
  <si>
    <t>Q9JHI5</t>
  </si>
  <si>
    <t>Ivd</t>
  </si>
  <si>
    <t>Isovaleryl-CoA dehydrogenase, mitochondrial</t>
  </si>
  <si>
    <t>Q8CFQ3</t>
  </si>
  <si>
    <t>Aqr</t>
  </si>
  <si>
    <t>Intron-binding protein aquarius</t>
  </si>
  <si>
    <t>ATDISESSGADCK</t>
  </si>
  <si>
    <t>Q9CQJ6</t>
  </si>
  <si>
    <t>Denr</t>
  </si>
  <si>
    <t>Density-regulated protein</t>
  </si>
  <si>
    <t>Xpo5</t>
  </si>
  <si>
    <t>Exportin-5</t>
  </si>
  <si>
    <t>Nup88</t>
  </si>
  <si>
    <t>Nuclear pore complex protein Nup88</t>
  </si>
  <si>
    <t>AVCMLSNTTAIAEAWAR</t>
  </si>
  <si>
    <t>Q9QXK7</t>
  </si>
  <si>
    <t>Cpsf3</t>
  </si>
  <si>
    <t>Cleavage and polyadenylation specificity factor subunit 3</t>
  </si>
  <si>
    <t>AYALCVLFR</t>
  </si>
  <si>
    <t>Inpp5d</t>
  </si>
  <si>
    <t>Phosphatidylinositol 3,4,5-trisphosphate 5-phosphatase 1</t>
  </si>
  <si>
    <t>AYCVLVTGPNMGGK</t>
  </si>
  <si>
    <t>P54276</t>
  </si>
  <si>
    <t>Msh6</t>
  </si>
  <si>
    <t>DNA mismatch repair protein Msh6</t>
  </si>
  <si>
    <t>Gdi2</t>
  </si>
  <si>
    <t>Rab GDP dissociation inhibitor beta</t>
  </si>
  <si>
    <t>Q9WV32</t>
  </si>
  <si>
    <t>Arpc1b</t>
  </si>
  <si>
    <t>Actin-related protein 2/3 complex subunit 1B</t>
  </si>
  <si>
    <t>P70349</t>
  </si>
  <si>
    <t>Hint1</t>
  </si>
  <si>
    <t>Histidine triad nucleotide-binding protein 1</t>
  </si>
  <si>
    <t>CAEGYALYAQALTDQQQFGK</t>
  </si>
  <si>
    <t>P17918</t>
  </si>
  <si>
    <t>Pcna</t>
  </si>
  <si>
    <t>Proliferating cell nuclear antigen</t>
  </si>
  <si>
    <t>P10107</t>
  </si>
  <si>
    <t>Anxa1</t>
  </si>
  <si>
    <t>Annexin A1</t>
  </si>
  <si>
    <t>CAVVDVPFGGAK</t>
  </si>
  <si>
    <t>P26443</t>
  </si>
  <si>
    <t>Glud1</t>
  </si>
  <si>
    <t>Glutamate dehydrogenase 1, mitochondrial</t>
  </si>
  <si>
    <t>CAWGQQPDLAANEAQLLR</t>
  </si>
  <si>
    <t>Q9WVJ2</t>
  </si>
  <si>
    <t>Psmd13</t>
  </si>
  <si>
    <t>26S proteasome non-ATPase regulatory subunit 13</t>
  </si>
  <si>
    <t>Txnrd1</t>
  </si>
  <si>
    <t>Thioredoxin reductase 1, cytoplasmic</t>
  </si>
  <si>
    <t>Q00PI9</t>
  </si>
  <si>
    <t>Hnrnpul2</t>
  </si>
  <si>
    <t>Heterogeneous nuclear ribonucleoprotein U-like protein 2</t>
  </si>
  <si>
    <t>CEPIAMTVPR</t>
  </si>
  <si>
    <t>CEPIVMTVPR</t>
  </si>
  <si>
    <t>Q9WUM3</t>
  </si>
  <si>
    <t>Coro1b</t>
  </si>
  <si>
    <t>Coronin-1B</t>
  </si>
  <si>
    <t>A2AR02</t>
  </si>
  <si>
    <t>Ppig</t>
  </si>
  <si>
    <t>Peptidyl-prolyl cis-trans isomerase G</t>
  </si>
  <si>
    <t>CFLLTSSADVIEK</t>
  </si>
  <si>
    <t>Ddx58</t>
  </si>
  <si>
    <t>Probable ATP-dependent RNA helicase DDX58</t>
  </si>
  <si>
    <t>O88342</t>
  </si>
  <si>
    <t>Wdr1</t>
  </si>
  <si>
    <t>WD repeat-containing protein 1</t>
  </si>
  <si>
    <t>CGAIAEQSSLLSVFCLR</t>
  </si>
  <si>
    <t>Cnbp</t>
  </si>
  <si>
    <t>Cellular nucleic acid-binding protein</t>
  </si>
  <si>
    <t>CGFSELYSWQR</t>
  </si>
  <si>
    <t>Q8BIJ6</t>
  </si>
  <si>
    <t>Iars2</t>
  </si>
  <si>
    <t>Isoleucine--tRNA ligase, mitochondrial</t>
  </si>
  <si>
    <t>Lgals9</t>
  </si>
  <si>
    <t>Galectin-9</t>
  </si>
  <si>
    <t>E9Q555</t>
  </si>
  <si>
    <t>Rnf213</t>
  </si>
  <si>
    <t>E3 ubiquitin-protein ligase RNF213</t>
  </si>
  <si>
    <t>CGLVLSWK</t>
  </si>
  <si>
    <t>B2RY56</t>
  </si>
  <si>
    <t>Rbm25</t>
  </si>
  <si>
    <t>RNA-binding protein 25</t>
  </si>
  <si>
    <t>P61161</t>
  </si>
  <si>
    <t>Actr2</t>
  </si>
  <si>
    <t>Actin-related protein 2</t>
  </si>
  <si>
    <t>CHEHYTTEFLYNLYSSEGR</t>
  </si>
  <si>
    <t>P12382</t>
  </si>
  <si>
    <t>Pfkl</t>
  </si>
  <si>
    <t>ATP-dependent 6-phosphofructokinase, liver type</t>
  </si>
  <si>
    <t>O55029</t>
  </si>
  <si>
    <t>Copb2</t>
  </si>
  <si>
    <t>Coatomer subunit beta'</t>
  </si>
  <si>
    <t>Ipo5</t>
  </si>
  <si>
    <t>Importin-5</t>
  </si>
  <si>
    <t>CITDTLQELVNQSK</t>
  </si>
  <si>
    <t>Q99P88</t>
  </si>
  <si>
    <t>Nup155</t>
  </si>
  <si>
    <t>Nuclear pore complex protein Nup155</t>
  </si>
  <si>
    <t>CLAFHDISPQAPTHFLVIPK</t>
  </si>
  <si>
    <t>Septin-6</t>
  </si>
  <si>
    <t>CLDLYLCPR</t>
  </si>
  <si>
    <t>P97452</t>
  </si>
  <si>
    <t>Bop1</t>
  </si>
  <si>
    <t>Ribosome biogenesis protein BOP1</t>
  </si>
  <si>
    <t>CLELFTELAEDK</t>
  </si>
  <si>
    <t>P07901</t>
  </si>
  <si>
    <t>Hsp90aa1</t>
  </si>
  <si>
    <t>Heat shock protein HSP 90-alpha</t>
  </si>
  <si>
    <t>Q5SUR0</t>
  </si>
  <si>
    <t>Pfas</t>
  </si>
  <si>
    <t>Phosphoribosylformylglycinamidine synthase</t>
  </si>
  <si>
    <t>Q8CIN4</t>
  </si>
  <si>
    <t>Pak2</t>
  </si>
  <si>
    <t>CLFASGSPFEPVK</t>
  </si>
  <si>
    <t>Q99KE1</t>
  </si>
  <si>
    <t>Me2</t>
  </si>
  <si>
    <t>NAD-dependent malic enzyme, mitochondrial</t>
  </si>
  <si>
    <t>Q9D554</t>
  </si>
  <si>
    <t>Sf3a3</t>
  </si>
  <si>
    <t>Splicing factor 3A subunit 3</t>
  </si>
  <si>
    <t>Q8BH04</t>
  </si>
  <si>
    <t>Pck2</t>
  </si>
  <si>
    <t>Phosphoenolpyruvate carboxykinase [GTP], mitochondrial</t>
  </si>
  <si>
    <t>CLNALASLR</t>
  </si>
  <si>
    <t>Strbp</t>
  </si>
  <si>
    <t>Spermatid perinuclear RNA-binding protein</t>
  </si>
  <si>
    <t>CLSVSPGGQWLASGSDDGTLK</t>
  </si>
  <si>
    <t>CLTIDVGPPSK</t>
  </si>
  <si>
    <t>Q9JLI8</t>
  </si>
  <si>
    <t>CMAVYQTYVNAMNDK</t>
  </si>
  <si>
    <t>CMYPGGQGDYAGFPGCGLLR</t>
  </si>
  <si>
    <t>CNTDDTIGDLK</t>
  </si>
  <si>
    <t>Q9EPV8</t>
  </si>
  <si>
    <t>Ubl5</t>
  </si>
  <si>
    <t>Ubiquitin-like protein 5</t>
  </si>
  <si>
    <t>Q60931</t>
  </si>
  <si>
    <t>Vdac3</t>
  </si>
  <si>
    <t>Voltage-dependent anion-selective channel protein 3</t>
  </si>
  <si>
    <t>Q9R0P3</t>
  </si>
  <si>
    <t>Esd</t>
  </si>
  <si>
    <t>S-formylglutathione hydrolase</t>
  </si>
  <si>
    <t>P62281</t>
  </si>
  <si>
    <t>Rps11</t>
  </si>
  <si>
    <t>40S ribosomal protein S11</t>
  </si>
  <si>
    <t>CPGIPSWFGL</t>
  </si>
  <si>
    <t>O35972</t>
  </si>
  <si>
    <t>Mrpl23</t>
  </si>
  <si>
    <t>39S ribosomal protein L23, mitochondrial</t>
  </si>
  <si>
    <t>P49718</t>
  </si>
  <si>
    <t>Mcm5</t>
  </si>
  <si>
    <t>DNA replication licensing factor MCM5</t>
  </si>
  <si>
    <t>Q8CIE6</t>
  </si>
  <si>
    <t>Copa</t>
  </si>
  <si>
    <t>CPNLTYLNLSGNK</t>
  </si>
  <si>
    <t>Anp32e</t>
  </si>
  <si>
    <t>Acidic leucine-rich nuclear phosphoprotein 32 family member E</t>
  </si>
  <si>
    <t>CPQIEEAVIQSGSK</t>
  </si>
  <si>
    <t>Gnl3</t>
  </si>
  <si>
    <t>Guanine nucleotide-binding protein-like 3</t>
  </si>
  <si>
    <t>CPSILGGLAPEK</t>
  </si>
  <si>
    <t>Cnot1</t>
  </si>
  <si>
    <t>CCR4-NOT transcription complex subunit 1</t>
  </si>
  <si>
    <t>P80316</t>
  </si>
  <si>
    <t>Cct5</t>
  </si>
  <si>
    <t>T-complex protein 1 subunit epsilon</t>
  </si>
  <si>
    <t>CQDLSVNQDLADTDAR</t>
  </si>
  <si>
    <t>CQIAETFGFQENYIK</t>
  </si>
  <si>
    <t>P54729</t>
  </si>
  <si>
    <t>Nub1</t>
  </si>
  <si>
    <t>NEDD8 ultimate buster 1</t>
  </si>
  <si>
    <t>Q922D8</t>
  </si>
  <si>
    <t>Mthfd1</t>
  </si>
  <si>
    <t>CSPIGVYTSGK</t>
  </si>
  <si>
    <t>CSQFCTTGMDGGMSIWDVK</t>
  </si>
  <si>
    <t>CSVLAAANPVYGR</t>
  </si>
  <si>
    <t>Q9R190</t>
  </si>
  <si>
    <t>Mta2</t>
  </si>
  <si>
    <t>Metastasis-associated protein MTA2</t>
  </si>
  <si>
    <t>CSYQPTMEGVHTVHVTFAGVPIPR</t>
  </si>
  <si>
    <t>CTEDMTAEELQQFFCQYGEVVDVFIPK</t>
  </si>
  <si>
    <t>Q921F2</t>
  </si>
  <si>
    <t>Tardbp</t>
  </si>
  <si>
    <t>TAR DNA-binding protein 43</t>
  </si>
  <si>
    <t>Q61316</t>
  </si>
  <si>
    <t>Hspa4</t>
  </si>
  <si>
    <t>Heat shock 70 kDa protein 4</t>
  </si>
  <si>
    <t>Q99KI0</t>
  </si>
  <si>
    <t>Aco2</t>
  </si>
  <si>
    <t>Aconitate hydratase, mitochondrial</t>
  </si>
  <si>
    <t>P97310</t>
  </si>
  <si>
    <t>Mcm2</t>
  </si>
  <si>
    <t>DNA replication licensing factor MCM2</t>
  </si>
  <si>
    <t>CTVVSVPDSLLWR</t>
  </si>
  <si>
    <t>Q6WVG3</t>
  </si>
  <si>
    <t>Kctd12</t>
  </si>
  <si>
    <t>BTB/POZ domain-containing protein KCTD12</t>
  </si>
  <si>
    <t>Ddx17</t>
  </si>
  <si>
    <t>Probable ATP-dependent RNA helicase DDX17</t>
  </si>
  <si>
    <t>Rif1</t>
  </si>
  <si>
    <t>Telomere-associated protein RIF1</t>
  </si>
  <si>
    <t>Q78PY7</t>
  </si>
  <si>
    <t>Snd1</t>
  </si>
  <si>
    <t>Staphylococcal nuclease domain-containing protein 1</t>
  </si>
  <si>
    <t>Q9D0M0</t>
  </si>
  <si>
    <t>Exosc7</t>
  </si>
  <si>
    <t>Exosome complex exonuclease RRP42</t>
  </si>
  <si>
    <t>CVFEMPNENDK</t>
  </si>
  <si>
    <t>Q9WV55</t>
  </si>
  <si>
    <t>Vapa</t>
  </si>
  <si>
    <t>Vesicle-associated membrane protein-associated protein A</t>
  </si>
  <si>
    <t>CVGVGESDGSIWNPDGIDPK</t>
  </si>
  <si>
    <t>Q9JHU4</t>
  </si>
  <si>
    <t>Dync1h1</t>
  </si>
  <si>
    <t>Cytoplasmic dynein 1 heavy chain 1</t>
  </si>
  <si>
    <t>CVPYWPEVGTQR</t>
  </si>
  <si>
    <t>Ptpn6</t>
  </si>
  <si>
    <t>Tyrosine-protein phosphatase non-receptor type 6</t>
  </si>
  <si>
    <t>CVVALATDPNILNLSGK</t>
  </si>
  <si>
    <t>Q99L04</t>
  </si>
  <si>
    <t>Dhrs1</t>
  </si>
  <si>
    <t>Dehydrogenase/reductase SDR family member 1</t>
  </si>
  <si>
    <t>CVWSPLASPSTSILK</t>
  </si>
  <si>
    <t>CYLTMTQALEAR</t>
  </si>
  <si>
    <t>Q9Z0W3</t>
  </si>
  <si>
    <t>Nup160</t>
  </si>
  <si>
    <t>Nuclear pore complex protein Nup160</t>
  </si>
  <si>
    <t>DALLLWCQMK</t>
  </si>
  <si>
    <t>Ctbp1</t>
  </si>
  <si>
    <t>C-terminal-binding protein 1</t>
  </si>
  <si>
    <t>P53996</t>
  </si>
  <si>
    <t>Q9CZU3</t>
  </si>
  <si>
    <t>Skiv2l2</t>
  </si>
  <si>
    <t>Superkiller viralicidic activity 2-like 2</t>
  </si>
  <si>
    <t>DCEVVMMIGLPGAGK</t>
  </si>
  <si>
    <t>Hnrnpu</t>
  </si>
  <si>
    <t>Heterogeneous nuclear ribonucleoprotein U</t>
  </si>
  <si>
    <t>Tcp1</t>
  </si>
  <si>
    <t>T-complex protein 1 subunit alpha</t>
  </si>
  <si>
    <t>DCTVEMPILK</t>
  </si>
  <si>
    <t>P09411</t>
  </si>
  <si>
    <t>Pgk1</t>
  </si>
  <si>
    <t>Phosphoglycerate kinase 1</t>
  </si>
  <si>
    <t>Q91WU5</t>
  </si>
  <si>
    <t>As3mt</t>
  </si>
  <si>
    <t>Arsenite methyltransferase</t>
  </si>
  <si>
    <t>DDDIAALVVDNGSGMCK</t>
  </si>
  <si>
    <t>P60710</t>
  </si>
  <si>
    <t>Actb</t>
  </si>
  <si>
    <t>DETVSDCSPHIANIGR</t>
  </si>
  <si>
    <t>Capzb</t>
  </si>
  <si>
    <t>F-actin-capping protein subunit beta</t>
  </si>
  <si>
    <t>DFNLDGAPYGYTPFCDSR</t>
  </si>
  <si>
    <t>Q6P5E4</t>
  </si>
  <si>
    <t>Uggt1</t>
  </si>
  <si>
    <t>UDP-glucose:glycoprotein glucosyltransferase 1</t>
  </si>
  <si>
    <t>P24270</t>
  </si>
  <si>
    <t>Cat</t>
  </si>
  <si>
    <t>Catalase</t>
  </si>
  <si>
    <t>DGSCGVAYVVQEPGDYEVSVK</t>
  </si>
  <si>
    <t>Ganab</t>
  </si>
  <si>
    <t>Neutral alpha-glucosidase AB</t>
  </si>
  <si>
    <t>P62814</t>
  </si>
  <si>
    <t>Atp6v1b2</t>
  </si>
  <si>
    <t>V-type proton ATPase subunit B, brain isoform</t>
  </si>
  <si>
    <t>DIELSDDPYDCIR</t>
  </si>
  <si>
    <t>DIICQIAYAR</t>
  </si>
  <si>
    <t>P47962</t>
  </si>
  <si>
    <t>Rpl5</t>
  </si>
  <si>
    <t>60S ribosomal protein L5</t>
  </si>
  <si>
    <t>DISNCWAPTVETAITK</t>
  </si>
  <si>
    <t>Q91VI7</t>
  </si>
  <si>
    <t>Rnh1</t>
  </si>
  <si>
    <t>Ribonuclease inhibitor</t>
  </si>
  <si>
    <t>O35218</t>
  </si>
  <si>
    <t>Cpsf2</t>
  </si>
  <si>
    <t>Cleavage and polyadenylation specificity factor subunit 2</t>
  </si>
  <si>
    <t>DLLADLIGCQR</t>
  </si>
  <si>
    <t>Q61136</t>
  </si>
  <si>
    <t>Prpf4b</t>
  </si>
  <si>
    <t>Serine/threonine-protein kinase PRP4 homolog</t>
  </si>
  <si>
    <t>DLSHIGDAVVISCAK</t>
  </si>
  <si>
    <t>DNLTLWTSDSAGEECDAAEGAEN</t>
  </si>
  <si>
    <t>P68254</t>
  </si>
  <si>
    <t>Ywhaq</t>
  </si>
  <si>
    <t>14-3-3 protein theta</t>
  </si>
  <si>
    <t>DNPMVVPLCNR</t>
  </si>
  <si>
    <t>P40142</t>
  </si>
  <si>
    <t>Tkt</t>
  </si>
  <si>
    <t>Transketolase</t>
  </si>
  <si>
    <t>DSACQLESLK</t>
  </si>
  <si>
    <t>DTEVFICTTPLLK</t>
  </si>
  <si>
    <t>Q9JM14</t>
  </si>
  <si>
    <t>Nt5c</t>
  </si>
  <si>
    <t>5'(3')-deoxyribonucleotidase, cytosolic type</t>
  </si>
  <si>
    <t>DVAWAPSIGLPTSTIASCSQDGR</t>
  </si>
  <si>
    <t>Q9D1M0</t>
  </si>
  <si>
    <t>Sec13</t>
  </si>
  <si>
    <t>Protein SEC13 homolog</t>
  </si>
  <si>
    <t>DVFSISTLVCSTK</t>
  </si>
  <si>
    <t>Q8C3J5</t>
  </si>
  <si>
    <t>Dock2</t>
  </si>
  <si>
    <t>Dedicator of cytokinesis protein 2</t>
  </si>
  <si>
    <t>P97355</t>
  </si>
  <si>
    <t>Sms</t>
  </si>
  <si>
    <t>Spermine synthase</t>
  </si>
  <si>
    <t>DVMICPDTSLEDAK</t>
  </si>
  <si>
    <t>Q99LX0</t>
  </si>
  <si>
    <t>Park7</t>
  </si>
  <si>
    <t>Protein deglycase DJ-1</t>
  </si>
  <si>
    <t>Ogdh</t>
  </si>
  <si>
    <t>2-oxoglutarate dehydrogenase, mitochondrial</t>
  </si>
  <si>
    <t>O35857</t>
  </si>
  <si>
    <t>Timm44</t>
  </si>
  <si>
    <t>Mitochondrial import inner membrane translocase subunit TIM44</t>
  </si>
  <si>
    <t>Q99JY9</t>
  </si>
  <si>
    <t>Actr3</t>
  </si>
  <si>
    <t>Actin-related protein 3</t>
  </si>
  <si>
    <t>Shc1</t>
  </si>
  <si>
    <t>SHC-transforming protein 1</t>
  </si>
  <si>
    <t>Q8BT60</t>
  </si>
  <si>
    <t>Cpne3</t>
  </si>
  <si>
    <t>Copine-3</t>
  </si>
  <si>
    <t>Ezh2</t>
  </si>
  <si>
    <t>Histone-lysine N-methyltransferase EZH2</t>
  </si>
  <si>
    <t>ECTIEATA</t>
  </si>
  <si>
    <t>EDCFFYSLVFDPVQK</t>
  </si>
  <si>
    <t>EDGVFNISMDNTCSLFR</t>
  </si>
  <si>
    <t>Q3THK7</t>
  </si>
  <si>
    <t>Gmps</t>
  </si>
  <si>
    <t>GMP synthase [glutamine-hydrolyzing]</t>
  </si>
  <si>
    <t>Dnmt3a</t>
  </si>
  <si>
    <t>DNA (cytosine-5)-methyltransferase 3A</t>
  </si>
  <si>
    <t>EEISATQIIVCTPEK</t>
  </si>
  <si>
    <t>Q8VE37</t>
  </si>
  <si>
    <t>Rcc1</t>
  </si>
  <si>
    <t>Regulator of chromosome condensation</t>
  </si>
  <si>
    <t>EGTDSSQGIPQLVSNISACQVIAEAVR</t>
  </si>
  <si>
    <t>P80313</t>
  </si>
  <si>
    <t>Cct7</t>
  </si>
  <si>
    <t>T-complex protein 1 subunit eta</t>
  </si>
  <si>
    <t>EGVTTYFSGDCTMEDAK</t>
  </si>
  <si>
    <t>P08249</t>
  </si>
  <si>
    <t>Mdh2</t>
  </si>
  <si>
    <t>Malate dehydrogenase, mitochondrial</t>
  </si>
  <si>
    <t>EIIAVSCGPSQCQETIR</t>
  </si>
  <si>
    <t>Q9DCW4</t>
  </si>
  <si>
    <t>Etfb</t>
  </si>
  <si>
    <t>Electron transfer flavoprotein subunit beta</t>
  </si>
  <si>
    <t>EKPYFPIPEDCTFIQNVPLEDR</t>
  </si>
  <si>
    <t>Q61656</t>
  </si>
  <si>
    <t>Ddx5</t>
  </si>
  <si>
    <t>Probable ATP-dependent RNA helicase DDX5</t>
  </si>
  <si>
    <t>Ogt</t>
  </si>
  <si>
    <t>UDP-N-acetylglucosamine--peptide N-acetylglucosaminyltransferase 110 kDa subunit</t>
  </si>
  <si>
    <t>P14152</t>
  </si>
  <si>
    <t>Mdh1</t>
  </si>
  <si>
    <t>Malate dehydrogenase, cytoplasmic</t>
  </si>
  <si>
    <t>ENIPFAVVGSCEVVR</t>
  </si>
  <si>
    <t>P42209</t>
  </si>
  <si>
    <t>Septin-1</t>
  </si>
  <si>
    <t>ENVSNCIQLK</t>
  </si>
  <si>
    <t>Mcts1</t>
  </si>
  <si>
    <t>Malignant T-cell-amplified sequence 1</t>
  </si>
  <si>
    <t>Q8BMA6</t>
  </si>
  <si>
    <t>Srp68</t>
  </si>
  <si>
    <t>Signal recognition particle subunit SRP68</t>
  </si>
  <si>
    <t>P70168</t>
  </si>
  <si>
    <t>Kpnb1</t>
  </si>
  <si>
    <t>Importin subunit beta-1</t>
  </si>
  <si>
    <t>ESVDGQWVCISDVNK</t>
  </si>
  <si>
    <t>EVCFIDIACDEIPER</t>
  </si>
  <si>
    <t>Pitpnc1</t>
  </si>
  <si>
    <t>Cytoplasmic phosphatidylinositol transfer protein 1</t>
  </si>
  <si>
    <t>EVCFTIENK</t>
  </si>
  <si>
    <t>EYCISSDDLFSLPYCPGK</t>
  </si>
  <si>
    <t>EYLPIGGLAEFCK</t>
  </si>
  <si>
    <t>P05202</t>
  </si>
  <si>
    <t>Got2</t>
  </si>
  <si>
    <t>Aspartate aminotransferase, mitochondrial</t>
  </si>
  <si>
    <t>FDVLCVVR</t>
  </si>
  <si>
    <t>FECGEDEQVAEAE</t>
  </si>
  <si>
    <t>Q9CZR8</t>
  </si>
  <si>
    <t>Tsfm</t>
  </si>
  <si>
    <t>Elongation factor Ts, mitochondrial</t>
  </si>
  <si>
    <t>Q5EG47</t>
  </si>
  <si>
    <t>Prkaa1</t>
  </si>
  <si>
    <t>5'-AMP-activated protein kinase catalytic subunit alpha-1</t>
  </si>
  <si>
    <t>FESFCLDPSLVTK</t>
  </si>
  <si>
    <t>Hnrnpd</t>
  </si>
  <si>
    <t>Heterogeneous nuclear ribonucleoprotein D0</t>
  </si>
  <si>
    <t>Q8CHP8</t>
  </si>
  <si>
    <t>Pgp</t>
  </si>
  <si>
    <t>Phosphoglycolate phosphatase</t>
  </si>
  <si>
    <t>FLICTDVAAR</t>
  </si>
  <si>
    <t>Q91VR5</t>
  </si>
  <si>
    <t>Ddx1</t>
  </si>
  <si>
    <t>ATP-dependent RNA helicase DDX1</t>
  </si>
  <si>
    <t>FLLDSDGLSCL</t>
  </si>
  <si>
    <t>Q9EQI8</t>
  </si>
  <si>
    <t>Mrpl46</t>
  </si>
  <si>
    <t>39S ribosomal protein L46, mitochondrial</t>
  </si>
  <si>
    <t>Q8VCW8</t>
  </si>
  <si>
    <t>Acsf2</t>
  </si>
  <si>
    <t>Acyl-CoA synthetase family member 2, mitochondrial</t>
  </si>
  <si>
    <t>Q99LI7</t>
  </si>
  <si>
    <t>Cstf3</t>
  </si>
  <si>
    <t>Cleavage stimulation factor subunit 3</t>
  </si>
  <si>
    <t>O70194</t>
  </si>
  <si>
    <t>Eif3d</t>
  </si>
  <si>
    <t>Eukaryotic translation initiation factor 3 subunit D</t>
  </si>
  <si>
    <t>FNAHGDANTIVCNTK</t>
  </si>
  <si>
    <t>FPVFNMSYNPAENAVLLCTR</t>
  </si>
  <si>
    <t>FQDAFCGAYFTFAISR</t>
  </si>
  <si>
    <t>FQSSAVMALQEASEAYLVGLFEDTNLCAIHAK</t>
  </si>
  <si>
    <t>P84228</t>
  </si>
  <si>
    <t>Hist1h3b</t>
  </si>
  <si>
    <t>Histone H3.2</t>
  </si>
  <si>
    <t>FSAIQCAAAVPR</t>
  </si>
  <si>
    <t>Q9EQ28</t>
  </si>
  <si>
    <t>Pold3</t>
  </si>
  <si>
    <t>DNA polymerase delta subunit 3</t>
  </si>
  <si>
    <t>FSHQGVQLIDFSPCER</t>
  </si>
  <si>
    <t>Q8JZQ9</t>
  </si>
  <si>
    <t>Eif3b</t>
  </si>
  <si>
    <t>Eukaryotic translation initiation factor 3 subunit B</t>
  </si>
  <si>
    <t>FTLDCTHPVEDGIMDAANFEQFLQER</t>
  </si>
  <si>
    <t>P67984</t>
  </si>
  <si>
    <t>Rpl22</t>
  </si>
  <si>
    <t>60S ribosomal protein L22</t>
  </si>
  <si>
    <t>FVGSCGFTPDVK</t>
  </si>
  <si>
    <t>Q9R099</t>
  </si>
  <si>
    <t>Tbl2</t>
  </si>
  <si>
    <t>Transducin beta-like protein 2</t>
  </si>
  <si>
    <t>Q3UYV9</t>
  </si>
  <si>
    <t>Ncbp1</t>
  </si>
  <si>
    <t>Nuclear cap-binding protein subunit 1</t>
  </si>
  <si>
    <t>FVIHCNSPVWGADK</t>
  </si>
  <si>
    <t>H2afy</t>
  </si>
  <si>
    <t>Core histone macro-H2A.1</t>
  </si>
  <si>
    <t>FVIHCNSPVWGADKCEELLEK</t>
  </si>
  <si>
    <t>Q8BVI4</t>
  </si>
  <si>
    <t>Qdpr</t>
  </si>
  <si>
    <t>Dihydropteridine reductase</t>
  </si>
  <si>
    <t>GCDVVVIPAGVPR</t>
  </si>
  <si>
    <t>GCTATLGNFAK</t>
  </si>
  <si>
    <t>P25444</t>
  </si>
  <si>
    <t>Rps2</t>
  </si>
  <si>
    <t>40S ribosomal protein S2</t>
  </si>
  <si>
    <t>GCVNPMINIEQLWR</t>
  </si>
  <si>
    <t>GDCYQVLIEDCIPVLK</t>
  </si>
  <si>
    <t>GDLDFAEQLWCR</t>
  </si>
  <si>
    <t>Q8R060</t>
  </si>
  <si>
    <t>Zwilch</t>
  </si>
  <si>
    <t>Protein zwilch homolog</t>
  </si>
  <si>
    <t>GDLNDCFIPCTPK</t>
  </si>
  <si>
    <t>GFCFITFKEEEPVK</t>
  </si>
  <si>
    <t>Q9Z130</t>
  </si>
  <si>
    <t>Hnrnpdl</t>
  </si>
  <si>
    <t>Heterogeneous nuclear ribonucleoprotein D-like</t>
  </si>
  <si>
    <t>GFGFVTYSCVEEVDAAMCAR</t>
  </si>
  <si>
    <t>Hnrnpa3</t>
  </si>
  <si>
    <t>Heterogeneous nuclear ribonucleoprotein A3</t>
  </si>
  <si>
    <t>GFGHIGIAVPDVYSACK</t>
  </si>
  <si>
    <t>Q9CPU0</t>
  </si>
  <si>
    <t>Glo1</t>
  </si>
  <si>
    <t>Lactoylglutathione lyase</t>
  </si>
  <si>
    <t>GLLGCNIIPLQR</t>
  </si>
  <si>
    <t>Q9CR00</t>
  </si>
  <si>
    <t>Psmd9</t>
  </si>
  <si>
    <t>26S proteasome non-ATPase regulatory subunit 9</t>
  </si>
  <si>
    <t>GLTDNFADVQVSVVDCPDLTK</t>
  </si>
  <si>
    <t>GMGLSMGSMICGWDK</t>
  </si>
  <si>
    <t>P28063</t>
  </si>
  <si>
    <t>Psmb8</t>
  </si>
  <si>
    <t>Proteasome subunit beta type-8</t>
  </si>
  <si>
    <t>GNEFEDYCLK</t>
  </si>
  <si>
    <t>P54823</t>
  </si>
  <si>
    <t>Ddx6</t>
  </si>
  <si>
    <t>Probable ATP-dependent RNA helicase DDX6</t>
  </si>
  <si>
    <t>GPVTDVAYSHDGAFLAVCDASK</t>
  </si>
  <si>
    <t>GQGVYLGMPGCLPAYDALAGEFIK</t>
  </si>
  <si>
    <t>P57759</t>
  </si>
  <si>
    <t>Erp29</t>
  </si>
  <si>
    <t>Endoplasmic reticulum resident protein 29</t>
  </si>
  <si>
    <t>GQSFSVWIICEGHCFK</t>
  </si>
  <si>
    <t>GSELQLPFQACLK</t>
  </si>
  <si>
    <t>Q99PV0</t>
  </si>
  <si>
    <t>Prpf8</t>
  </si>
  <si>
    <t>Pre-mRNA-processing-splicing factor 8</t>
  </si>
  <si>
    <t>GSSSYSQLLAATCLTK</t>
  </si>
  <si>
    <t>P70677</t>
  </si>
  <si>
    <t>Casp3</t>
  </si>
  <si>
    <t>GVDSQGMLLCASVEGVSR</t>
  </si>
  <si>
    <t>Q91WQ3</t>
  </si>
  <si>
    <t>Yars</t>
  </si>
  <si>
    <t>GVEICIATPGR</t>
  </si>
  <si>
    <t>GVGGACVLVA</t>
  </si>
  <si>
    <t>P14115</t>
  </si>
  <si>
    <t>Rpl27a</t>
  </si>
  <si>
    <t>60S ribosomal protein L27a</t>
  </si>
  <si>
    <t>GVIALCIEDGSIHR</t>
  </si>
  <si>
    <t>GVLMYGPPGCGK</t>
  </si>
  <si>
    <t>P54775</t>
  </si>
  <si>
    <t>Psmc4</t>
  </si>
  <si>
    <t>26S protease regulatory subunit 6B</t>
  </si>
  <si>
    <t>P31230</t>
  </si>
  <si>
    <t>Aimp1</t>
  </si>
  <si>
    <t>GVVCIDEFDK</t>
  </si>
  <si>
    <t>GYALLIDCR</t>
  </si>
  <si>
    <t>Q9R0N0</t>
  </si>
  <si>
    <t>Galk1</t>
  </si>
  <si>
    <t>Galactokinase</t>
  </si>
  <si>
    <t>O35598</t>
  </si>
  <si>
    <t>Adam10</t>
  </si>
  <si>
    <t>Disintegrin and metalloproteinase domain-containing protein 10</t>
  </si>
  <si>
    <t>GYLGPEQLPDCLK</t>
  </si>
  <si>
    <t>HAFLALCALR</t>
  </si>
  <si>
    <t>Q6P2K6</t>
  </si>
  <si>
    <t>Smek1</t>
  </si>
  <si>
    <t>Serine/threonine-protein phosphatase 4 regulatory subunit 3A</t>
  </si>
  <si>
    <t>HCGLRVFGFSLITNK</t>
  </si>
  <si>
    <t>P23492</t>
  </si>
  <si>
    <t>Pnp</t>
  </si>
  <si>
    <t>Purine nucleoside phosphorylase</t>
  </si>
  <si>
    <t>P62317</t>
  </si>
  <si>
    <t>Snrpd2</t>
  </si>
  <si>
    <t>Small nuclear ribonucleoprotein Sm D2</t>
  </si>
  <si>
    <t>P63001</t>
  </si>
  <si>
    <t>Rac1</t>
  </si>
  <si>
    <t>Ras-related C3 botulinum toxin substrate 1</t>
  </si>
  <si>
    <t>HIEWESVLTNTAGCLR</t>
  </si>
  <si>
    <t>Ctnnd1</t>
  </si>
  <si>
    <t>Catenin delta-1</t>
  </si>
  <si>
    <t>HIGSIDPTCNVADVVK</t>
  </si>
  <si>
    <t>Q922H2</t>
  </si>
  <si>
    <t>Pdk3</t>
  </si>
  <si>
    <t>[Pyruvate dehydrogenase (acetyl-transferring)] kinase isozyme 3, mitochondrial</t>
  </si>
  <si>
    <t>HIQEWGPFDLVIGGSPCNDLSIVNPAR</t>
  </si>
  <si>
    <t>Ddx46</t>
  </si>
  <si>
    <t>Probable ATP-dependent RNA helicase DDX46</t>
  </si>
  <si>
    <t>HLNEIDLFHCIDPNDSK</t>
  </si>
  <si>
    <t>Q9R0Q7</t>
  </si>
  <si>
    <t>Ptges3</t>
  </si>
  <si>
    <t>Prostaglandin E synthase 3</t>
  </si>
  <si>
    <t>HLYTLDGGDIINALCFSPNR</t>
  </si>
  <si>
    <t>HMGLMLATCSADGIVR</t>
  </si>
  <si>
    <t>Seh1l</t>
  </si>
  <si>
    <t>Nucleoporin SEH1</t>
  </si>
  <si>
    <t>HPSAVTACNLDLENLVTDSNR</t>
  </si>
  <si>
    <t>Q9QZE5</t>
  </si>
  <si>
    <t>Copg1</t>
  </si>
  <si>
    <t>Coatomer subunit gamma-1</t>
  </si>
  <si>
    <t>HTGPGILSMANAGPNTNGSQFFICTAK</t>
  </si>
  <si>
    <t>P17742</t>
  </si>
  <si>
    <t>Ppia</t>
  </si>
  <si>
    <t>P80318</t>
  </si>
  <si>
    <t>Cct3</t>
  </si>
  <si>
    <t>T-complex protein 1 subunit gamma</t>
  </si>
  <si>
    <t>HVDCQVEDEFDLEACLTEPLK</t>
  </si>
  <si>
    <t>P97440</t>
  </si>
  <si>
    <t>Slbp</t>
  </si>
  <si>
    <t>Histone RNA hairpin-binding protein</t>
  </si>
  <si>
    <t>HVIPMNPNTDDLFNAVGDGIVLCK</t>
  </si>
  <si>
    <t>Q9QZD9</t>
  </si>
  <si>
    <t>Eif3i</t>
  </si>
  <si>
    <t>Eukaryotic translation initiation factor 3 subunit I</t>
  </si>
  <si>
    <t>IAILTCPFEPPKPK</t>
  </si>
  <si>
    <t>ICALDDNVCMAFAGLTADAR</t>
  </si>
  <si>
    <t>Q9Z2U0</t>
  </si>
  <si>
    <t>Psma7</t>
  </si>
  <si>
    <t>Proteasome subunit alpha type-7</t>
  </si>
  <si>
    <t>ICDDELILIK</t>
  </si>
  <si>
    <t>IEAELQDICNDVLELLDK</t>
  </si>
  <si>
    <t>Ywhab</t>
  </si>
  <si>
    <t>IEYDDQNDGSCDVK</t>
  </si>
  <si>
    <t>IFVEFTSVFDCQK</t>
  </si>
  <si>
    <t>P26369</t>
  </si>
  <si>
    <t>U2af2</t>
  </si>
  <si>
    <t>Splicing factor U2AF 65 kDa subunit</t>
  </si>
  <si>
    <t>Q9QUI0</t>
  </si>
  <si>
    <t>Rhoa</t>
  </si>
  <si>
    <t>Transforming protein RhoA</t>
  </si>
  <si>
    <t>Q922B2</t>
  </si>
  <si>
    <t>Dars</t>
  </si>
  <si>
    <t>Aspartate--tRNA ligase, cytoplasmic</t>
  </si>
  <si>
    <t>IHACLYFIAPTGHSLK</t>
  </si>
  <si>
    <t>Septin-11</t>
  </si>
  <si>
    <t>IHVCLYFIAPTGHSLK</t>
  </si>
  <si>
    <t>IIGATDSCGDLMFLMK</t>
  </si>
  <si>
    <t>Q61686</t>
  </si>
  <si>
    <t>Cbx5</t>
  </si>
  <si>
    <t>Chromobox protein homolog 5</t>
  </si>
  <si>
    <t>IIYGGSVTGATCK</t>
  </si>
  <si>
    <t>P17751</t>
  </si>
  <si>
    <t>Tpi1</t>
  </si>
  <si>
    <t>Triosephosphate isomerase</t>
  </si>
  <si>
    <t>Nsun2</t>
  </si>
  <si>
    <t>tRNA (cytosine(34)-C(5))-methyltransferase</t>
  </si>
  <si>
    <t>ILDILGETCK</t>
  </si>
  <si>
    <t>ILDMCAAPGSK</t>
  </si>
  <si>
    <t>ILDVASLEALNECSR</t>
  </si>
  <si>
    <t>INPYMSSPCHIEMILTEK</t>
  </si>
  <si>
    <t>Q9CPR4</t>
  </si>
  <si>
    <t>Rpl17</t>
  </si>
  <si>
    <t>60S ribosomal protein L17</t>
  </si>
  <si>
    <t>IPGGIIEDSCVLR</t>
  </si>
  <si>
    <t>ISTILFGAAYTCLEAATGR</t>
  </si>
  <si>
    <t>Q8VDD5</t>
  </si>
  <si>
    <t>Myh9</t>
  </si>
  <si>
    <t>Myosin-9</t>
  </si>
  <si>
    <t>Gtf2i</t>
  </si>
  <si>
    <t>General transcription factor II-I</t>
  </si>
  <si>
    <t>Q9JK38</t>
  </si>
  <si>
    <t>Gnpnat1</t>
  </si>
  <si>
    <t>Glucosamine 6-phosphate N-acetyltransferase</t>
  </si>
  <si>
    <t>IVITDCGQLS</t>
  </si>
  <si>
    <t>Q99KR7</t>
  </si>
  <si>
    <t>Ppif</t>
  </si>
  <si>
    <t>Peptidyl-prolyl cis-trans isomerase F, mitochondrial</t>
  </si>
  <si>
    <t>IWEQIQPDLHTNAECVATYK</t>
  </si>
  <si>
    <t>KCPFTGNVSIR</t>
  </si>
  <si>
    <t>KFDYTVSEENYMCR</t>
  </si>
  <si>
    <t>P59325</t>
  </si>
  <si>
    <t>Eif5</t>
  </si>
  <si>
    <t>Eukaryotic translation initiation factor 5</t>
  </si>
  <si>
    <t>KITISDCGQL</t>
  </si>
  <si>
    <t>LCSVEQDLAMGSDAEGEK</t>
  </si>
  <si>
    <t>LCTFILK</t>
  </si>
  <si>
    <t>Q9CR16</t>
  </si>
  <si>
    <t>Ppid</t>
  </si>
  <si>
    <t>Peptidyl-prolyl cis-trans isomerase D</t>
  </si>
  <si>
    <t>LCYVALDFEQEMATAASSSSLEK</t>
  </si>
  <si>
    <t>LCYVGYNIEQEQK</t>
  </si>
  <si>
    <t>Xpo1</t>
  </si>
  <si>
    <t>LDYFLLSHSLLPALCDSK</t>
  </si>
  <si>
    <t>LEAMCFDGVR</t>
  </si>
  <si>
    <t>Q60872</t>
  </si>
  <si>
    <t>Eif1a</t>
  </si>
  <si>
    <t>Eukaryotic translation initiation factor 1A</t>
  </si>
  <si>
    <t>LEYCEALAMLR</t>
  </si>
  <si>
    <t>LFDVCTVSR</t>
  </si>
  <si>
    <t>LFFIQACR</t>
  </si>
  <si>
    <t>P97864</t>
  </si>
  <si>
    <t>Casp7</t>
  </si>
  <si>
    <t>LFIIQACR</t>
  </si>
  <si>
    <t>Q07076</t>
  </si>
  <si>
    <t>Anxa7</t>
  </si>
  <si>
    <t>Annexin A7</t>
  </si>
  <si>
    <t>LIDFLECGK</t>
  </si>
  <si>
    <t>LIQFCAIDELGTNYPK</t>
  </si>
  <si>
    <t>Q02614</t>
  </si>
  <si>
    <t>Sap30bp</t>
  </si>
  <si>
    <t>SAP30-binding protein</t>
  </si>
  <si>
    <t>LLCSNSAFLR</t>
  </si>
  <si>
    <t>Q8VBW6</t>
  </si>
  <si>
    <t>Nae1</t>
  </si>
  <si>
    <t>NEDD8-activating enzyme E1 regulatory subunit</t>
  </si>
  <si>
    <t>Q9CR21</t>
  </si>
  <si>
    <t>Ndufab1</t>
  </si>
  <si>
    <t>Acyl carrier protein, mitochondrial</t>
  </si>
  <si>
    <t>LMCPQEIVDYIADKK</t>
  </si>
  <si>
    <t>LMDLDVEQLGIPEQEYSCVIK</t>
  </si>
  <si>
    <t>O08810</t>
  </si>
  <si>
    <t>Eftud2</t>
  </si>
  <si>
    <t>116 kDa U5 small nuclear ribonucleoprotein component</t>
  </si>
  <si>
    <t>LNFSTPASTNIVSVCQAAGLR</t>
  </si>
  <si>
    <t>P35486</t>
  </si>
  <si>
    <t>Pdha1</t>
  </si>
  <si>
    <t>Pyruvate dehydrogenase E1 component subunit alpha, somatic form, mitochondrial</t>
  </si>
  <si>
    <t>LPLCSLPGDPGDGPQTELQR</t>
  </si>
  <si>
    <t>Q3UD01</t>
  </si>
  <si>
    <t>Atxn7l3b</t>
  </si>
  <si>
    <t>Putative ataxin-7-like protein 3B</t>
  </si>
  <si>
    <t>Psmd4</t>
  </si>
  <si>
    <t>26S proteasome non-ATPase regulatory subunit 4</t>
  </si>
  <si>
    <t>LQEALDAEMLEDEAGVGGAGPGGACK</t>
  </si>
  <si>
    <t>LQIQCVVEDDK</t>
  </si>
  <si>
    <t>LQSSLTCNSMVLFDHVGCLK</t>
  </si>
  <si>
    <t>LSDVTLVPVSCSELEK</t>
  </si>
  <si>
    <t>Q99LD8</t>
  </si>
  <si>
    <t>Ddah2</t>
  </si>
  <si>
    <t>N(G),N(G)-dimethylarginine dimethylaminohydrolase 2</t>
  </si>
  <si>
    <t>LSLVCDSAPGPITMDLTGDLEALK</t>
  </si>
  <si>
    <t>Q61599</t>
  </si>
  <si>
    <t>Arhgdib</t>
  </si>
  <si>
    <t>Rho GDP-dissociation inhibitor 2</t>
  </si>
  <si>
    <t>LTDFGFCAQITPEQSK</t>
  </si>
  <si>
    <t>LTFSCLGGSDNFK</t>
  </si>
  <si>
    <t>LTWHSCPEDEAQ</t>
  </si>
  <si>
    <t>P23198</t>
  </si>
  <si>
    <t>Cbx3</t>
  </si>
  <si>
    <t>Chromobox protein homolog 3</t>
  </si>
  <si>
    <t>LVIVGDGACGK</t>
  </si>
  <si>
    <t>P12265</t>
  </si>
  <si>
    <t>Gusb</t>
  </si>
  <si>
    <t>Beta-glucuronidase</t>
  </si>
  <si>
    <t>LVTSPCCIVTSTYGWTANMER</t>
  </si>
  <si>
    <t>Q9JK23</t>
  </si>
  <si>
    <t>Psmg1</t>
  </si>
  <si>
    <t>Proteasome assembly chaperone 1</t>
  </si>
  <si>
    <t>LYGIQGFCK</t>
  </si>
  <si>
    <t>Q99LP6</t>
  </si>
  <si>
    <t>Grpel1</t>
  </si>
  <si>
    <t>GrpE protein homolog 1, mitochondrial</t>
  </si>
  <si>
    <t>Q8BGQ7</t>
  </si>
  <si>
    <t>Aars</t>
  </si>
  <si>
    <t>Alanine--tRNA ligase, cytoplasmic</t>
  </si>
  <si>
    <t>MEDSMDMDMSPLRPQNYLFGCELK</t>
  </si>
  <si>
    <t>Q61937</t>
  </si>
  <si>
    <t>Npm1</t>
  </si>
  <si>
    <t>Nucleophosmin</t>
  </si>
  <si>
    <t>MEMEQVNALCEELVK</t>
  </si>
  <si>
    <t>MGEEICACIR</t>
  </si>
  <si>
    <t>P50544</t>
  </si>
  <si>
    <t>Acadvl</t>
  </si>
  <si>
    <t>Very long-chain specific acyl-CoA dehydrogenase, mitochondrial</t>
  </si>
  <si>
    <t>MLYVWALCR</t>
  </si>
  <si>
    <t>MNLSQLYGSSTAGYIVCR</t>
  </si>
  <si>
    <t>MPACNIMLLGAQR</t>
  </si>
  <si>
    <t>Prpf31</t>
  </si>
  <si>
    <t>U4/U6 small nuclear ribonucleoprotein Prp31</t>
  </si>
  <si>
    <t>MSNWQGAIDSCLEALEMDPSNTK</t>
  </si>
  <si>
    <t>MVVTFLMSALESMCK</t>
  </si>
  <si>
    <t>Q9CZ13</t>
  </si>
  <si>
    <t>Uqcrc1</t>
  </si>
  <si>
    <t>Cytochrome b-c1 complex subunit 1, mitochondrial</t>
  </si>
  <si>
    <t>NASCYFDIEWCDRR</t>
  </si>
  <si>
    <t>NCEPVIGLVPILK</t>
  </si>
  <si>
    <t>Q80X85</t>
  </si>
  <si>
    <t>Mrps7</t>
  </si>
  <si>
    <t>28S ribosomal protein S7, mitochondrial</t>
  </si>
  <si>
    <t>NCIVLIDSTPYR</t>
  </si>
  <si>
    <t>NFYGGNGIVGAQVPLGAGIALACK</t>
  </si>
  <si>
    <t>NICQFLIEIGLAK</t>
  </si>
  <si>
    <t>P48024</t>
  </si>
  <si>
    <t>Eif1</t>
  </si>
  <si>
    <t>Eukaryotic translation initiation factor 1</t>
  </si>
  <si>
    <t>NLQDAMQVCR</t>
  </si>
  <si>
    <t>NLSDLIDLVPSLCEDLLSSVDQPLK</t>
  </si>
  <si>
    <t>NNTQVLINCR</t>
  </si>
  <si>
    <t>NSLDCEIVSAK</t>
  </si>
  <si>
    <t>NSSVCENSSYFQQLQNK</t>
  </si>
  <si>
    <t>Nt5c3b</t>
  </si>
  <si>
    <t>7-methylguanosine phosphate-specific 5'-nucleotidase</t>
  </si>
  <si>
    <t>NSTECTLILTEGDSAK</t>
  </si>
  <si>
    <t>NSVCIIPLR</t>
  </si>
  <si>
    <t>Q91WM3</t>
  </si>
  <si>
    <t>Rrp9</t>
  </si>
  <si>
    <t>U3 small nucleolar RNA-interacting protein 2</t>
  </si>
  <si>
    <t>NTCQLYIQTDHLFFK</t>
  </si>
  <si>
    <t>NVVFVDMGHSAYQVSVCAFNK</t>
  </si>
  <si>
    <t>QAFTDVATGSLGQGLGAACGMAYTGK</t>
  </si>
  <si>
    <t>QDENDDDDDWNPCK</t>
  </si>
  <si>
    <t>P08752</t>
  </si>
  <si>
    <t>Gnai2</t>
  </si>
  <si>
    <t>Guanine nucleotide-binding protein G(i) subunit alpha-2</t>
  </si>
  <si>
    <t>Luc7l3</t>
  </si>
  <si>
    <t>Luc7-like protein 3</t>
  </si>
  <si>
    <t>QVQSLTCEVDALK</t>
  </si>
  <si>
    <t>P20152</t>
  </si>
  <si>
    <t>Vim</t>
  </si>
  <si>
    <t>Vimentin</t>
  </si>
  <si>
    <t>RFGLEGCEVLIPALK</t>
  </si>
  <si>
    <t>RGFCFITYTDEEPVK</t>
  </si>
  <si>
    <t>RGFCFITYTDEEPVKK</t>
  </si>
  <si>
    <t>RLWADHGVQACFGR</t>
  </si>
  <si>
    <t>Q9Z2D8</t>
  </si>
  <si>
    <t>SALEHSVQCAVDVK</t>
  </si>
  <si>
    <t>SCAQNWIYE</t>
  </si>
  <si>
    <t>P15532</t>
  </si>
  <si>
    <t>Nme1</t>
  </si>
  <si>
    <t>Nucleoside diphosphate kinase A</t>
  </si>
  <si>
    <t>SCLLLQFTDK</t>
  </si>
  <si>
    <t>Q60930</t>
  </si>
  <si>
    <t>Vdac2</t>
  </si>
  <si>
    <t>Voltage-dependent anion-selective channel protein 2</t>
  </si>
  <si>
    <t>SDPLCVLFLNTSGHQWYEVER</t>
  </si>
  <si>
    <t>SDSLVVCEVDPELK</t>
  </si>
  <si>
    <t>Q9ERL7</t>
  </si>
  <si>
    <t>Gmfg</t>
  </si>
  <si>
    <t>Glia maturation factor gamma</t>
  </si>
  <si>
    <t>SEMEMAHLYSLCDAAHAQTEVAK</t>
  </si>
  <si>
    <t>SGPTTDTPAAIQICR</t>
  </si>
  <si>
    <t>Acot7</t>
  </si>
  <si>
    <t>Cytosolic acyl coenzyme A thioester hydrolase</t>
  </si>
  <si>
    <t>SITILSTPEGTSAACK</t>
  </si>
  <si>
    <t>Q9CPN8</t>
  </si>
  <si>
    <t>Igf2bp3</t>
  </si>
  <si>
    <t>Insulin-like growth factor 2 mRNA-binding protein 3</t>
  </si>
  <si>
    <t>SLLELQMSSNPLGDEGVQELCK</t>
  </si>
  <si>
    <t>SMMQDREDQSILCTGESGAGK</t>
  </si>
  <si>
    <t>SSDSDESYGEGCIALR</t>
  </si>
  <si>
    <t>STACQMLVCYAK</t>
  </si>
  <si>
    <t>SVEDLQWSPTEDTVFASCSADASIR</t>
  </si>
  <si>
    <t>Elac2</t>
  </si>
  <si>
    <t>Zinc phosphodiesterase ELAC protein 2</t>
  </si>
  <si>
    <t>SVSAFAPICNPVLCSWGK</t>
  </si>
  <si>
    <t>Q62261</t>
  </si>
  <si>
    <t>SWVQCGISMK</t>
  </si>
  <si>
    <t>SYEEDMEIAEGCFR</t>
  </si>
  <si>
    <t>O70251</t>
  </si>
  <si>
    <t>Eef1b</t>
  </si>
  <si>
    <t>Elongation factor 1-beta</t>
  </si>
  <si>
    <t>TCFYAEQGGQIYDEGYLVK</t>
  </si>
  <si>
    <t>TCGFDFGGNIIMFSTDK</t>
  </si>
  <si>
    <t>TCLLIVFSK</t>
  </si>
  <si>
    <t>TDDYLDQPCCETINR</t>
  </si>
  <si>
    <t>TEESAEACEEPEDDVK</t>
  </si>
  <si>
    <t>Q8K363</t>
  </si>
  <si>
    <t>Ddx18</t>
  </si>
  <si>
    <t>ATP-dependent RNA helicase DDX18</t>
  </si>
  <si>
    <t>TGDIALMDEQGFCK</t>
  </si>
  <si>
    <t>TGLWVGDCFIYTSSVNR</t>
  </si>
  <si>
    <t>TGPCPQGPAPEVVIYQQLR</t>
  </si>
  <si>
    <t>Q91YR9</t>
  </si>
  <si>
    <t>Ptgr1</t>
  </si>
  <si>
    <t>Prostaglandin reductase 1</t>
  </si>
  <si>
    <t>TGQATVASGIPAGWMGLDCGTESSK</t>
  </si>
  <si>
    <t>TGYAFVDCPDEGWALK</t>
  </si>
  <si>
    <t>TIEECEVILMVGLPGSGK</t>
  </si>
  <si>
    <t>TIQFVDWCPTGFK</t>
  </si>
  <si>
    <t>TLDIGNALMACR</t>
  </si>
  <si>
    <t>TLLLCSPQPDGK</t>
  </si>
  <si>
    <t>Tsen34</t>
  </si>
  <si>
    <t>tRNA-splicing endonuclease subunit Sen34</t>
  </si>
  <si>
    <t>TLTGTVIDSGDGVTHVIPVAEGYVIGSCIK</t>
  </si>
  <si>
    <t>TPESTCSLSSPFLR</t>
  </si>
  <si>
    <t>TRDGSDYEGWCWPGSASYPDFTNPR</t>
  </si>
  <si>
    <t>TSCEFTGDILR</t>
  </si>
  <si>
    <t>TSCGSPNYAAPEVISGR</t>
  </si>
  <si>
    <t>TSDANETEDHLESLICK</t>
  </si>
  <si>
    <t>TSGVVTSCTGVLPQLSMVK</t>
  </si>
  <si>
    <t>TSHYPYSEEVLQLCDR</t>
  </si>
  <si>
    <t>Q501J6</t>
  </si>
  <si>
    <t>TVCAEYAIALALR</t>
  </si>
  <si>
    <t>TVLYPYCAPYALELDYR</t>
  </si>
  <si>
    <t>Q3TIU4</t>
  </si>
  <si>
    <t>Pde12</t>
  </si>
  <si>
    <t>2',5'-phosphodiesterase 12</t>
  </si>
  <si>
    <t>VAAAESMPLLLECAR</t>
  </si>
  <si>
    <t>VAASQLTCLGCLELIAK</t>
  </si>
  <si>
    <t>VANPSGNLTDTYVQDCGDGTYK</t>
  </si>
  <si>
    <t>VASEQSSHATCTVGVWIDAGSR</t>
  </si>
  <si>
    <t>VASGQALAAFCLTEPSSGSDVASIR</t>
  </si>
  <si>
    <t>VCFGDFPTVPK</t>
  </si>
  <si>
    <t>VCNYGLTFTQK</t>
  </si>
  <si>
    <t>VCPATESIYSDEFYTK</t>
  </si>
  <si>
    <t>VDAILCVAGGWAGGNAK</t>
  </si>
  <si>
    <t>VELNVSCNNLLDADVTSK</t>
  </si>
  <si>
    <t>VFIMDNCEELIPEYLNFIR</t>
  </si>
  <si>
    <t>VFIWTCDDASGNMWSPK</t>
  </si>
  <si>
    <t>VGLIGSCTNSSYEDMGR</t>
  </si>
  <si>
    <t>VITCGWDGLIK</t>
  </si>
  <si>
    <t>Q9DC48</t>
  </si>
  <si>
    <t>Cdc40</t>
  </si>
  <si>
    <t>Pre-mRNA-processing factor 17</t>
  </si>
  <si>
    <t>VIVVGNPANTNCLTASK</t>
  </si>
  <si>
    <t>VLDWICR</t>
  </si>
  <si>
    <t>VLESTMVCVDNSEYMR</t>
  </si>
  <si>
    <t>VLGENYTLEDEEDSQICTVGR</t>
  </si>
  <si>
    <t>VLGPYTFSICDTSNFSDYIR</t>
  </si>
  <si>
    <t>VLIEILCTR</t>
  </si>
  <si>
    <t>VLIGTYYDNFCAIAR</t>
  </si>
  <si>
    <t>VLNEECDQNWYK</t>
  </si>
  <si>
    <t>Grb2</t>
  </si>
  <si>
    <t>Growth factor receptor-bound protein 2</t>
  </si>
  <si>
    <t>VLSECSPLMNDIFNK</t>
  </si>
  <si>
    <t>VMTIPYQPMPASSPVICAGGQDR</t>
  </si>
  <si>
    <t>VNQAIWLLCTGAR</t>
  </si>
  <si>
    <t>VPAELICLNPR</t>
  </si>
  <si>
    <t>Q9Z0H1</t>
  </si>
  <si>
    <t>Wdr46</t>
  </si>
  <si>
    <t>WD repeat-containing protein 46</t>
  </si>
  <si>
    <t>VQQACEMVMDILR</t>
  </si>
  <si>
    <t>Q3U0V1</t>
  </si>
  <si>
    <t>Khsrp</t>
  </si>
  <si>
    <t>Far upstream element-binding protein 2</t>
  </si>
  <si>
    <t>VRGDINVLLCGDPGTAK</t>
  </si>
  <si>
    <t>VSHALAEGLGVIACIGEK</t>
  </si>
  <si>
    <t>VVFELFSDVCPK</t>
  </si>
  <si>
    <t>VVLASQPDLECGFSR</t>
  </si>
  <si>
    <t>VVLPCSVQEYQVGQLYSVAEASK</t>
  </si>
  <si>
    <t>P53811</t>
  </si>
  <si>
    <t>Pitpnb</t>
  </si>
  <si>
    <t>Phosphatidylinositol transfer protein beta isoform</t>
  </si>
  <si>
    <t>VVYSGDTMPCEALVQMGK</t>
  </si>
  <si>
    <t>VYEGSILEADCDILIPAASEK</t>
  </si>
  <si>
    <t>VYGVCFVDTSLGK</t>
  </si>
  <si>
    <t>WEVCLTMSER</t>
  </si>
  <si>
    <t>WGTLTDCVVMR</t>
  </si>
  <si>
    <t>WLHCMTDDPPTTNPPTAR</t>
  </si>
  <si>
    <t>Q7TMF3</t>
  </si>
  <si>
    <t>Ndufa12</t>
  </si>
  <si>
    <t>NADH dehydrogenase [ubiquinone] 1 alpha subcomplex subunit 12</t>
  </si>
  <si>
    <t>WNTDNTLGTEIAIEDQICQGLK</t>
  </si>
  <si>
    <t>WTCCALLAGSEYLK</t>
  </si>
  <si>
    <t>WWTCFVK</t>
  </si>
  <si>
    <t>Q9JM76</t>
  </si>
  <si>
    <t>Arpc3</t>
  </si>
  <si>
    <t>Actin-related protein 2/3 complex subunit 3</t>
  </si>
  <si>
    <t>YCLPFLQPGR</t>
  </si>
  <si>
    <t>YCPQGSAADGAPAGDGQGEAPEYLAYCQEEAGY</t>
  </si>
  <si>
    <t>YCSDPLIGNK</t>
  </si>
  <si>
    <t>YDDMATCMK</t>
  </si>
  <si>
    <t>YDLLCLEGLAR</t>
  </si>
  <si>
    <t>YFGCELGAQTQFDVK</t>
  </si>
  <si>
    <t>YFLVGAGAIGCELLK</t>
  </si>
  <si>
    <t>YHCSHEAGVHSVGLTWIHK</t>
  </si>
  <si>
    <t>YHDFGCALLANLFASEGQPGK</t>
  </si>
  <si>
    <t>YLDLHDCYLK</t>
  </si>
  <si>
    <t>YLECSALTQR</t>
  </si>
  <si>
    <t>YLQQPDCLLVGTNMDNR</t>
  </si>
  <si>
    <t>YMALSLQSFCPTTR</t>
  </si>
  <si>
    <t>Q9DBT5</t>
  </si>
  <si>
    <t>Ampd2</t>
  </si>
  <si>
    <t>AMP deaminase 2</t>
  </si>
  <si>
    <t>YMGCVEVLQSMR</t>
  </si>
  <si>
    <t>YYGCGLTVPER</t>
  </si>
  <si>
    <t>YYLCGFCPAELFTNTR</t>
  </si>
  <si>
    <t>YYSDLFSYCDIESTK</t>
  </si>
  <si>
    <t>O54916</t>
  </si>
  <si>
    <t>Reps1</t>
  </si>
  <si>
    <t>RalBP1-associated Eps domain-containing protein 1</t>
  </si>
  <si>
    <t>Tuba1b</t>
  </si>
  <si>
    <t>Tuba1a</t>
  </si>
  <si>
    <t>Ppip5k1</t>
  </si>
  <si>
    <t>Rab2a</t>
  </si>
  <si>
    <t>P35601</t>
  </si>
  <si>
    <t>Q9EPK7</t>
  </si>
  <si>
    <t>Q9CPY7</t>
  </si>
  <si>
    <t>Q8CGF7</t>
  </si>
  <si>
    <t>E9PVX6</t>
  </si>
  <si>
    <t>Q7TMY8</t>
  </si>
  <si>
    <t>Q924C1</t>
  </si>
  <si>
    <t>Q8CEC0</t>
  </si>
  <si>
    <t>P05213</t>
  </si>
  <si>
    <t>P68369</t>
  </si>
  <si>
    <t>Q9ES52</t>
  </si>
  <si>
    <t>Q61598</t>
  </si>
  <si>
    <t>Q9JMH6</t>
  </si>
  <si>
    <t>Q6Q899</t>
  </si>
  <si>
    <t>O08573</t>
  </si>
  <si>
    <t>Q8BKC5</t>
  </si>
  <si>
    <t>Q9R1T4</t>
  </si>
  <si>
    <t>Q91WM1</t>
  </si>
  <si>
    <t>A2ARP1</t>
  </si>
  <si>
    <t>P97822</t>
  </si>
  <si>
    <t>Q8CI11</t>
  </si>
  <si>
    <t>Q6ZQ08</t>
  </si>
  <si>
    <t>Q6PR54</t>
  </si>
  <si>
    <t>P29351</t>
  </si>
  <si>
    <t>O88712</t>
  </si>
  <si>
    <t>Q8VEK3</t>
  </si>
  <si>
    <t>P11983</t>
  </si>
  <si>
    <t>P47757</t>
  </si>
  <si>
    <t>Q8BHN3</t>
  </si>
  <si>
    <t>Q60597</t>
  </si>
  <si>
    <t>P98083</t>
  </si>
  <si>
    <t>Q61188</t>
  </si>
  <si>
    <t>O88508</t>
  </si>
  <si>
    <t>Q8CGY8</t>
  </si>
  <si>
    <t>Q9DB27</t>
  </si>
  <si>
    <t>Q8K4R4</t>
  </si>
  <si>
    <t>Q60668</t>
  </si>
  <si>
    <t>Q9QZQ8</t>
  </si>
  <si>
    <t>Q8BG05</t>
  </si>
  <si>
    <t>P30999</t>
  </si>
  <si>
    <t>Q569Z5</t>
  </si>
  <si>
    <t>Q8R2U0</t>
  </si>
  <si>
    <t>Q9CQV8</t>
  </si>
  <si>
    <t>Q8C1B7</t>
  </si>
  <si>
    <t>Q1HFZ0</t>
  </si>
  <si>
    <t>Q9ESZ8</t>
  </si>
  <si>
    <t>O35226</t>
  </si>
  <si>
    <t>Q8CCF0</t>
  </si>
  <si>
    <t>Q3UFY7</t>
  </si>
  <si>
    <t>Q5SUF2</t>
  </si>
  <si>
    <t>P53994</t>
  </si>
  <si>
    <t>Q80Y81</t>
  </si>
  <si>
    <t>Q8BMZ5</t>
  </si>
  <si>
    <t>Q60631</t>
  </si>
  <si>
    <t>Q91V12</t>
  </si>
  <si>
    <t>FL only</t>
  </si>
  <si>
    <t>Sept1</t>
  </si>
  <si>
    <t>Sept6</t>
  </si>
  <si>
    <t>Sept11</t>
  </si>
  <si>
    <t>GTF2I</t>
  </si>
  <si>
    <t>NT5C</t>
  </si>
  <si>
    <t>CS</t>
  </si>
  <si>
    <t>RCC1</t>
  </si>
  <si>
    <t>eIF-2-alpha kinase activator GCN1</t>
  </si>
  <si>
    <t>NA</t>
  </si>
  <si>
    <t>Cys position within protein</t>
  </si>
  <si>
    <t>Golgi apparatus</t>
  </si>
  <si>
    <t>Spliceosome</t>
  </si>
  <si>
    <t>Proteasome</t>
  </si>
  <si>
    <t>NA_C(238)</t>
  </si>
  <si>
    <t>S-nitrosylation_C(126)</t>
  </si>
  <si>
    <t>S-nitrosylation_C(217)</t>
  </si>
  <si>
    <t>S-nitrosylation_C(73)</t>
  </si>
  <si>
    <t>S-nitrosylation_C(338)</t>
  </si>
  <si>
    <t>S-nitrosylation_C(173)</t>
  </si>
  <si>
    <t>sulfenic acid_C(78)</t>
  </si>
  <si>
    <t>NA_C(308)</t>
  </si>
  <si>
    <t>S-nitrosylation_C(631)</t>
  </si>
  <si>
    <t>S-nitrosylation_C(42)</t>
  </si>
  <si>
    <t>S-nitrosylation_C(43)</t>
  </si>
  <si>
    <t>NA_C(17)</t>
  </si>
  <si>
    <t>NA_C(13)</t>
  </si>
  <si>
    <t>S-nitrosylation_C(31)</t>
  </si>
  <si>
    <t>S-nitrosylation_C(137)</t>
  </si>
  <si>
    <t>S-nitrosylation_C(89)</t>
  </si>
  <si>
    <t>S-nitrosylation_C(134)</t>
  </si>
  <si>
    <t>NA_C(604)</t>
  </si>
  <si>
    <t>S-nitrosylation_C(46)</t>
  </si>
  <si>
    <t>S-nitrosylation_C(109)</t>
  </si>
  <si>
    <t>S-nitrosylation_C(162)</t>
  </si>
  <si>
    <t>NA_C(273)</t>
  </si>
  <si>
    <t>NA_C(50)</t>
  </si>
  <si>
    <t>S-nitrosylation_C(161)</t>
  </si>
  <si>
    <t>S-nitrosylation_C(181)</t>
  </si>
  <si>
    <t>S-nitrosylation_C(103)</t>
  </si>
  <si>
    <t>S-nitrosylation_C(404)</t>
  </si>
  <si>
    <t>S-nitrosylation_C(61)</t>
  </si>
  <si>
    <t>NA_C(89)</t>
  </si>
  <si>
    <t>NA_C(268)</t>
  </si>
  <si>
    <t>S-nitrosylation_C(147)</t>
  </si>
  <si>
    <t>NA_C(206)</t>
  </si>
  <si>
    <t>NA_C(117)</t>
  </si>
  <si>
    <t>S-nitrosylation_C(295)</t>
  </si>
  <si>
    <t>NA_C(431)</t>
  </si>
  <si>
    <t>Mean % OX FL</t>
  </si>
  <si>
    <t>Mean % OX ABM</t>
  </si>
  <si>
    <t>SD % OX FL</t>
  </si>
  <si>
    <t>SD % OX ABM</t>
  </si>
  <si>
    <t>Log2 SH FL 01</t>
  </si>
  <si>
    <t>Log2 SH FL 02</t>
  </si>
  <si>
    <t>Log2 SH FL 03</t>
  </si>
  <si>
    <t>Log2 SH ABM 01</t>
  </si>
  <si>
    <t>Log2 SH ABM 02</t>
  </si>
  <si>
    <t>Log2 SH ABM 03</t>
  </si>
  <si>
    <t>Log2 Sox FL 01</t>
  </si>
  <si>
    <t>Log2 Sox FL 02</t>
  </si>
  <si>
    <t>Log2 Sox FL 03</t>
  </si>
  <si>
    <t>Log2 Sox ABM 01</t>
  </si>
  <si>
    <t>Log2 Sox ABM 02</t>
  </si>
  <si>
    <t>Log2 Sox ABM 03</t>
  </si>
  <si>
    <t>Attributed keywords</t>
  </si>
  <si>
    <t>GOBP slim</t>
  </si>
  <si>
    <t>KEGG</t>
  </si>
  <si>
    <t>Pfam</t>
  </si>
  <si>
    <t>RNA transport</t>
  </si>
  <si>
    <t>WD40</t>
  </si>
  <si>
    <t>Acetylation;Aminoacyl-tRNAsynthetase;ATP-binding;Completeproteome;Cytoplasm;Ligase;Metal-binding;Nucleotide-binding;Phosphoprotein;Proteinbiosynthesis;Referenceproteome;RNA-binding;tRNA-binding;Ublconjugation;Zinc</t>
  </si>
  <si>
    <t>amine metabolic process;anatomical structure development;biological regulation;cellular amino acid metabolic process;cellular ketone metabolic process;cellular metabolic process;cellular nitrogen compound metabolic process;cellular process;developmental process;macromolecule metabolic process;macromolecule modification;metabolic process;molting cycle;multicellular organismal process;neurological system process;nitrogen compound metabolic process;nucleobase-containing compound metabolic process;organic acid metabolic process;primary metabolic process;protein folding;protein metabolic process;regulation of translation;response to chemical stimulus;response to endogenous stimulus;response to stimulus;response to stress;RNA metabolic process;RNA modification;RNA processing;signal transduction;small molecule metabolic process;tRNA aminoacylation for protein translation;tRNA metabolic process;tRNA processing</t>
  </si>
  <si>
    <t>Aminoacyl-tRNA biosynthesis</t>
  </si>
  <si>
    <t>DHHA1;tRNA_SAD;tRNA-synt_2c</t>
  </si>
  <si>
    <t>amine metabolic process;ca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Valine, leucine and isoleucine degradation</t>
  </si>
  <si>
    <t>Acyl-CoA_dh_1;Acyl-CoA_dh_M;Acyl-CoA_dh_N</t>
  </si>
  <si>
    <t>Acetylation;Completeproteome;FAD;Fattyacidmetabolism;Flavoprotein;Isopeptidebond;Lipidmetabolism;Membrane;Mitochondrion;Mitochondrioninnermembrane;Oxidoreductase;Referenceproteome;S-nitrosylation;Transitpeptide;Ublconjugation</t>
  </si>
  <si>
    <t>biological regulation;catabolic process;cell differentiation;cellular ketone metabolic process;cellular lipid metabolic process;cellular metabolic process;cellular process;developmental process;homeostatic process;lipid metabolic process;metabolic process;multicellular organismal process;organic acid metabolic process;primary metabolic process;small molecule metabolic process</t>
  </si>
  <si>
    <t>Fatty acid metabolism</t>
  </si>
  <si>
    <t>mRNA surveillance pathway;RNA transport;Spliceosome</t>
  </si>
  <si>
    <t>SAP</t>
  </si>
  <si>
    <t>4Fe-4S;Acetylation;Completeproteome;Directproteinsequencing;Iron;Iron-sulfur;Isopeptidebond;Lyase;Metal-binding;Mitochondrion;Phosphoprotein;Pyrrolidonecarboxylicacid;Referenceproteome;Transitpeptide;Tricarboxylicacidcycle;Ublconjugation</t>
  </si>
  <si>
    <t>catabolic process;cellular ketone metabolic process;cellular metabolic process;cellular process;cofactor metabolic process;metabolic process;organic acid metabolic process;small molecule metabolic process</t>
  </si>
  <si>
    <t>Carbon fixation pathways in prokaryotes;Citrate cycle (TCA cycle);Glyoxylate and dicarboxylate metabolism</t>
  </si>
  <si>
    <t>Aconitase;Aconitase_C</t>
  </si>
  <si>
    <t>Biosynthesis of unsaturated fatty acids</t>
  </si>
  <si>
    <t>3D-structure;Acetylation;Alternativesplicing;Completeproteome;Cytoplasm;Directproteinsequencing;Hydrolase;Referenceproteome;Repeat;Serineesterase</t>
  </si>
  <si>
    <t>biosynthetic process;catabolic process;cellular ketone metabolic process;cellular lipid metabolic process;cellular metabolic process;cellular nitrogen compound metabolic process;cellular process;cofactor metabolic process;heterocycle metabolic process;lipid metabolic process;metabolic process;nitrogen compound metabolic process;nucleobase-containing compound metabolic process;nucleobase-containing small molecule metabolic process;nucleoside metabolic process;nucleotide metabolic process;organic acid metabolic process;primary metabolic process;small molecule metabolic process</t>
  </si>
  <si>
    <t>4HBT</t>
  </si>
  <si>
    <t>His_Phos_2</t>
  </si>
  <si>
    <t>Acetylation;ATP-binding;Completeproteome;Fattyacidmetabolism;Ligase;Lipidmetabolism;Mitochondrion;Nucleotide-binding;Referenceproteome;Transitpeptide</t>
  </si>
  <si>
    <t>cellular ketone metabolic process;cellular lipid metabolic process;cellular metabolic process;cellular process;lipid metabolic process;metabolic process;organic acid metabolic process;primary metabolic process;small molecule metabolic process</t>
  </si>
  <si>
    <t>AMP-binding;AMP-binding_C</t>
  </si>
  <si>
    <t>Actin</t>
  </si>
  <si>
    <t>Acetylation;ATP-binding;Completeproteome;Cytoplasm;Cytoskeleton;Directproteinsequencing;Methylation;Nucleotide-binding;Oxidation;Referenceproteome;Ublconjugation</t>
  </si>
  <si>
    <t>anatomical structure development;anatomical structure morphogenesis;biological adhesion;biological regulation;cell adhesion;cellular component morphogenesis;cellular component organization;cellular process;chromatin modification;chromatin organization;chromosome organization;developmental process;homeostatic process;organelle organization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Acetylation;Actin-binding;ATP-binding;Cellprojection;Completeproteome;Cytoplasm;Cytoskeleton;Directproteinsequencing;Nucleotide-binding;Referenceproteome</t>
  </si>
  <si>
    <t>anatomical structure formation involved in morphogenesis;biological regulation;cell cycle;cell division;cellular component assembly;cellular component movement;cellular component organization;cellular localization;cellular process;cytokinesis;cytoskeleton organization;developmental process;establishment of localization;establishment or maintenance of cell polarity;localization;meiotic cell cycle;organelle localization;organelle organization;regulation of organelle organization;transport</t>
  </si>
  <si>
    <t>Acetylation;Actin-binding;ATP-binding;Cellprojection;Ciliumbiogenesis/degradation;Completeproteome;Cytoplasm;Cytoskeleton;Directproteinsequencing;Nucleotide-binding;Referenceproteome</t>
  </si>
  <si>
    <t>anatomical structure morphogenesis;biological regulation;cell cycle;cell division;cellular component morphogenesis;cellular component movement;cellular component organization;cellular localization;cellular process;cytokinesis;cytoskeleton organization;developmental process;establishment of localization;establishment or maintenance of cell polarity;localization;meiotic cell cycle;organelle localization;organelle organization;regulation of organelle organization;response to chemical stimulus;response to stimulus</t>
  </si>
  <si>
    <t>A_deaminase</t>
  </si>
  <si>
    <t>Cleavageonpairofbasicresidues;Completeproteome;Disulfidebond;Glycoprotein;Hydrolase;Membrane;Metal-binding;Metalloprotease;Notchsignalingpathway;Phosphoprotein;Protease;Referenceproteome;SH3-binding;Signal;Transmembrane;Transmembranehelix;Zinc;Zymogen</t>
  </si>
  <si>
    <t>biological regulation;cell activation;cellular metabolic process;cellular process;developmental process;embryo development;establishment of localization;immune system process;macromolecule metabolic process;macromolecule modification;metabolic process;nuclear transport;nucleocytoplasmic transport;phosphorus metabolic process;primary metabolic process;protein metabolic process;protein modification process;protein phosphorylation;proteolysis;response to chemical stimulus;response to stimulus;signal transduction;transport</t>
  </si>
  <si>
    <t>Alzheimer's disease;Epithelial cell signaling in Helicobacter pylori infection</t>
  </si>
  <si>
    <t>Disintegrin;Pep_M12B_propep</t>
  </si>
  <si>
    <t>Cysteine and methionine metabolism</t>
  </si>
  <si>
    <t>Purine metabolism</t>
  </si>
  <si>
    <t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>Acetylation;Angiogenesis;Apoptosis;Carbohydratemetabolism;Celladhesion;Completeproteome;Cytokine;Cytoplasm;Cytoplasmicvesicle;Directproteinsequencing;Endoplasmicreticulum;Glucosemetabolism;Golgiapparatus;Inflammatoryresponse;Nucleus;Proteinbiosynthesis;Referenceproteome;RNA-binding;Secreted;tRNA-binding</t>
  </si>
  <si>
    <t>alcohol metabolic process;anatomical structure formation involved in morphogenesis;biological adhesion;biological regulation;biosynthetic process;carbohydrate metabolic process;cell adhesion;cell communication;cell death;cell motility;cell-cell signaling;cellular component movement;cellular metabolic process;cellular process;death;developmental process;immune system process;locomotion;macromolecule metabolic process;metabolic process;primary metabolic process;protein metabolic process;response to stimulus;response to stress;signaling;small molecule metabolic process;translation</t>
  </si>
  <si>
    <t>tRNA_bind</t>
  </si>
  <si>
    <t>Completeproteome;Referenceproteome</t>
  </si>
  <si>
    <t>Amino sugar and nucleotide sugar metabolism</t>
  </si>
  <si>
    <t>Completeproteome;Hydrolase;Metal-binding;Nucleotidemetabolism;Phosphoprotein;Referenceproteome;Zinc</t>
  </si>
  <si>
    <t>biological regulation;biosynthetic process;cellular metabolic compound salvage;cellular metabolic process;cellular nitrogen compound metabolic process;cellular process;heterocycle metabolic process;homeostatic process;metabolic process;multicellular organismal process;nitrogen compound metabolic process;nucleobase-containing compound metabolic process;nucleobase-containing small molecule metabolic process;nucleotide metabolic process;primary metabolic process;purine-containing compound salvage;small molecule metabolic process</t>
  </si>
  <si>
    <t>Exo_endo_phos</t>
  </si>
  <si>
    <t>biological regulation</t>
  </si>
  <si>
    <t>Acetylation;Alternativesplicing;Chaperone;Chromatinregulator;Completeproteome;Cytoplasm;Leucine-richrepeat;Nucleus;Phosphoprotein;Referenceproteome;Repeat</t>
  </si>
  <si>
    <t>biological regulation;cellular component organization;cellular process;chromatin modification;chromatin organization;chromosome organization;organelle organization</t>
  </si>
  <si>
    <t>LRR_4</t>
  </si>
  <si>
    <t>Acetylation;Annexin;Calcium;Calcium/phospholipid-binding;Cellmembrane;Cellprojection;Cilium;Completeproteome;Cytoplasm;Isopeptidebond;Membrane;Nucleus;PhospholipaseA2inhibitor;Phosphoprotein;Referenceproteome;Repeat</t>
  </si>
  <si>
    <t>anatomical structure development;biological regulation;cell activation;cell differentiation;cell motility;cellular component movement;cellular metabolic process;cellular nitrogen compound metabolic process;cellular process;developmental process;DNA geometric change;DNA metabolic process;establishment of localization;homeostatic process;hormone transport;immune system process;lipid transport;locomotion;macromolecule metabolic process;macromolecule modification;metabolic process;nitrogen compound metabolic process;nucleobase-containing compound metabolic process;organic acid transport;peptide transport;primary metabolic process;protein metabolic process;protein modification process;regulation of organelle organization;regulation of transport;response to abiotic stimulus;response to chemical stimulus;response to drug;response to endogenous stimulus;response to oxidative stress;response to stimulus;response to stress;secretion;signal transduction;transport</t>
  </si>
  <si>
    <t>Annexin</t>
  </si>
  <si>
    <t>Acetylation;Annexin;Calcium;Calcium/phospholipid-binding;Completeproteome;Referenceproteome;Repeat</t>
  </si>
  <si>
    <t>autophagy;behavior;behavioral interaction between organisms;biological regulation;catabolic process;cell differentiation;cell proliferation;cellular component organization;cellular homeostasis;cellular ion homeostasis;cellular metabolic process;cellular process;developmental process;homeostatic process;membrane fusion;membrane organization;metabolic process;multicellular organismal process;multi-organism process;regulation of body fluid levels;response to abiotic stimulus;response to chemical stimulus;response to osmotic stress;response to stimulus;response to stress</t>
  </si>
  <si>
    <t>Acetylation;Activator;Cleavageonpairofbasicresidues;Completeproteome;Cytoplasm;Directproteinsequencing;Disulfidebond;DNA-binding;DNAdamage;DNArecombination;DNArepair;Endonuclease;Endoplasmicreticulum;Exonuclease;Hydrolase;Lyase;Magnesium;Metal-binding;Mitochondrion;Nuclease;Nucleus;Phosphoprotein;Referenceproteome;Repressor;RNA-binding;S-nitrosylation;Transcription;Transcriptionregulation;Ublconjugation</t>
  </si>
  <si>
    <t>aging;biological regulation;biosynthetic process;catabolic process;cellular homeostasis;cellular metabolic process;cellular nitrogen compound metabolic process;cellular process;developmental process;DNA metabolic process;DNA modification;DNA recombination;DNA repair;homeostatic process;macromolecule metabolic process;macromolecule modification;metabolic process;mRNA metabolic process;nitrogen compound metabolic process;nucleobase-containing compound metabolic process;one-carbon metabolic process;primary metabolic process;regulation of DNA metabolic process;regulation of gene expression, epigenetic;response to chemical stimulus;response to DNA damage stimulus;response to drug;response to endogenous stimulus;response to oxidative stress;response to stimulus;response to stress;RNA metabolic process;small molecule metabolic process</t>
  </si>
  <si>
    <t>Base excision repair</t>
  </si>
  <si>
    <t>Acetylation;Completeproteome;mRNAprocessing;mRNAsplicing;Nucleus;Referenceproteome;RNA-binding;Spliceosome</t>
  </si>
  <si>
    <t>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metabolic process;RNA processing;RNA splicing</t>
  </si>
  <si>
    <t>Neurotrophin signaling pathway;Vasopressin-regulated water reabsorption</t>
  </si>
  <si>
    <t>Rho_GDI</t>
  </si>
  <si>
    <t>Acetylation;Completeproteome;Cytoplasm;GTPaseactivation;Phosphoprotein;Referenceproteome</t>
  </si>
  <si>
    <t>metabolic process</t>
  </si>
  <si>
    <t>Acetylation;Actin-binding;Completeproteome;Cytoplasm;Cytoskeleton;Referenceproteome;Repeat;WDrepeat</t>
  </si>
  <si>
    <t>biological regulation;cellular component organization;cellular process;cytoskeleton organization;organelle organization;regulation of organelle organization</t>
  </si>
  <si>
    <t>Bacterial invasion of epithelial cells;Fc gamma R-mediated phagocytosis;Pathogenic Escherichia coli infection;Regulation of actin cytoskeleton;Shigellosis</t>
  </si>
  <si>
    <t>Acetylation;Actin-binding;Cellprojection;Completeproteome;Cytoplasm;Cytoskeleton;Directproteinsequencing;Phosphoprotein;Referenceproteome</t>
  </si>
  <si>
    <t>P21-Arc</t>
  </si>
  <si>
    <t>Completeproteome;Cytoplasm;Methyltransferase;Phosphoprotein;Referenceproteome;S-adenosyl-L-methionine;Transferase</t>
  </si>
  <si>
    <t>cellular ketone metabolic process;cellular metabolic process;cellular process;metabolic process;one-carbon metabolic process;organic acid metabolic process;response to chemical stimulus;response to stimulus;secondary metabolic process;small molecule metabolic process;toxin metabolic process;xenobiotic metabolic process</t>
  </si>
  <si>
    <t>Methyltransf_31</t>
  </si>
  <si>
    <t>AAA</t>
  </si>
  <si>
    <t>ThiF</t>
  </si>
  <si>
    <t>Alzheimer's disease;Huntington's disease;Oxidative phosphorylation;Parkinson's disease</t>
  </si>
  <si>
    <t>ATP-synt_ab;ATP-synt_ab_C;ATP-synt_ab_N</t>
  </si>
  <si>
    <t>cellular metabolic process;cellular nitrogen compound metabolic process;cellular process;establishment of localization;heterocycle metabolic process;hydrogen transport;ion transport;metabolic process;nitrogen compound metabolic process;nucleobase-containing compound metabolic process;nucleobase-containing small molecule metabolic process;nucleotide metabolic process;primary metabolic process;small molecule metabolic process;transmembrane transport;transport</t>
  </si>
  <si>
    <t>Collecting duct acid secretion;Epithelial cell signaling in Helicobacter pylori infection;Oxidative phosphorylation;Phagosome;Rheumatoid arthritis;Vibrio cholerae infection</t>
  </si>
  <si>
    <t>Completeproteome;Directproteinsequencing;Hydrogeniontransport;Hydrolase;Iontransport;Membrane;Referenceproteome;Transport</t>
  </si>
  <si>
    <t>Protein processing in endoplasmic reticulum</t>
  </si>
  <si>
    <t>adh_short</t>
  </si>
  <si>
    <t>Ubiquitin mediated proteolysis</t>
  </si>
  <si>
    <t>Completeproteome;Nucleus;Phosphoprotein;Referenceproteome;Repeat;Ribosomebiogenesis;rRNAprocessing;WDrepeat</t>
  </si>
  <si>
    <t>biological regulation;cell proliferation;cellular metabolic process;cellular nitrogen compound metabolic process;cellular process;macromolecule metabolic process;metabolic process;nitrogen compound metabolic process;nucleobase-containing compound metabolic process;primary metabolic process;regulation of cell cycle;ribosomal large subunit biogenesis;RNA metabolic process;RNA processing;rRNA processing</t>
  </si>
  <si>
    <t>BOP1NT;WD40</t>
  </si>
  <si>
    <t>Acetylation;Actin-binding;Cellmembrane;Completeproteome;Directproteinsequencing;Membrane;Phosphoprotein;Referenceproteome</t>
  </si>
  <si>
    <t>anatomical structure morphogenesis;cell morphogenesis;cell motility;cellular component morphogenesis;cellular component movement;cellular component organization;cellular membrane organization;cellular process;cytoskeleton organization;developmental process;endocytosis;establishment of localization;locomotion;membrane invagination;membrane organization;organelle organization;transport;vesicle-mediated transport</t>
  </si>
  <si>
    <t>CAP_C;CAP_N</t>
  </si>
  <si>
    <t>Acetylation;Actin-binding;Actincapping;Alternativesplicing;Completeproteome;Cytoplasm;Cytoskeleton;Directproteinsequencing;Referenceproteome</t>
  </si>
  <si>
    <t>anatomical structure development;anatomical structure morphogenesis;biological regulation;cell development;cell morphogenesis;cellular component assembly;cellular component morphogenesis;cellular component organization;cellular process;cytoskeleton organization;developmental process;organelle organization;regulation of organelle organization</t>
  </si>
  <si>
    <t>F_actin_cap_B</t>
  </si>
  <si>
    <t>amine metabolic process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NA metabolic process;small molecule metabolic process;tRNA aminoacylation for protein translation;tRNA metabolic process</t>
  </si>
  <si>
    <t>Acetylation;Apoptosis;Completeproteome;Cytoplasm;Hydrolase;Phosphoprotein;Protease;Referenceproteome;S-nitrosylation;Thiolprotease;Zymogen</t>
  </si>
  <si>
    <t>anatomical structure development;biological regulation;cell death;cell differentiation;cellular process;death;developmental process;homeostatic process;immune system process;macromolecule metabolic process;metabolic process;multicellular organismal process;neurological system process;primary metabolic process;protein maturation;protein metabolic process;proteolysis;regulation of cell cycle;regulation of protein modification process;response to abiotic stimulus;response to chemical stimulus;response to DNA damage stimulus;response to stimulus;response to stress</t>
  </si>
  <si>
    <t>Alzheimer's disease;Amoebiasis;Amyotrophic lateral sclerosis (ALS);Apoptosis;Colorectal cancer;Epithelial cell signaling in Helicobacter pylori infection;Huntington's disease;ko05152;MAPK signaling pathway;Natural killer cell mediated cytotoxicity;p53 signaling pathway;Parkinson's disease;Pathways in cancer;Toxoplasmosis;Viral myocarditis</t>
  </si>
  <si>
    <t>Peptidase_C14</t>
  </si>
  <si>
    <t>Acetylation;Apoptosis;Completeproteome;Cytoplasm;Hydrolase;Protease;Referenceproteome;Thiolprotease;Zymogen</t>
  </si>
  <si>
    <t>aging;anatomical structure development;cell death;cellular process;death;developmental process;macromolecule metabolic process;metabolic process;primary metabolic process;protein maturation;protein metabolic process;proteolysis;response to abiotic stimulus;response to stimulus</t>
  </si>
  <si>
    <t>Alzheimer's disease;Apoptosis</t>
  </si>
  <si>
    <t>Acetylation;Completeproteome;Directproteinsequencing;Heme;Hydrogenperoxide;Iron;Metal-binding;Mitogen;NADP;Oxidoreductase;Peroxidase;Peroxisome;Phosphoprotein;Referenceproteome</t>
  </si>
  <si>
    <t>aging;alcohol metabolic process;anatomical structure development;biological regulation;catabolic process;cell differentiation;cellular component assembly;cellular component organization;cellular lipid metabolic process;cellular metabolic process;cellular process;cellular respiration;developmental process;generation of precursor metabolites and energy;glycerol ether metabolic process;lipid metabolic process;macromolecular complex assembly;macromolecule metabolic process;metabolic process;primary metabolic process;protein complex assembly;response to abiotic stimulus;response to chemical stimulus;response to external stimulus;response to extracellular stimulus;response to oxidative stress;response to stimulus;response to stress;small molecule metabolic process</t>
  </si>
  <si>
    <t>Amyotrophic lateral sclerosis (ALS);Methane metabolism;Peroxisome;Tryptophan metabolism</t>
  </si>
  <si>
    <t>Catalase;Catalase-rel</t>
  </si>
  <si>
    <t>Chromo;Chromo_shadow</t>
  </si>
  <si>
    <t>Acetylation;Biologicalrhythms;Chromatinregulator;Completeproteome;Directproteinsequencing;Nucleus;Phosphoprotein;Referenceproteome;Repeat;Repressor;Transcription;Transcriptionregulation</t>
  </si>
  <si>
    <t>biological regulation;biosynthetic process;cellular component organization;cellular metabolic process;cellular nitrogen compound metabolic process;cellular process;chromatin modification;chromatin organization;chromosome organization;macromolecule metabolic process;metabolic process;nitrogen compound metabolic process;nucleobase-containing compound metabolic process;organelle organization;primary metabolic process;rhythmic process;RNA metabolic process</t>
  </si>
  <si>
    <t>Acetylation;Centromere;Chromosome;Completeproteome;Nucleus;Phosphoprotein;Referenceproteome;Repeat;Ublconjugation</t>
  </si>
  <si>
    <t>Cpn60_TCP1</t>
  </si>
  <si>
    <t>3D-structure;Acetylation;ATP-binding;Chaperone;Completeproteome;Cytoplasm;Directproteinsequencing;Disulfidebond;Nucleotide-binding;Phosphoprotein;Referenceproteome</t>
  </si>
  <si>
    <t>cell recognition;cellular component assembly;cellular component organization;cellular metabolic process;cellular process;macromolecule metabolic process;metabolic process;primary metabolic process;protein folding;protein metabolic process</t>
  </si>
  <si>
    <t>cell recognition;cellular metabolic process;cellular process;macromolecule metabolic process;metabolic process;primary metabolic process;protein folding;protein metabolic process</t>
  </si>
  <si>
    <t>Acetylation;ATP-binding;Chaperone;Completeproteome;Cytoplasm;Cytoskeleton;Directproteinsequencing;Nucleotide-binding;Phosphoprotein;Referenceproteome</t>
  </si>
  <si>
    <t>cell recognition;cellular metabolic process;cellular process;macromolecule metabolic process;metabolic process;multi-organism process;primary metabolic process;protein folding;protein metabolic process;response to biotic stimulus;response to stimulus</t>
  </si>
  <si>
    <t>Acetylation;ATP-binding;Chaperone;Completeproteome;Cytoplasm;Directproteinsequencing;Nucleotide-binding;Referenceproteome</t>
  </si>
  <si>
    <t>cellular metabolic process;cellular process;macromolecule metabolic process;metabolic process;primary metabolic process;protein folding;protein metabolic process</t>
  </si>
  <si>
    <t>Completeproteome;mRNAprocessing;mRNAsplicing;Nucleus;Referenceproteome;Repeat;Spliceosome;WDrepeat</t>
  </si>
  <si>
    <t>Ras</t>
  </si>
  <si>
    <t>Pkinase</t>
  </si>
  <si>
    <t>Acetylation;ATP-binding;Cellcycle;Celldivision;Cellprojection;Completeproteome;Cytoplasm;Cytoskeleton;Differentiation;Kinase;Nucleotide-binding;Nucleus;Phosphoprotein;Referenceproteome;Serine/threonine-proteinkinase;Transferase</t>
  </si>
  <si>
    <t>anatomical structure development;biological regulation;cell activation;cell cycle;cell development;cell differentiation;cell division;cellular metabolic process;cellular process;developmental process;immune system process;macromolecule metabolic process;macromolecule modification;metabolic process;multi-organism process;phosphorus metabolic process;primary metabolic process;protein metabolic process;protein modification process;protein phosphorylation;regulation of cell cycle;response to biotic stimulus;response to stimulus;signal transduction</t>
  </si>
  <si>
    <t>Cell cycle;Chronic myeloid leukemia;Glioma;Measles;Melanoma;Non-small cell lung cancer;p53 signaling pathway;Pancreatic cancer;Pathways in cancer;Small cell lung cancer</t>
  </si>
  <si>
    <t>RRM_1</t>
  </si>
  <si>
    <t>cellular component assembly;cellular component organization;cellular macromolecular complex assembly;cellular process;macromolecular complex assembly;ribonucleoprotein complex assembly</t>
  </si>
  <si>
    <t>Cofilin_ADF</t>
  </si>
  <si>
    <t>Acetylation;Alternativesplicing;Completeproteome;Cytoplasm;DNA-binding;Endoplasmicreticulum;Metal-binding;Methylation;Referenceproteome;Repeat;Repressor;Transcription;Transcriptionregulation;Zinc;Zinc-finger</t>
  </si>
  <si>
    <t>zf-CCHC</t>
  </si>
  <si>
    <t>macromolecule metabolic process;metabolic process;primary metabolic process;protein metabolic process;proteolysis</t>
  </si>
  <si>
    <t>Acetylation;Actin-binding;Calmodulin-binding;Completeproteome;Referenceproteome;Repeat</t>
  </si>
  <si>
    <t>anatomical structure development;biological regulation;cellular component organization;cellular process;cytoskeleton organization;developmental process;organelle organization;regulation of transport;response to abiotic stimulus;response to external stimulus;response to stimulus;response to stress</t>
  </si>
  <si>
    <t>Calponin;CH</t>
  </si>
  <si>
    <t>Alternativesplicing;Completeproteome;Cytoplasm;Developmentalprotein;Nucleus;Referenceproteome;Repressor;RNA-mediatedgenesilencing;Transcription;Transcriptionregulation;Translationregulation</t>
  </si>
  <si>
    <t>biological regulation;biosynthetic process;cell differentiation;cellular metabolic process;cellular nitrogen compound metabolic process;cellular process;developmental process;gene silencing;macromolecule metabolic process;metabolic process;nitrogen compound metabolic process;nucleobase-containing compound metabolic process;primary metabolic process;regulation of gene expression, epigenetic;regulation of translation;RNA metabolic process</t>
  </si>
  <si>
    <t>RNA degradation</t>
  </si>
  <si>
    <t>DUF3819;Not1</t>
  </si>
  <si>
    <t>Completeproteome;Cytoplasm;Cytoplasmicvesicle;ER-Golgitransport;Golgiapparatus;Hormone;Membrane;Phosphoprotein;Proteintransport;Referenceproteome;Repeat;Secreted;Transport;WDrepeat</t>
  </si>
  <si>
    <t>biological regulation;cellular process;establishment of localization;multicellular organismal process;protein transport;regulation of body fluid levels;secretion;transport;vesicle-mediated transport</t>
  </si>
  <si>
    <t>Neuroactive ligand-receptor interaction</t>
  </si>
  <si>
    <t>Coatomer_WDAD;COPI_C;WD40</t>
  </si>
  <si>
    <t>Acetylation;Cellmembrane;Completeproteome;Cytoplasm;Cytoplasmicvesicle;ER-Golgitransport;Golgiapparatus;Membrane;Proteintransport;Referenceproteome;Repeat;Transport</t>
  </si>
  <si>
    <t>cellular process;establishment of localization;Golgi vesicle transport;protein transport;transport;vesicle-mediated transport</t>
  </si>
  <si>
    <t>Adaptin_N;Coatamer_beta_C;Coatomer_b_Cpla</t>
  </si>
  <si>
    <t>Acetylation;Coiledcoil;Completeproteome;Cytoplasm;Cytoplasmicvesicle;ER-Golgitransport;Golgiapparatus;Membrane;Phosphoprotein;Proteintransport;Referenceproteome;Repeat;Transport;WDrepeat</t>
  </si>
  <si>
    <t>Coatomer_WDAD;WD40</t>
  </si>
  <si>
    <t>Completeproteome;Cytoplasm;Cytoplasmicvesicle;ER-Golgitransport;Golgiapparatus;Membrane;Proteintransport;Referenceproteome;Repeat;Transport</t>
  </si>
  <si>
    <t>cellular component movement;cellular process;cytoskeleton-dependent intracellular transport;establishment of localization;protein transport;transport;vesicle-mediated transport</t>
  </si>
  <si>
    <t>Adaptin_N;COP-gamma_platf</t>
  </si>
  <si>
    <t>PCI</t>
  </si>
  <si>
    <t>cellular metabolic process;cellular process;macromolecule metabolic process;macromolecule modification;metabolic process;primary metabolic process;protein metabolic process;protein modification by small protein conjugation or removal;protein modification process</t>
  </si>
  <si>
    <t>3D-structure;Acetylation;Actin-binding;Coiledcoil;Completeproteome;Cytoplasm;Cytoplasmicvesicle;Cytoskeleton;Directproteinsequencing;Membrane;Phosphoprotein;Referenceproteome;Repeat;Ublconjugation;WDrepeat</t>
  </si>
  <si>
    <t>biological adhesion;biological regulation;cell adhesion;cell motility;cellular component assembly;cellular component movement;cellular component organization;cellular membrane organization;cellular process;cytoskeleton organization;endocytosis;establishment of localization;homeostatic process;immune system process;ion transport;locomotion;membrane fusion;membrane invagination;membrane organization;organelle assembly;organelle fusion;organelle organization;regulation of organelle organization;regulation of transport;response to chemical stimulus;response to external stimulus;response to stimulus;transport;vesicle organization;vesicle-mediated transport</t>
  </si>
  <si>
    <t>ko05152;Phagosome</t>
  </si>
  <si>
    <t>DUF1899;DUF1900;WD40</t>
  </si>
  <si>
    <t>Actin-binding;Coiledcoil;Completeproteome;Cytoplasm;Cytoskeleton;Directproteinsequencing;Phosphoprotein;Referenceproteome;Repeat;WDrepeat</t>
  </si>
  <si>
    <t>biological regulation;cell motility;cellular component assembly;cellular component movement;cellular component organization;cellular process;cytoskeleton organization;locomotion;organelle organization;regulation of organelle organization;response to chemical stimulus;response to external stimulus;response to stimulus;response to stress</t>
  </si>
  <si>
    <t>Alzheimer's disease;Cardiac muscle contraction;Huntington's disease;Oxidative phosphorylation;Parkinson's disease</t>
  </si>
  <si>
    <t>C2;Copine</t>
  </si>
  <si>
    <t>Completeproteome;Phosphoprotein;Referenceproteome;Repeat</t>
  </si>
  <si>
    <t>cellular metabolic process;cellular process;macromolecule metabolic process;macromolecule modification;metabolic process;phosphorus metabolic process;primary metabolic process;protein metabolic process;protein modification process;protein phosphorylation</t>
  </si>
  <si>
    <t>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metabolic process;RNA processing</t>
  </si>
  <si>
    <t>mRNA surveillance pathway</t>
  </si>
  <si>
    <t>Completeproteome;mRNAprocessing;Nucleus;Phosphoprotein;Referenceproteome;RNA-binding</t>
  </si>
  <si>
    <t>Beta-Casp;CPSF100_C;Lactamase_B;RMMBL</t>
  </si>
  <si>
    <t>Acetylation;Completeproteome;Endonuclease;Hydrolase;Isopeptidebond;Metal-binding;mRNAprocessing;Nuclease;Nucleus;Phosphoprotein;Referenceproteome;Ribonucleoprotein;RNA-binding;Ublconjugation;Zinc</t>
  </si>
  <si>
    <t>Beta-Casp;CPSF73-100_C;Lactamase_B;RMMBL</t>
  </si>
  <si>
    <t>3D-structure;Acetylation;Completeproteome;mRNAprocessing;Nucleus;Phosphoprotein;Referenceproteome;Repeat</t>
  </si>
  <si>
    <t>Suf</t>
  </si>
  <si>
    <t>ADP-ribosylation;Alternativesplicing;Completeproteome;Cytoplasm;Differentiation;Directproteinsequencing;Isopeptidebond;NAD;Nucleus;Oxidoreductase;Phosphoprotein;Referenceproteome;Repressor;Transcription;Transcriptionregulation;Ublconjugation</t>
  </si>
  <si>
    <t>biological regulation;cell differentiation;cellular component organization;cellular process;developmental process;Golgi organization;organelle organization;regulation of cell cycle;regulation of organelle organization;regulation of protein modification process</t>
  </si>
  <si>
    <t>Chronic myeloid leukemia;Notch signaling pathway;Pathways in cancer;Wnt signaling pathway</t>
  </si>
  <si>
    <t>2-Hacid_dh;2-Hacid_dh_C</t>
  </si>
  <si>
    <t>Acetylation;Alternativesplicing;Celladhesion;Cellmembrane;Coiledcoil;Completeproteome;Cytoplasm;Membrane;Nucleus;Phosphoprotein;Referenceproteome;Repeat;Transcription;Transcriptionregulation;Wntsignalingpathway</t>
  </si>
  <si>
    <t>anatomical structure morphogenesis;biological adhesion;biological regulation;biosynthetic process;cell adhesion;cell differentiation;cellular metabolic process;cellular nitrogen compound metabolic process;cellular process;developmental process;macromolecule metabolic process;metabolic process;nitrogen compound metabolic process;nucleobase-containing compound metabolic process;primary metabolic process;response to stimulus;RNA metabolic process;signal transduction</t>
  </si>
  <si>
    <t>Adherens junction;Leukocyte transendothelial migration</t>
  </si>
  <si>
    <t>Arm</t>
  </si>
  <si>
    <t>Completeproteome;Cytoplasm;Phosphoprotein;Referenceproteome;RNA-binding;Transferase;tRNA-binding;tRNAprocessing</t>
  </si>
  <si>
    <t>cellular metabolic process;cellular nitrogen compound metabolic process;cellular process;macromolecule metabolic process;macromolecule modification;metabolic process;nitrogen compound metabolic process;nucleobase-containing compound metabolic process;primary metabolic process;protein metabolic process;protein modification by small protein conjugation or removal;protein modification process;RNA metabolic process;RNA modification;RNA processing;tRNA metabolic process;tRNA processing</t>
  </si>
  <si>
    <t>Sulfur relay system</t>
  </si>
  <si>
    <t>ATP_bind_3</t>
  </si>
  <si>
    <t>cellular metabolic process;cellular process;macromolecule metabolic process;macromolecule modification;metabolic process;peptidyl-amino acid modification;primary metabolic process;protein folding;protein metabolic process;protein modification process</t>
  </si>
  <si>
    <t>Pro_isomerase</t>
  </si>
  <si>
    <t>Acetylation;Aminoacyl-tRNAsynthetase;ATP-binding;Completeproteome;Cytoplasm;Ligase;Nucleotide-binding;Phosphoprotein;Proteinbiosynthesis;Referenceproteome</t>
  </si>
  <si>
    <t>tRNA_anti-codon;tRNA-synt_2</t>
  </si>
  <si>
    <t>Purine metabolism;Pyrimidine metabolism</t>
  </si>
  <si>
    <t>Completeproteome;Cytoplasm;Directproteinsequencing;Hydrolase;Mitochondrion;Referenceproteome</t>
  </si>
  <si>
    <t>Amidinotransf</t>
  </si>
  <si>
    <t>Acetylation;Activator;ATP-binding;Completeproteome;Cytoplasm;DNA-binding;Exonuclease;Helicase;Hydrolase;mRNAprocessing;Nuclease;Nucleotide-binding;Nucleus;Phosphoprotein;Referenceproteome;RNA-binding;Transcription;Transcriptionregulation;tRNAprocessing</t>
  </si>
  <si>
    <t>biological regulation;biosynthetic process;cellular metabolic process;cellular nitrogen compound metabolic process;cellular process;developmental process;DNA geometric change;DNA metabolic process;DNA repair;macromolecule metabolic process;metabolic process;mRNA metabolic process;mRNA processing;multicellular organismal development;multicellular organismal process;multi-organism process;nitrogen compound metabolic process;nucleobase-containing compound metabolic process;primary metabolic process;response to biotic stimulus;response to chemical stimulus;response to DNA damage stimulus;response to stimulus;response to stress;RNA metabolic process;RNA processing;RNA splicing;tRNA metabolic process;tRNA processing</t>
  </si>
  <si>
    <t>DEAD;Helicase_C;SPRY</t>
  </si>
  <si>
    <t>Alternativesplicing;ATP-binding;Completeproteome;Helicase;Hydrolase;Isopeptidebond;Nucleotide-binding;Nucleus;Phosphoprotein;Referenceproteome;RNA-binding;Transcription;Transcriptionregulation;Ublconjugation</t>
  </si>
  <si>
    <t>anatomical structure development;biological regulation;biosynthetic process;cellular metabolic process;cellular nitrogen compound metabolic process;cellular process;developmental process;macromolecule metabolic process;metabolic process;mRNA metabolic process;mRNA processing;nitrogen compound metabolic process;nucleobase-containing compound metabolic process;post-embryonic development;primary metabolic process;RNA metabolic process;RNA processing;RNA splicing</t>
  </si>
  <si>
    <t>DEAD;Helicase_C</t>
  </si>
  <si>
    <t>ATP-binding;Completeproteome;Helicase;Hydrolase;Nucleotide-binding;Nucleus;Referenceproteome;RNA-binding</t>
  </si>
  <si>
    <t>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>DEAD;DUF4217;Helicase_C</t>
  </si>
  <si>
    <t>Acetylation;Alternativesplicing;ATP-binding;Coiledcoil;Completeproteome;Helicase;Hydrolase;mRNAprocessing;mRNAsplicing;Nucleotide-binding;Nucleus;Phosphoprotein;Referenceproteome;RNA-binding</t>
  </si>
  <si>
    <t>biological regulation;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metabolic process;RNA processing;RNA splicing</t>
  </si>
  <si>
    <t>Acetylation;ATP-binding;Biologicalrhythms;Completeproteome;Helicase;Hydrolase;Isopeptidebond;Methylation;mRNAprocessing;mRNAsplicing;Nucleotide-binding;Nucleus;Phosphoprotein;Referenceproteome;RNA-binding;Spliceosome;Transcription;Transcriptionregulation;Ublconjugation</t>
  </si>
  <si>
    <t>biological regulation;biosynthetic process;cellular metabolic process;cellular nitrogen compound metabolic process;cellular process;developmental process;embryo development;macromolecule metabolic process;metabolic process;mRNA metabolic process;mRNA processing;nitrogen compound metabolic process;nucleobase-containing compound metabolic process;primary metabolic process;response to stimulus;rhythmic process;RNA metabolic process;RNA processing;RNA splicing;signal transduction</t>
  </si>
  <si>
    <t>DEAD;Helicase_C;P68HR</t>
  </si>
  <si>
    <t>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rRNA processing</t>
  </si>
  <si>
    <t>3D-structure;Acetylation;Alternativesplicing;Antiviraldefense;ATP-binding;Celljunction;Cellmembrane;Cellprojection;Completeproteome;Cytoplasm;Cytoskeleton;Helicase;Hydrolase;Immunity;Innateimmunity;Isopeptidebond;Membrane;Metal-binding;Nucleotide-binding;Phosphoprotein;Referenceproteome;Repeat;RNA-binding;Tightjunction;Ublconjugation;Zinc</t>
  </si>
  <si>
    <t>biological regulation;detection of stimulus;immune system process;multi-organism process;regulation of transport;response to biotic stimulus;response to chemical stimulus;response to external stimulus;response to stimulus;response to stress</t>
  </si>
  <si>
    <t>Cytosolic DNA-sensing pathway;Hepatitis C;Measles;RIG-I-like receptor signaling pathway</t>
  </si>
  <si>
    <t>DEAD;Helicase_C;RIG-I_C-RD</t>
  </si>
  <si>
    <t>ATP-binding;Completeproteome;Cytoplasm;Helicase;Hydrolase;Nucleotide-binding;Phosphoprotein;Referenceproteome;RNA-binding</t>
  </si>
  <si>
    <t>biological regulation;cellular component assembly;cellular component organization;cellular macromolecular complex assembly;cellular metabolic process;cellular nitrogen compound metabolic process;cellular process;developmental process;macromolecular complex assembly;macromolecule metabolic process;metabolic process;nitrogen compound metabolic process;nucleobase-containing compound metabolic process;primary metabolic process;regulation of translation;ribonucleoprotein complex assembly;RNA metabolic process</t>
  </si>
  <si>
    <t>Acetylation;Completeproteome;Initiationfactor;Phosphoprotein;Proteinbiosynthesis;Referenceproteome</t>
  </si>
  <si>
    <t>cellular component assembly;cellular component disassembly;cellular component organization;cellular macromolecular complex assembly;cellular process;macromolecular complex assembly;ribonucleoprotein complex assembly;translational initiation</t>
  </si>
  <si>
    <t>SUI1</t>
  </si>
  <si>
    <t>Completeproteome;Oxidoreductase;Referenceproteome</t>
  </si>
  <si>
    <t>Ribosome biogenesis in eukaryotes</t>
  </si>
  <si>
    <t>Pyr_redox;Pyr_redox_2;Pyr_redox_dim</t>
  </si>
  <si>
    <t>Chaperone;Completeproteome;Phosphoprotein;Referenceproteome</t>
  </si>
  <si>
    <t>3D-structure;Alternativepromoterusage;Chromatinregulator;Completeproteome;Cytoplasm;DNA-binding;Metal-binding;Methyltransferase;Nucleus;Phosphoprotein;Referenceproteome;Repressor;S-adenosyl-L-methionine;Transcription;Transcriptionregulation;Transferase;Ublconjugation;Zinc;Zinc-finger</t>
  </si>
  <si>
    <t>amine metabolic process;biological regulation;biosynthetic process;cellular amino acid metabolic process;cellular aromatic compound metabolic process;cellular component organization;cellular ketone metabolic process;cellular metabolic process;cellular nitrogen compound metabolic process;cellular process;chromatin modification;chromatin organization;chromosome organization;DNA metabolic process;DNA modification;gene silencing;heterocycle metabolic process;macromolecule metabolic process;macromolecule modification;metabolic process;multicellular organismal process;nitrogen compound metabolic process;nucleobase-containing compound metabolic process;nucleobase-containing small molecule metabolic process;nucleoside metabolic process;one-carbon metabolic process;organelle organization;organic acid metabolic process;primary metabolic process;regulation of DNA metabolic process;regulation of gene expression, epigenetic;response to chemical stimulus;response to endogenous stimulus;response to stimulus;RNA metabolic process;small molecule metabolic process;sulfur compound metabolic process</t>
  </si>
  <si>
    <t>PWWP</t>
  </si>
  <si>
    <t>Acetylation;Completeproteome;Cytoplasm;Cytoskeleton;Guanine-nucleotidereleasingfactor;Membrane;Phosphoprotein;Referenceproteome;SH3domain</t>
  </si>
  <si>
    <t>biological regulation;cell activation;cell proliferation;cell recognition;cellular component organization;cellular localization;cellular membrane organization;cellular process;cytoskeleton organization;endocytosis;establishment of localization;establishment or maintenance of cell polarity;immune system process;localization;locomotion;membrane invagination;membrane organization;organelle organization;regulation of transport;response to chemical stimulus;response to external stimulus;response to stimulus;signal transduction;transport;vesicle-mediated transport</t>
  </si>
  <si>
    <t>Chemokine signaling pathway;Fc gamma R-mediated phagocytosis</t>
  </si>
  <si>
    <t>Ded_cyto;DOCK-C2;SH3_1</t>
  </si>
  <si>
    <t>biological regulation;biosynthetic process;cell death;cellular metabolic process;cellular nitrogen compound metabolic process;cellular process;death;macromolecule metabolic process;metabolic process;nitrogen compound metabolic process;nucleobase-containing compound metabolic process;primary metabolic process;RNA metabolic process</t>
  </si>
  <si>
    <t>Acetylation;Aminopeptidase;Completeproteome;Cytoplasm;Hydrolase;Metal-binding;Metalloprotease;Protease;Referenceproteome;Zinc</t>
  </si>
  <si>
    <t>3D-structure;Acetylation;ATP-binding;Coiledcoil;Completeproteome;Cytoplasm;Cytoskeleton;Diseasemutation;Dynein;Microtubule;Motorprotein;Nucleotide-binding;Phosphoprotein;Referenceproteome;Repeat;Transport</t>
  </si>
  <si>
    <t>cellular component assembly;cellular component movement;cellular component organization;cellular macromolecular complex assembly;cellular process;cytoskeleton organization;establishment of localization;macromolecular complex assembly;organelle organization;ribonucleoprotein complex assembly;transport</t>
  </si>
  <si>
    <t>Phagosome;Vasopressin-regulated water reabsorption</t>
  </si>
  <si>
    <t>AAA_5;AAA_8;DHC_N1;DHC_N2;Dynein_heavy;MT</t>
  </si>
  <si>
    <t>catabolic process;cellular metabolic process;cellular process;macromolecule metabolic process;metabolic process;primary metabolic process;protein metabolic process;proteolysis;proteolysis involved in cellular protein catabolic process</t>
  </si>
  <si>
    <t>Acetylation;Completeproteome;Directproteinsequencing;Elongationfactor;Phosphoprotein;Proteinbiosynthesis;Referenceproteome</t>
  </si>
  <si>
    <t>EF-1_beta_acid;EF1_GNE</t>
  </si>
  <si>
    <t>EFG_C;EFG_II;EFG_IV;GTP_EFTU;GTP_EFTU_D2</t>
  </si>
  <si>
    <t>Acetylation;Completeproteome;GTP-binding;mRNAprocessing;mRNAsplicing;Nucleotide-binding;Nucleus;Phosphoprotein;Referenceproteome;Spliceosome</t>
  </si>
  <si>
    <t>biological regulation;regulation of gene expression, epigenetic</t>
  </si>
  <si>
    <t>Completeproteome;Initiationfactor;Proteinbiosynthesis;Referenceproteome</t>
  </si>
  <si>
    <t>eIF-1a</t>
  </si>
  <si>
    <t>Acetylation;Completeproteome;Cytoplasm;Initiationfactor;Phosphoprotein;Proteinbiosynthesis;Referenceproteome;Repeat;RNA-binding;WDrepeat</t>
  </si>
  <si>
    <t>biological regulation;cellular component assembly;cellular component organization;cellular macromolecular complex assembly;cellular process;macromolecular complex assembly;regulation of translation;ribonucleoprotein complex assembly;translational initiation</t>
  </si>
  <si>
    <t>eIF2A;RRM_1</t>
  </si>
  <si>
    <t>Acetylation;Completeproteome;Cytoplasm;Initiationfactor;Phosphoprotein;Proteinbiosynthesis;Referenceproteome</t>
  </si>
  <si>
    <t>eIF-3_zeta</t>
  </si>
  <si>
    <t>Acetylation;Completeproteome;Cytoplasm;Directproteinsequencing;Initiationfactor;Isopeptidebond;Phosphoprotein;Proteinbiosynthesis;Referenceproteome;Repeat;Ublconjugation;WDrepeat</t>
  </si>
  <si>
    <t>Completeproteome;GTP-binding;Initiationfactor;Nucleotide-binding;Phosphoprotein;Proteinbiosynthesis;Referenceproteome</t>
  </si>
  <si>
    <t>biological regulation;regulation of translation</t>
  </si>
  <si>
    <t>eIF-5_eIF-2B;W2</t>
  </si>
  <si>
    <t>Acetylation;Completeproteome;Cytoplasm;Directproteinsequencing;Elongationfactor;Endoplasmicreticulum;Hypusine;Membrane;mRNAtransport;Nuclearporecomplex;Nucleus;Proteinbiosynthesis;Proteintransport;Referenceproteome;RNA-binding;Translocation;Transport</t>
  </si>
  <si>
    <t>aging;biological regulation;cell death;cellular process;death;developmental process;establishment of localization;nuclear transport;nucleobase-containing compound transport;nucleocytoplasmic transport;protein targeting;protein transport;regulation of translation;transport</t>
  </si>
  <si>
    <t>eIF-5a</t>
  </si>
  <si>
    <t>Alternativesplicing;Completeproteome;Endonuclease;Hydrolase;Metal-binding;Mitochondrion;Nuclease;Nucleus;Phosphoprotein;Referenceproteome;Transitpeptide;tRNAprocessing;Zinc</t>
  </si>
  <si>
    <t>cellular component organization;cellular metabolic process;cellular nitrogen compound metabolic process;cellular process;macromolecule metabolic process;metabolic process;mitochondrion organization;nitrogen compound metabolic process;nucleobase-containing compound metabolic process;organelle organization;primary metabolic process;RNA metabolic process;RNA processing;tRNA metabolic process;tRNA processing</t>
  </si>
  <si>
    <t>Lactamase_B_4</t>
  </si>
  <si>
    <t>biological regulation;regulation of organelle organization</t>
  </si>
  <si>
    <t>Completeproteome;Directproteinsequencing;Endoplasmicreticulum;Phosphoprotein;Referenceproteome;Signal</t>
  </si>
  <si>
    <t>biological regulation;cellular metabolic process;cellular process;establishment of localization;Golgi vesicle transport;macromolecule metabolic process;macromolecule modification;metabolic process;phosphorus metabolic process;primary metabolic process;protein metabolic process;protein modification process;protein phosphorylation;protein transport;regulation of protein modification process;regulation of transport;secretion;transport;vesicle-mediated transport</t>
  </si>
  <si>
    <t>ERp29;ERp29_N</t>
  </si>
  <si>
    <t>Acetylation;Completeproteome;Cytoplasm;Cytoplasmicvesicle;Hydrolase;Referenceproteome;Serineesterase</t>
  </si>
  <si>
    <t>catabolic process;cellular aldehyde metabolic process;cellular metabolic process;cellular process;metabolic process;small molecule metabolic process</t>
  </si>
  <si>
    <t>Methane metabolism</t>
  </si>
  <si>
    <t>Esterase</t>
  </si>
  <si>
    <t>Acetylation;Completeproteome;Directproteinsequencing;Electrontransport;FAD;Flavoprotein;Methylation;Mitochondrion;Phosphoprotein;Referenceproteome;Transport</t>
  </si>
  <si>
    <t>ETF</t>
  </si>
  <si>
    <t>Acetylation;Completeproteome;Cytoplasm;Exosome;Nucleus;Referenceproteome;RNA-binding;rRNAprocessing</t>
  </si>
  <si>
    <t>RNase_PH;RNase_PH_C</t>
  </si>
  <si>
    <t>3D-structure;Alternativesplicing;Biologicalrhythms;Chromatinregulator;Chromosome;Completeproteome;Glycoprotein;Methyltransferase;Nucleus;Phosphoprotein;Referenceproteome;Repressor;S-adenosyl-L-methionine;Transcription;Transcriptionregulation;Transferase;Ublconjugation</t>
  </si>
  <si>
    <t>anatomical structure development;biological regulation;biosynthetic process;cellular component organization;cellular localization;cellular metabolic process;cellular nitrogen compound metabolic process;cellular process;chromatin modification;chromatin organization;chromosome organization;developmental process;DNA metabolic process;DNA modification;histone modification;localization;macromolecule metabolic process;macromolecule modification;metabolic process;nitrogen compound metabolic process;nucleobase-containing compound metabolic process;one-carbon metabolic process;organelle organization;primary metabolic process;protein alkylation;protein metabolic process;protein modification process;regulation of cell cycle;regulation of gene expression, epigenetic;regulation of mitotic cell cycle;regulation of protein modification process;response to chemical stimulus;response to oxidative stress;response to stimulus;response to stress;rhythmic process;RNA metabolic process;small molecule metabolic process</t>
  </si>
  <si>
    <t>EZH2_WD-Binding;SET</t>
  </si>
  <si>
    <t>Aminoacyl-tRNAsynthetase;ATP-binding;Completeproteome;Cytoplasm;Ligase;Nucleotide-binding;Proteinbiosynthesis;Referenceproteome</t>
  </si>
  <si>
    <t>B3_4;B5</t>
  </si>
  <si>
    <t>Acetylation;Actin-binding;Alternativesplicing;Ciliumbiogenesis/degradation;Completeproteome;Cytoplasm;Cytoskeleton;Isopeptidebond;Phosphoprotein;Referenceproteome;Repeat;Ublconjugation</t>
  </si>
  <si>
    <t>anatomical structure formation involved in morphogenesis;anatomical structure morphogenesis;biological adhesion;biological regulation;cell adhesion;cell morphogenesis;cellular component assembly;cellular component morphogenesis;cellular component organization;cellular localization;cellular membrane organization;cellular process;cytoskeleton organization;developmental process;endosome transport;establishment of localization;localization;membrane organization;organelle assembly;organelle organization;regulation of protein stability;regulation of transport;response to stimulus;signal transduction;transport;vesicle-mediated transport</t>
  </si>
  <si>
    <t>Focal adhesion;MAPK signaling pathway</t>
  </si>
  <si>
    <t>CH;Filamin</t>
  </si>
  <si>
    <t>Acetylation;Actin-binding;Completeproteome;Cytoplasm;Cytoskeleton;Isopeptidebond;Phosphoprotein;Referenceproteome;Repeat;Ublconjugation</t>
  </si>
  <si>
    <t>anatomical structure development;anatomical structure morphogenesis;cell development;cell morphogenesis;cellular component morphogenesis;cellular component organization;cellular process;cytoskeleton organization;developmental process;organelle organization</t>
  </si>
  <si>
    <t>cellular component organization;cellular membrane organization;cellular process;endocytosis;establishment of localization;membrane invagination;membrane organization;transport;vesicle-mediated transport</t>
  </si>
  <si>
    <t>Acetylation;Actin-binding;Celljunction;Cellprojection;Completeproteome;Cytoplasm;Cytoskeleton;Directproteinsequencing;Phosphoprotein;Referenceproteome</t>
  </si>
  <si>
    <t>cell motility;cellular component assembly;cellular component movement;cellular component organization;cellular process;cytoskeleton organization;locomotion;organelle organization</t>
  </si>
  <si>
    <t>DUF1897;KH_1</t>
  </si>
  <si>
    <t>ATP-binding;Carbohydratemetabolism;Completeproteome;Galactosemetabolism;Kinase;Nucleotide-binding;Phosphoprotein;Referenceproteome;Transferase</t>
  </si>
  <si>
    <t>alcohol metabolic process;carbohydrate metabolic process;cellular metabolic process;cellular process;metabolic process;primary metabolic process;small molecule metabolic process</t>
  </si>
  <si>
    <t>Amino sugar and nucleotide sugar metabolism;Galactose metabolism</t>
  </si>
  <si>
    <t>GalKase_gal_bdg;GHMP_kinases_C;GHMP_kinases_N</t>
  </si>
  <si>
    <t>Alternativesplicing;Completeproteome;Directproteinsequencing;Endoplasmicreticulum;Glycoprotein;Glycosidase;Golgiapparatus;Hydrolase;Referenceproteome;Signal</t>
  </si>
  <si>
    <t>carbohydrate metabolic process;metabolic process;oligosaccharide metabolic process;primary metabolic process</t>
  </si>
  <si>
    <t>N-Glycan biosynthesis;Protein processing in endoplasmic reticulum</t>
  </si>
  <si>
    <t>Gal_mutarotas_2;Glyco_hydro_31</t>
  </si>
  <si>
    <t>Aminotran_1_2</t>
  </si>
  <si>
    <t>Completeproteome;Proteomicsidentification;Referenceproteome</t>
  </si>
  <si>
    <t>DUF3554</t>
  </si>
  <si>
    <t>GDI</t>
  </si>
  <si>
    <t>Acetylation;Alternativesplicing;Completeproteome;Cytoplasm;Directproteinsequencing;GTPaseactivation;Membrane;Phosphoprotein;Referenceproteome</t>
  </si>
  <si>
    <t>biological regulation;cellular process;establishment of localization;protein transport;response to stimulus;signal transduction;transport;vesicle-mediated transport</t>
  </si>
  <si>
    <t>biosynthetic process;cellular metabolic process;cellular process;macromolecule metabolic process;metabolic process;translational elongation</t>
  </si>
  <si>
    <t>3D-structure;Acetylation;Completeproteome;Disulfidebond;Glutathionylation;Lyase;Metal-binding;Phosphoprotein;Referenceproteome;Zinc</t>
  </si>
  <si>
    <t>amine metabolic process;biological regulation;carbohydrate metabolic process;cell differentiation;cellular aldehyde metabolic process;cellular amino acid metabolic process;cellular ketone metabolic process;cellular metabolic process;cellular nitrogen compound metabolic process;cellular process;developmental process;metabolic process;nitrogen compound metabolic process;organic acid metabolic process;peptide metabolic process;primary metabolic process;small molecule metabolic process;sulfur compound metabolic process</t>
  </si>
  <si>
    <t>MAPK signaling pathway - yeast;Pyruvate metabolism</t>
  </si>
  <si>
    <t>Glyoxalase</t>
  </si>
  <si>
    <t>Alanine, aspartate and glutamate metabolism;Arginine and proline metabolism;D-Glutamine and D-glutamate metabolism;Nitrogen metabolism;Proximal tubule bicarbonate reclamation</t>
  </si>
  <si>
    <t>Acetylation;ADP-ribosylation;ATP-binding;Completeproteome;Directproteinsequencing;GTP-binding;Mitochondrion;NADP;Nucleotide-binding;Oxidoreductase;Phosphoprotein;Referenceproteome;Transitpeptide</t>
  </si>
  <si>
    <t>amine metabolic process;behavior;biological regulation;biosynthetic process;catabolic process;cellular amino acid metabolic process;cellular ketone metabolic process;cellular metabolic process;cellular nitrogen compound metabolic process;cellular process;metabolic process;multicellular organismal process;neurological system process;nitrogen compound metabolic process;organic acid metabolic process;primary metabolic process;regulation of transport;response to chemical stimulus;response to stimulus;small molecule metabolic process</t>
  </si>
  <si>
    <t>ELFV_dehydrog;ELFV_dehydrog_N</t>
  </si>
  <si>
    <t>alcohol metabolic process;carbohydrate metabolic process;ca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3D-structure;Completeproteome;Growthfactor;Referenceproteome</t>
  </si>
  <si>
    <t>Acetylation;ATP-binding;Completeproteome;Cytoplasm;Directproteinsequencing;Glutamineamidotransferase;GMPbiosynthesis;Ligase;Nucleotide-binding;Phosphoprotein;Purinebiosynthesis;Referenceproteome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response to chemical stimulus;response to drug;response to stimulus;small molecule metabolic process</t>
  </si>
  <si>
    <t>Drug metabolism - other enzymes;Purine metabolism</t>
  </si>
  <si>
    <t>GATase;GMP_synt_C;NAD_synthase</t>
  </si>
  <si>
    <t>Cellcycle;Celldivision;Cellmembrane;Completeproteome;Cytoplasm;Cytoskeleton;Directproteinsequencing;GTP-binding;Lipoprotein;Magnesium;Membrane;Metal-binding;Myristate;Nucleotide-binding;Palmitate;Referenceproteome;Transducer</t>
  </si>
  <si>
    <t>biological regulation;cell cycle;cell division;cell proliferation;cellular metabolic process;cellular process;macromolecule metabolic process;macromolecule modification;metabolic process;phosphorus metabolic process;primary metabolic process;protein metabolic process;protein modification process;protein phosphorylation;regulation of protein modification process;regulation of transport;response to stimulus;signal transduction</t>
  </si>
  <si>
    <t>Axon guidance;Chagas disease (American trypanosomiasis);Chemokine signaling pathway;Gap junction;Gastric acid secretion;Leukocyte transendothelial migration;Long-term depression;Melanogenesis;Progesterone-mediated oocyte maturation;Tight junction;Toxoplasmosis</t>
  </si>
  <si>
    <t>G-alpha</t>
  </si>
  <si>
    <t>Acetylation;Apoptosis;Biologicalrhythms;Cellcycle;Cellmembrane;Cellprojection;Completeproteome;Cytoplasm;Cytoskeleton;Developmentalprotein;Directproteinsequencing;Gastrulation;Growthregulation;Membrane;Nucleus;Phosphoprotein;Referenceproteome;Repeat;Translationregulation;WDrepeat</t>
  </si>
  <si>
    <t>anatomical structure morphogenesis;biological regulation;cell cycle;cell differentiation;cellular homeostasis;cellular process;developmental process;homeostatic process;localization;regulation of cell cycle;regulation of protein modification process;regulation of translation;regulation of transport;response to chemical stimulus;response to stimulus;rhythmic process;signal transduction</t>
  </si>
  <si>
    <t>Measles</t>
  </si>
  <si>
    <t>Acetylation;Alternativesplicing;Coiledcoil;Completeproteome;GTP-binding;Nucleotide-binding;Nucleus;Phosphoprotein;Referenceproteome</t>
  </si>
  <si>
    <t>biological regulation;cell proliferation;cellular process;metabolic process;ribosome biogenesis</t>
  </si>
  <si>
    <t>GN3L_Grn1;MMR_HSR1</t>
  </si>
  <si>
    <t>Acyltransferase;Completeproteome;Endosome;Golgiapparatus;Membrane;Referenceproteome;Transferase</t>
  </si>
  <si>
    <t>alcohol metabolic process;anatomical structure development;biosynthetic process;carbohydrate metabolic process;cellular metabolic process;cellular nitrogen compound metabolic process;cellular process;developmental process;metabolic process;nitrogen compound metabolic process;nucleobase-containing compound metabolic process;nucleotide-sugar metabolic process;primary metabolic process;small molecule metabolic process</t>
  </si>
  <si>
    <t>Acetyltransf_7</t>
  </si>
  <si>
    <t>3D-structure;Acetylation;Aminotransferase;Cellmembrane;Completeproteome;Directproteinsequencing;Lipidtransport;Membrane;Mitochondrion;Nitration;Phosphoprotein;Pyridoxalphosphate;Referenceproteome;Transferase;Transitpeptide;Transport</t>
  </si>
  <si>
    <t>amine metabolic process;biosynthetic process;catabolic process;cellular amino acid metabolic process;cellular ketone metabolic process;cellular metabolic process;cellular nitrogen compound metabolic process;cellular process;establishment of localization;lipid transport;metabolic process;nitrogen compound metabolic process;organic acid metabolic process;organic acid transport;primary metabolic process;response to chemical stimulus;response to stimulus;small molecule metabolic process;transport</t>
  </si>
  <si>
    <t>Alanine, aspartate and glutamate metabolism;Arginine and proline metabolism;Cysteine and methionine metabolism;Fat digestion and absorption;Phenylalanine metabolism;Phenylalanine, tyrosine and tryptophan biosynthesis;Tyrosine metabolism</t>
  </si>
  <si>
    <t>3D-structure;Acetylation;Alternativesplicing;Completeproteome;Cytoplasm;Directproteinsequencing;Endosome;Golgiapparatus;Nucleus;Phosphoprotein;Referenceproteome;Repeat;SH2domain;SH3domain</t>
  </si>
  <si>
    <t>aging;anatomical structure formation involved in morphogenesis;anatomical structure morphogenesis;biological regulation;cell differentiation;cellular component assembly;cellular component organization;cellular membrane organization;cellular metabolic process;cellular process;developmental process;endocytosis;establishment of localization;macromolecular complex assembly;macromolecule metabolic process;membrane invagination;membrane organization;metabolic process;multicellular organismal process;protein complex assembly;regulation of organelle organization;response to abiotic stimulus;response to chemical stimulus;response to DNA damage stimulus;response to endogenous stimulus;response to stimulus;response to stress;signal transduction;transport;vesicle-mediated transport</t>
  </si>
  <si>
    <t>Acute myeloid leukemia;B cell receptor signaling pathway;Chemokine signaling pathway;Chronic myeloid leukemia;Dorso-ventral axis formation;Endometrial cancer;ErbB signaling pathway;Fc epsilon RI signaling pathway;Focal adhesion;Gap junction;Glioma;GnRH signaling pathway;Hepatitis C;Insulin signaling pathway;Jak-STAT signaling pathway;MAPK signaling pathway;MAPK signaling pathway - fly;Natural killer cell mediated cytotoxicity;Neurotrophin signaling pathway;Non-small cell lung cancer;Osteoclast differentiation;Pathways in cancer;Prostate cancer;Renal cell carcinoma;T cell receptor signaling pathway</t>
  </si>
  <si>
    <t>SH2;SH3_1</t>
  </si>
  <si>
    <t>Acetylation;Chaperone;Completeproteome;Mitochondrion;Referenceproteome;Transitpeptide</t>
  </si>
  <si>
    <t>GrpE</t>
  </si>
  <si>
    <t>Completeproteome;Nucleus;Phosphoprotein;Referenceproteome;Repeat;WDrepeat</t>
  </si>
  <si>
    <t>CAF1C_H4-bd;WD40</t>
  </si>
  <si>
    <t>Basal transcription factors</t>
  </si>
  <si>
    <t>3D-structure;Acetylation;Alternativesplicing;Completeproteome;Cytoplasm;DNA-binding;Nucleus;Phosphoprotein;Referenceproteome;Repeat;Transcription;Transcriptionregulation;Ublconjugation</t>
  </si>
  <si>
    <t>biological regulation;biosynthetic process;cellular homeostasis;cellular ion homeostasis;cellular metabolic process;cellular nitrogen compound metabolic process;cellular process;homeostatic process;macromolecule metabolic process;metabolic process;nitrogen compound metabolic process;nucleobase-containing compound metabolic process;primary metabolic process;RNA metabolic process</t>
  </si>
  <si>
    <t>Completeproteome;Endoplasmicreticulum;Glycoprotein;Glycosidase;Hydrolase;Lysosome;Polymorphism;Referenceproteome;Signal</t>
  </si>
  <si>
    <t>carbohydrate metabolic process;metabolic process;primary metabolic process</t>
  </si>
  <si>
    <t>Drug metabolism - other enzymes;Flavone and flavonol biosynthesis;Glycosaminoglycan degradation;Lysosome;Pentose and glucuronate interconversions;Porphyrin and chlorophyll metabolism;Starch and sucrose metabolism</t>
  </si>
  <si>
    <t>Glyco_hydro_2;Glyco_hydro_2_C;Glyco_hydro_2_N</t>
  </si>
  <si>
    <t>Acetylation;Alternativesplicing;Chromatinregulator;Chromosome;Completeproteome;DNA-binding;Isopeptidebond;Methylation;Nucleosomecore;Nucleus;Phosphoprotein;Referenceproteome;Ublconjugation</t>
  </si>
  <si>
    <t>biological regulation;cellular component assembly;cellular component organization;cellular macromolecular complex assembly;cellular process;chromatin modification;chromatin organization;chromosome organization;establishment of localization;macromolecular complex assembly;organelle organization;regulation of gene expression, epigenetic;regulation of organelle organization;regulation of protein modification process</t>
  </si>
  <si>
    <t>Systemic lupus erythematosus</t>
  </si>
  <si>
    <t>Histone;Macro</t>
  </si>
  <si>
    <t>biological regulation;cellular process;gene silencing;regulation of gene expression, epigenetic</t>
  </si>
  <si>
    <t>Histone</t>
  </si>
  <si>
    <t>amine metabolic process;biosynthetic process;cellular amino acid metabolic process;cellular component organization;cellular ketone metabolic process;cellular metabolic process;cellular nitrogen compound metabolic process;cellular process;macromolecule metabolic process;metabolic process;mitochondrial translation;mitochondrion organization;nitrogen compound metabolic process;nucleobase-containing compound metabolic process;organelle organization;organic acid metabolic process;primary metabolic process;protein metabolic process;RNA metabolic process;small molecule metabolic process;translation;tRNA aminoacylation for protein translation;tRNA metabolic process</t>
  </si>
  <si>
    <t>KH_1</t>
  </si>
  <si>
    <t>Acetylation;Apoptosis;Completeproteome;Cytoplasm;Directproteinsequencing;Hydrolase;Nucleotide-binding;Nucleus;Referenceproteome;Transcription;Transcriptionregulation</t>
  </si>
  <si>
    <t>biological regulation;biosynthetic process;catabolic process;cellular metabolic process;cellular nitrogen compound metabolic process;cellular process;heterocycle metabolic process;macromolecule metabolic process;metabolic process;nitrogen compound metabolic process;nucleobase-containing compound catabolic process;nucleobase-containing compound metabolic process;nucleobase-containing small molecule metabolic process;nucleotide metabolic process;primary metabolic process;response to stimulus;RNA metabolic process;signal transduction;small molecule metabolic process</t>
  </si>
  <si>
    <t>HIT</t>
  </si>
  <si>
    <t>3D-structure;Acetylation;Chromosome;Citrullination;Completeproteome;DNA-binding;Methylation;Nucleosomecore;Nucleus;Phosphoprotein;Referenceproteome;Ublconjugation</t>
  </si>
  <si>
    <t>Acetylation;Alternativesplicing;Completeproteome;Directproteinsequencing;Methylation;mRNAprocessing;mRNAsplicing;Nucleus;Phosphoprotein;Referenceproteome;Repeat;Ribonucleoprotein;RNA-binding;Spliceosome</t>
  </si>
  <si>
    <t>Acetylation;Alternativesplicing;Biologicalrhythms;Completeproteome;Cytoplasm;Directproteinsequencing;DNA-binding;Methylation;Nucleus;Phosphoprotein;Referenceproteome;Repeat;Ribonucleoprotein;RNA-binding;Transcription;Transcriptionregulation</t>
  </si>
  <si>
    <t>biological regulation;biosynthetic process;cellular metabolic process;cellular nitrogen compound metabolic process;cellular process;macromolecule metabolic process;metabolic process;mRNA metabolic process;nitrogen compound metabolic process;nucleobase-containing compound metabolic process;primary metabolic process;regulation of translation;RNA metabolic process</t>
  </si>
  <si>
    <t>CBFNT;RRM_1</t>
  </si>
  <si>
    <t>Acetylation;Activator;Completeproteome;Cytoplasm;Directproteinsequencing;DNA-binding;Methylation;Nucleus;Phosphoprotein;Referenceproteome;Repeat;Repressor;RNA-binding;Transcription;Transcriptionregulation</t>
  </si>
  <si>
    <t>biological regulation;biosynthetic process;cellular metabolic process;cellular nitrogen compound metabolic process;cellular process;macromolecule metabolic process;metabolic process;mRNA metabolic process;nitrogen compound metabolic process;nucleobase-containing compound metabolic process;primary metabolic process;RNA metabolic process</t>
  </si>
  <si>
    <t>Acetylation;ATP-binding;Biologicalrhythms;Citrullination;Coiledcoil;Completeproteome;Cytoplasm;DNA-binding;Methylation;mRNAprocessing;mRNAsplicing;Nucleotide-binding;Nucleus;Phosphoprotein;Referenceproteome;Ribonucleoprotein;RNA-binding;Spliceosome</t>
  </si>
  <si>
    <t>biological regulation;cell differentiation;cellular metabolic process;cellular nitrogen compound metabolic process;cellular process;developmental process;macromolecule metabolic process;metabolic process;mRNA metabolic process;mRNA processing;nitrogen compound metabolic process;nucleobase-containing compound metabolic process;primary metabolic process;rhythmic process;RNA metabolic process;RNA processing;RNA splicing</t>
  </si>
  <si>
    <t>SAP;SPRY</t>
  </si>
  <si>
    <t>Completeproteome;Nucleus;Phosphoprotein;Referenceproteome</t>
  </si>
  <si>
    <t>Acetylation;ATP-binding;Cellmembrane;Chaperone;Completeproteome;Cytoplasm;Directproteinsequencing;Membrane;Nucleotide-binding;Phosphoprotein;Referenceproteome;S-nitrosylation;Stressresponse;Ublconjugation</t>
  </si>
  <si>
    <t>biological regulation;biosynthetic process;cell death;cell motility;cellular component assembly;cellular component movement;cellular component organization;cellular macromolecular complex assembly;cellular membrane organization;cellular metabolic process;cellular nitrogen compound metabolic process;cellular process;death;establishment of localization;locomotion;macromolecular complex assembly;macromolecule metabolic process;membrane organization;metabolic process;mitochondrion organization;multicellular organismal process;muscle contraction;nitrogen compound metabolic process;organelle organization;primary metabolic process;protein complex assembly;protein folding;protein metabolic process;protein targeting;protein transport;regulation of transport;response to abiotic stimulus;response to chemical stimulus;response to endogenous stimulus;response to heat;response to osmotic stress;response to stimulus;response to stress;transport</t>
  </si>
  <si>
    <t>Antigen processing and presentation;NOD-like receptor signaling pathway;Pathways in cancer;Plant-pathogen interaction;Progesterone-mediated oocyte maturation;Prostate cancer;Protein processing in endoplasmic reticulum</t>
  </si>
  <si>
    <t>HATPase_c;HSP90</t>
  </si>
  <si>
    <t>HSP70</t>
  </si>
  <si>
    <t>Acetylation;ATP-binding;Completeproteome;Cytoplasm;Directproteinsequencing;Nucleotide-binding;Phosphoprotein;Referenceproteome;Stressresponse</t>
  </si>
  <si>
    <t>cellular component assembly;cellular component organization;cellular macromolecular complex assembly;cellular membrane organization;cellular process;establishment of localization;macromolecular complex assembly;membrane organization;mitochondrion organization;organelle organization;protein complex assembly;protein targeting;protein transport;transport</t>
  </si>
  <si>
    <t>Acetylation;Alternativesplicing;Completeproteome;Cytoplasm;Differentiation;Directproteinsequencing;DNA-binding;DNAdamage;DNArepair;Ligase;Nucleus;Phosphoprotein;Referenceproteome;Ublconjugationpathway</t>
  </si>
  <si>
    <t>cell differentiation;cellular component organization;cellular metabolic process;cellular nitrogen compound metabolic process;cellular process;chromatin modification;chromatin organization;chromosome organization;developmental process;DNA metabolic process;DNA repair;histone modification;macromolecule metabolic process;macromolecule modification;metabolic process;nitrogen compound metabolic process;nucleobase-containing compound metabolic process;organelle organization;primary metabolic process;protein metabolic process;protein modification by small protein conjugation or removal;protein modification process;response to DNA damage stimulus;response to stimulus;response to stress</t>
  </si>
  <si>
    <t>DUF4414;DUF908;DUF913;HECT;UBA;WWE</t>
  </si>
  <si>
    <t>Aminoacyl-tRNA biosynthesis;Valine, leucine and isoleucine biosynthesis</t>
  </si>
  <si>
    <t>Acetylation;Aminoacyl-tRNAsynthetase;ATP-binding;Completeproteome;Ligase;Mitochondrion;Nucleotide-binding;Proteinbiosynthesis;Referenceproteome;Transitpeptide</t>
  </si>
  <si>
    <t>Anticodon_1;tRNA-synt_1;zf-FPG_IleRS</t>
  </si>
  <si>
    <t>KH_1;RRM_1</t>
  </si>
  <si>
    <t>Completeproteome;Cytoplasm;mRNAtransport;Nucleus;Phosphoprotein;Referenceproteome;Repeat;RNA-binding;Translationregulation;Transport</t>
  </si>
  <si>
    <t>biological regulation;establishment of localization;nucleobase-containing compound transport;regulation of translation;transport</t>
  </si>
  <si>
    <t>dsrm;DZF</t>
  </si>
  <si>
    <t>Alternativesplicing;Apoptosis;Cellmembrane;Completeproteome;Cytoplasm;Directproteinsequencing;Hydrolase;Immunity;Membrane;Phosphoprotein;Referenceproteome;Repeat;SH2domain;SH3-binding</t>
  </si>
  <si>
    <t>biological regulation;cell death;cellular lipid metabolic process;cellular metabolic process;cellular process;death;immune system process;lipid metabolic process;metabolic process;multicellular organismal process;phosphorus metabolic process;primary metabolic process;response to stimulus;signal transduction</t>
  </si>
  <si>
    <t>B cell receptor signaling pathway;Fc epsilon RI signaling pathway;Fc gamma R-mediated phagocytosis;Insulin signaling pathway;Phosphatidylinositol signaling system</t>
  </si>
  <si>
    <t>Exo_endo_phos;SH2</t>
  </si>
  <si>
    <t>HEAT</t>
  </si>
  <si>
    <t>Acetylation;Alternativesplicing;Completeproteome;Cytoplasm;Nucleus;Phosphoprotein;Proteintransport;Referenceproteome;Repeat;Transport</t>
  </si>
  <si>
    <t>biological regulation;cellular process;establishment of localization;nuclear transport;nucleocytoplasmic transport;protein targeting;protein transport;regulation of transport;response to chemical stimulus;response to endogenous stimulus;response to stimulus;transport</t>
  </si>
  <si>
    <t>IBN_N</t>
  </si>
  <si>
    <t>Acetylation;Completeproteome;Directproteinsequencing;FAD;Flavoprotein;Mitochondrion;Oxidoreductase;Referenceproteome;Transitpeptide</t>
  </si>
  <si>
    <t>Acetylation;Celljunction;Cellmembrane;Completeproteome;Membrane;Phosphoprotein;Postsynapticcellmembrane;Referenceproteome;Synapse</t>
  </si>
  <si>
    <t>biological regulation;cellular component assembly;cellular component organization;macromolecular complex assembly;protein complex assembly</t>
  </si>
  <si>
    <t>BTB_2</t>
  </si>
  <si>
    <t>Acetylation;Completeproteome;Cytoplasm;DNA-binding;mRNAprocessing;mRNAsplicing;mRNAtransport;Nucleus;Phosphoprotein;Referenceproteome;Repeat;RNA-binding;Transcription;Transcriptionregulation;Transport</t>
  </si>
  <si>
    <t>biological regulation;biosynthetic process;catabolic process;cellular metabolic process;cellular nitrogen compound metabolic process;cellular process;establishment of localization;macromolecule metabolic process;metabolic process;mRNA metabolic process;mRNA processing;nitrogen compound metabolic process;nucleobase-containing compound metabolic process;nucleobase-containing compound transport;primary metabolic process;RNA catabolic process;RNA metabolic process;RNA processing;RNA splicing;transport</t>
  </si>
  <si>
    <t>establishment of localization;nuclear transport;nucleocytoplasmic transport;protein targeting;protein transport;transport</t>
  </si>
  <si>
    <t>3D-structure;Acetylation;ADP-ribosylation;Completeproteome;Cytoplasm;Directproteinsequencing;Isopeptidebond;Nucleus;Phosphoprotein;Proteintransport;Referenceproteome;Repeat;Transport;Ublconjugation</t>
  </si>
  <si>
    <t>Acetylation;Alternativeinitiation;Aminopeptidase;Completeproteome;Cytoplasm;Directproteinsequencing;Hydrolase;Magnesium;Manganese;Metal-binding;Phosphoprotein;Protease;Referenceproteome;Zinc</t>
  </si>
  <si>
    <t>Arginine and proline metabolism;Glutathione metabolism</t>
  </si>
  <si>
    <t>Peptidase_M17;Peptidase_M17_N</t>
  </si>
  <si>
    <t>Acetylation;Actin-binding;Calcium;Celljunction;Cellmembrane;Cellprojection;Completeproteome;Cytoplasm;Cytoskeleton;Directproteinsequencing;Membrane;Metal-binding;Phosphoprotein;Referenceproteome;Repeat</t>
  </si>
  <si>
    <t>anatomical structure morphogenesis;biological regulation;cell activation;cell motility;cellular component assembly;cellular component disassembly;cellular component movement;cellular component organization;cellular process;cytoskeleton organization;developmental process;extracellular matrix organization;extracellular structure organization;immune system process;locomotion;organelle organization;regulation of transport;response to stimulus;response to stress;signal transduction</t>
  </si>
  <si>
    <t>CH;EF-hand_7</t>
  </si>
  <si>
    <t>Ldh_1_C;Ldh_1_N</t>
  </si>
  <si>
    <t>3D-structure;Acetylation;Apoptosis;Completeproteome;Extracellularmatrix;Lectin;Referenceproteome;Secreted</t>
  </si>
  <si>
    <t>biological adhesion;biological regulation;cell activation;cell adhesion;cell death;cell differentiation;cellular homeostasis;cellular process;death;developmental process;homeostatic process;immune system process;multicellular organismal process;response to chemical stimulus;response to drug;response to stimulus;response to stress;signal transduction</t>
  </si>
  <si>
    <t>Gal-bind_lectin</t>
  </si>
  <si>
    <t>3D-structure;Alternativesplicing;Completeproteome;Cytoplasm;Lectin;Referenceproteome;Repeat;Secreted</t>
  </si>
  <si>
    <t>biological adhesion;cell adhesion;cellular process</t>
  </si>
  <si>
    <t>Acetylation;Completeproteome;DNA-binding;Membrane;Mitochondrion;mRNAtransport;Nucleus;Referenceproteome;Repeat;RNA-binding;Transcription;Transcriptionregulation;Transitpeptide;Transport</t>
  </si>
  <si>
    <t>biological regulation;biosynthetic process;cellular metabolic process;cellular nitrogen compound metabolic process;cellular process;establishment of localization;macromolecule metabolic process;metabolic process;nitrogen compound metabolic process;nucleobase-containing compound metabolic process;nucleobase-containing compound transport;primary metabolic process;regulation of organelle organization;regulation of translation;RNA metabolic process;transport</t>
  </si>
  <si>
    <t>PPR;PPR_3</t>
  </si>
  <si>
    <t>LSM</t>
  </si>
  <si>
    <t>Leuk-A4-hydro_C;Peptidase_M1</t>
  </si>
  <si>
    <t>LUC7</t>
  </si>
  <si>
    <t>Acetylation;Alternativesplicing;Coiledcoil;Completeproteome;DNA-binding;mRNAprocessing;mRNAsplicing;Nucleus;Phosphoprotein;Referenceproteome</t>
  </si>
  <si>
    <t>cellular component assembly;cellular component organization;cellular macromolecular complex assembly;cellular metabolic process;cellular nitrogen compound metabolic process;cellular process;macromolecular complex assembly;macromolecule metabolic process;metabolic process;nitrogen compound metabolic process;nucleobase-containing compound metabolic process;primary metabolic process;ribonucleoprotein complex assembly;RNA metabolic process;RNA processing;RNA splicing</t>
  </si>
  <si>
    <t>MBD;MBD_C</t>
  </si>
  <si>
    <t>Alternativesplicing;Chromosome;Coiledcoil;Completeproteome;DNA-binding;Nucleus;Phosphoprotein;Referenceproteome;Transcription;Transcriptionregulation</t>
  </si>
  <si>
    <t>anatomical structure development;biological regulation;biosynthetic process;cellular component organization;cellular metabolic process;cellular nitrogen compound metabolic process;cellular process;chromatin modification;chromatin organization;chromosome organization;developmental process;embryo development;gene silencing;histone modification;macromolecule metabolic process;macromolecule modification;metabolic process;nitrogen compound metabolic process;nucleobase-containing compound metabolic process;organelle organization;peptidyl-amino acid modification;primary metabolic process;protein acylation;protein metabolic process;protein modification process;regulation of gene expression, epigenetic;RNA metabolic process</t>
  </si>
  <si>
    <t>Acetylation;ATP-binding;Cellcycle;Completeproteome;Directproteinsequencing;DNA-binding;DNAreplication;Helicase;Hydrolase;Metal-binding;Nucleotide-binding;Nucleus;Phosphoprotein;Referenceproteome;Zinc;Zinc-finger</t>
  </si>
  <si>
    <t>cell cycle;cellular component assembly;cellular component organization;cellular macromolecular complex assembly;cellular metabolic process;cellular nitrogen compound metabolic process;cellular process;chromatin organization;chromosome organization;DNA geometric change;DNA metabolic process;macromolecular complex assembly;macromolecule metabolic process;metabolic process;nitrogen compound metabolic process;nucleobase-containing compound metabolic process;organelle organization;primary metabolic process;response to chemical stimulus;response to stimulus</t>
  </si>
  <si>
    <t>Cell cycle;Cell cycle - yeast;DNA replication;Meiosis - yeast</t>
  </si>
  <si>
    <t>MCM;MCM_N;MCM2_N</t>
  </si>
  <si>
    <t>Acetylation;ATP-binding;Cellcycle;Completeproteome;DNA-binding;DNAreplication;Glycoprotein;Helicase;Hydrolase;Nucleotide-binding;Nucleus;Phosphoprotein;Referenceproteome</t>
  </si>
  <si>
    <t>cell cycle;cellular metabolic process;cellular nitrogen compound metabolic process;cellular process;DNA metabolic process;macromolecule metabolic process;metabolic process;nitrogen compound metabolic process;nucleobase-containing compound metabolic process;primary metabolic process</t>
  </si>
  <si>
    <t>MCM;MCM_N</t>
  </si>
  <si>
    <t>Acetylation;ATP-binding;Cellcycle;Completeproteome;DNA-binding;DNAreplication;Helicase;Hydrolase;Nucleotide-binding;Nucleus;Referenceproteome</t>
  </si>
  <si>
    <t>Alternativesplicing;Cellcycle;Completeproteome;Cytoplasm;DNAdamage;Growthregulation;Initiationfactor;Phosphoprotein;Proteinbiosynthesis;Referenceproteome;Transcription;Transcriptionregulation;Tumorsuppressor</t>
  </si>
  <si>
    <t>biological regulation;biosynthetic process;cell cycle;cellular component assembly;cellular component disassembly;cellular component organization;cellular macromolecular complex assembly;cellular metabolic process;cellular nitrogen compound metabolic process;cellular process;macromolecular complex assembly;macromolecule metabolic process;metabolic process;nitrogen compound metabolic process;nucleobase-containing compound metabolic process;primary metabolic process;response to DNA damage stimulus;response to stimulus;response to stress;ribonucleoprotein complex assembly;RNA metabolic process;translational initiation</t>
  </si>
  <si>
    <t>PUA</t>
  </si>
  <si>
    <t>Acetylation;Completeproteome;Cytoplasm;Directproteinsequencing;NAD;Oxidoreductase;Phosphoprotein;Referenceproteome;Tricarboxylicacidcycle;Ublconjugation</t>
  </si>
  <si>
    <t>carbohydrate metabolic process;ca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Carbon fixation in photosynthetic organisms;Citrate cycle (TCA cycle);Glyoxylate and dicarboxylate metabolism;Proximal tubule bicarbonate reclamation;Pyruvate metabolism</t>
  </si>
  <si>
    <t>Acetylation;Completeproteome;Directproteinsequencing;Glycoprotein;Mitochondrion;NAD;Oxidoreductase;Referenceproteome;Transitpeptide;Tricarboxylicacidcycle</t>
  </si>
  <si>
    <t>carbohydrate metabolic process;catabolic process;cellular ketone metabolic process;cellular metabolic process;cellular nitrogen compound metabolic process;cellular process;cofactor metabolic process;heterocycle metabolic process;macromolecule metabolic process;macromolecule modification;metabolic process;nitrogen compound metabolic process;nucleobase-containing compound metabolic process;nucleobase-containing small molecule metabolic process;nucleotide metabolic process;organic acid metabolic process;primary metabolic process;protein acylation;protein metabolic process;protein modification process;small molecule metabolic process</t>
  </si>
  <si>
    <t>Carbon fixation in photosynthetic organisms;Citrate cycle (TCA cycle);Glyoxylate and dicarboxylate metabolism;Pyruvate metabolism</t>
  </si>
  <si>
    <t>Acetylation;Allostericenzyme;Completeproteome;Metal-binding;Mitochondrion;NAD;Oxidoreductase;Referenceproteome;Transitpeptide</t>
  </si>
  <si>
    <t>cellular ketone metabolic process;cellular metabolic process;cellular process;metabolic process;organic acid metabolic process;small molecule metabolic process</t>
  </si>
  <si>
    <t>Pyruvate metabolism;Two-component system</t>
  </si>
  <si>
    <t>malic;Malic_M</t>
  </si>
  <si>
    <t>Completeproteome;Phosphoprotein;Referenceproteome;Repeat;WDrepeat</t>
  </si>
  <si>
    <t>cell proliferation;cellular process;meiosis</t>
  </si>
  <si>
    <t>FHA;K167R;PP1_bind</t>
  </si>
  <si>
    <t>Completeproteome;Mitochondrion;Referenceproteome;Ribonucleoprotein;Ribosomalprotein</t>
  </si>
  <si>
    <t>biosynthetic process;cellular metabolic process;cellular process;macromolecule metabolic process;metabolic process;primary metabolic process;protein metabolic process;translation</t>
  </si>
  <si>
    <t>Ribosomal_L23</t>
  </si>
  <si>
    <t>Tim44</t>
  </si>
  <si>
    <t>Acetylation;Completeproteome;Mitochondrion;Referenceproteome;Ribonucleoprotein;Ribosomalprotein;Transitpeptide</t>
  </si>
  <si>
    <t>MRP-L46</t>
  </si>
  <si>
    <t>Ribosomal_S17</t>
  </si>
  <si>
    <t>Ribosomal_S7</t>
  </si>
  <si>
    <t>Colorectal cancer;Mismatch repair;Pathways in cancer</t>
  </si>
  <si>
    <t>Acetylation;ATP-binding;Chromosome;Completeproteome;DNA-binding;DNAdamage;DNArepair;Nucleotide-binding;Nucleus;Phosphoprotein;Referenceproteome</t>
  </si>
  <si>
    <t>biological regulation;cell activation;cellular component organization;cellular metabolic process;cellular nitrogen compound metabolic process;cellular process;chromosome organization;DNA metabolic process;DNA recombination;DNA repair;immune system process;macromolecule metabolic process;metabolic process;multicellular organismal process;nitrogen compound metabolic process;nucleobase-containing compound metabolic process;organelle organization;primary metabolic process;regulation of DNA metabolic process;response to abiotic stimulus;response to DNA damage stimulus;response to stimulus;response to stress;signal transduction</t>
  </si>
  <si>
    <t>MutS_I;MutS_II;MutS_III;MutS_IV;MutS_V;PWWP</t>
  </si>
  <si>
    <t>BAH;ELM2;GATA</t>
  </si>
  <si>
    <t>Acetylation;Completeproteome;DNA-binding;Isopeptidebond;Metal-binding;Nucleus;Phosphoprotein;Referenceproteome;Ublconjugation;Zinc;Zinc-finger</t>
  </si>
  <si>
    <t>biological regulation;cellular component organization;cellular metabolic process;cellular nitrogen compound metabolic process;cellular process;chromatin modification;chromatin organization;chromosome organization;DNA metabolic process;DNA modification;DNA packaging;histone modification;macromolecule metabolic process;macromolecule modification;metabolic process;nitrogen compound metabolic process;nucleobase-containing compound metabolic process;one-carbon metabolic process;organelle organization;primary metabolic process;protein metabolic process;protein modification process;regulation of gene expression, epigenetic;small molecule metabolic process</t>
  </si>
  <si>
    <t>PNP_UDP_1</t>
  </si>
  <si>
    <t>Acetylation;Amino-acidbiosynthesis;ATP-binding;Completeproteome;Cytoplasm;Directproteinsequencing;Histidinebiosynthesis;Hydrolase;Ligase;Methioninebiosynthesis;Multifunctionalenzyme;NADP;Nucleotide-binding;One-carbonmetabolism;Oxidoreductase;Phosphoprotein;Purinebiosynthesis;Referenceproteome</t>
  </si>
  <si>
    <t>amine metabolic process;anatomical structure development;anatomical structure formation involved in morphogenesis;biological regulation;biosynthetic process;cellular amino acid metabolic process;cellular aromatic compound metabolic process;cellular ketone metabolic process;cellular metabolic process;cellular nitrogen compound metabolic process;cellular process;cofactor metabolic process;developmental process;heterocycle metabolic process;homeostatic process;immune system process;metabolic process;nitrogen compound metabolic process;nucleobase-containing compound metabolic process;nucleobase-containing small molecule metabolic process;nucleotide metabolic process;one-carbon metabolic process;organic acid metabolic process;primary metabolic process;small molecule metabolic process;sulfur compound metabolic process</t>
  </si>
  <si>
    <t>One carbon pool by folate</t>
  </si>
  <si>
    <t>FTHFS;THF_DHG_CYH;THF_DHG_CYH_C</t>
  </si>
  <si>
    <t>cellular metabolic process;cellular process;generation of precursor metabolites and energy;metabolic process</t>
  </si>
  <si>
    <t>Tight junction;Viral myocarditis</t>
  </si>
  <si>
    <t>IQ;Myosin_head;Myosin_N;Myosin_tail_1</t>
  </si>
  <si>
    <t>Acetylation;Actin-binding;ATP-binding;Calmodulin-binding;Celladhesion;Cellshape;Coiledcoil;Completeproteome;Cytoplasm;Cytoskeleton;Directproteinsequencing;Motorprotein;Myosin;Nucleotide-binding;Phosphoprotein;Referenceproteome;Ublconjugation</t>
  </si>
  <si>
    <t>anatomical structure formation involved in morphogenesis;anatomical structure morphogenesis;biological adhesion;biological regulation;cell adhesion;cell differentiation;cell morphogenesis;cell motility;cellular component morphogenesis;cellular component movement;cellular component organization;cellular membrane organization;cellular process;cytokinesis;cytoskeleton organization;developmental process;embryo development;establishment of localization;establishment or maintenance of cell polarity;locomotion;macromolecule metabolic process;membrane invagination;membrane organization;metabolic process;organelle organization;primary metabolic process;protein metabolic process;protein transport;proteolysis;syncytium formation;transport</t>
  </si>
  <si>
    <t>Acetylation;Apoptosis;Cellcycle;Cellmembrane;Completeproteome;Membrane;Referenceproteome;Ublconjugation;Ublconjugationpathway</t>
  </si>
  <si>
    <t>biological regulation;cell death;cellular metabolic process;cellular process;death;macromolecule metabolic process;macromolecule modification;metabolic process;primary metabolic process;protein metabolic process;protein modification by small protein conjugation or removal;protein modification process;regulation of cell cycle;regulation of mitotic cell cycle</t>
  </si>
  <si>
    <t>Alzheimer's disease</t>
  </si>
  <si>
    <t>3D-structure;Acetylation;Coiledcoil;Completeproteome;Cytoplasm;mRNAcapping;mRNAprocessing;mRNAsplicing;mRNAtransport;Nonsense-mediatedmRNAdecay;Nucleus;Phosphoprotein;Referenceproteome;RNA-mediatedgenesilencing;Translationregulation;Transport</t>
  </si>
  <si>
    <t>biological regulation;catabolic process;cellular metabolic process;cellular nitrogen compound metabolic process;cellular process;establishment of localization;gene silencing;macromolecule metabolic process;metabolic process;mRNA metabolic process;mRNA processing;nitrogen compound metabolic process;nuclear transport;nucleobase-containing compound metabolic process;nucleobase-containing compound transport;nucleocytoplasmic transport;primary metabolic process;regulation of translation;RNA catabolic process;RNA metabolic process;RNA processing;RNA splicing;transport</t>
  </si>
  <si>
    <t>MIF4G;MIF4G_like;MIF4G_like_2</t>
  </si>
  <si>
    <t>Acetylation;Completeproteome;Electrontransport;Membrane;Mitochondrion;Mitochondrioninnermembrane;Referenceproteome;Respiratorychain;Transport</t>
  </si>
  <si>
    <t>response to chemical stimulus;response to oxidative stress;response to stimulus;response to stress</t>
  </si>
  <si>
    <t>Acetylation;Completeproteome;Directproteinsequencing;Electrontransport;Fattyacidbiosynthesis;Fattyacidmetabolism;Lipidbiosynthesis;Lipidmetabolism;Mitochondrion;Phosphopantetheine;Phosphoprotein;Referenceproteome;Respiratorychain;Transitpeptide;Transport</t>
  </si>
  <si>
    <t>biosynthetic process;cellular ketone metabolic process;cellular lipid metabolic process;cellular metabolic process;cellular process;lipid metabolic process;macromolecule metabolic process;macromolecule modification;metabolic process;organic acid metabolic process;primary metabolic process;protein metabolic process;protein modification process;small molecule metabolic process</t>
  </si>
  <si>
    <t>PP-binding</t>
  </si>
  <si>
    <t>Acetylation;Completeproteome;Directproteinsequencing;Electrontransport;Membrane;Mitochondrion;Mitochondrioninnermembrane;Phosphoprotein;Referenceproteome;Respiratorychain;Transport</t>
  </si>
  <si>
    <t>Complex1_LYR</t>
  </si>
  <si>
    <t>Acetylation;ATP-binding;Completeproteome;Cytoplasm;Differentiation;Directproteinsequencing;Endocytosis;Isopeptidebond;Kinase;Magnesium;Metal-binding;Neurogenesis;Nucleotide-binding;Nucleotidemetabolism;Nucleus;Referenceproteome;Transferase;Ublconjugation</t>
  </si>
  <si>
    <t>anatomical structure development;biological regulation;biosynthetic process;catabolic process;cell differentiation;cellular component organization;cellular membrane organization;cellular metabolic process;cellular nitrogen compound metabolic process;cellular process;developmental process;DNA metabolic process;endocytosis;establishment of localization;heterocycle metabolic process;macromolecule metabolic process;membrane invagination;membrane organization;metabolic process;multicellular organismal process;nitrogen compound metabolic process;nucleobase-containing compound metabolic process;nucleobase-containing small molecule metabolic process;nucleoside metabolic process;nucleotide metabolic process;primary metabolic process;regulation of body fluid levels;secretion;small molecule metabolic process;transport;vesicle-mediated transport</t>
  </si>
  <si>
    <t>NDK</t>
  </si>
  <si>
    <t>Apoptosis;Completeproteome;Nucleus;Phosphoprotein;Referenceproteome;Repressor;Transcription;Transcriptionregulation</t>
  </si>
  <si>
    <t>3D-structure;Acetylation;ADP-ribosylation;Chaperone;Completeproteome;Cytoplasm;Cytoskeleton;Directproteinsequencing;Disulfidebond;DNA-binding;Isopeptidebond;Nucleus;Phosphoprotein;Referenceproteome;RNA-binding;Ublconjugation</t>
  </si>
  <si>
    <t>aging;biological regulation;cell growth;cellular component assembly;cellular component organization;cellular homeostasis;cellular localization;cellular macromolecular complex assembly;cellular metabolic process;cellular nitrogen compound metabolic process;cellular process;chromatin organization;chromosome organization;developmental process;DNA metabolic process;DNA repair;establishment of localization;growth;homeostatic process;localization;macromolecular complex assembly;macromolecule metabolic process;metabolic process;microtubule organizing center organization;nitrogen compound metabolic process;nuclear transport;nucleobase-containing compound metabolic process;nucleobase-containing compound transport;nucleocytoplasmic transport;organelle organization;primary metabolic process;protein complex assembly;regulation of cell cycle;regulation of organelle organization;regulation of protein modification process;regulation of translation;response to chemical stimulus;response to DNA damage stimulus;response to stimulus;response to stress;ribosomal large subunit biogenesis;ribosomal small subunit biogenesis;ribosomal subunit export from nucleus;transport</t>
  </si>
  <si>
    <t>Peptidase_M16;Peptidase_M16_C</t>
  </si>
  <si>
    <t>Ribosomal_S8e</t>
  </si>
  <si>
    <t>Acetylation;Alternativesplicing;Cellcycle;Celldivision;Completeproteome;Cytoplasm;Cytoskeleton;Methyltransferase;Mitosis;Nucleus;Phosphoprotein;Referenceproteome;RNA-binding;S-adenosyl-L-methionine;Transferase;tRNA-binding;tRNAprocessing</t>
  </si>
  <si>
    <t>anatomical structure development;cell development;cell division;cellular component organization;cellular metabolic process;cellular nitrogen compound metabolic process;cellular process;developmental process;macromolecule metabolic process;macromolecule modification;metabolic process;mitosis;nitrogen compound metabolic process;nuclear division;nucleobase-containing compound metabolic process;one-carbon metabolic process;organelle fission;organelle organization;primary metabolic process;RNA metabolic process;RNA modification;RNA processing;small molecule metabolic process;tRNA metabolic process;tRNA processing</t>
  </si>
  <si>
    <t>Nol1_Nop2_Fmu</t>
  </si>
  <si>
    <t>3D-structure;Completeproteome;Cytoplasm;Hydrolase;Magnesium;Metal-binding;Nucleotide-binding;Nucleotidemetabolism;Phosphoprotein;Referenceproteome</t>
  </si>
  <si>
    <t>catabolic process;cellular metabolic process;cellular nitrogen compound metabolic process;cellular process;heterocycle metabolic process;metabolic process;nitrogen compound metabolic process;nucleobase-containing compound catabolic process;nucleobase-containing compound metabolic process;nucleobase-containing small molecule metabolic process;nucleotide metabolic process;phosphorus metabolic process;primary metabolic process;small molecule metabolic process</t>
  </si>
  <si>
    <t>Nicotinate and nicotinamide metabolism;Purine metabolism;Pyrimidine metabolism</t>
  </si>
  <si>
    <t>Acetylation;Alternativesplicing;Completeproteome;Cytoplasm;Hydrolase;Magnesium;Metal-binding;Nucleotide-binding;Nucleotidemetabolism;Referenceproteome</t>
  </si>
  <si>
    <t>cellular metabolic process;cellular nitrogen compound metabolic process;cellular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UMPH-1</t>
  </si>
  <si>
    <t>3D-structure;Coiledcoil;Completeproteome;Nucleus;Referenceproteome;Repeat</t>
  </si>
  <si>
    <t>biological regulation;catabolic process;cellular metabolic process;cellular process;macromolecule metabolic process;macromolecule modification;metabolic process;primary metabolic process;protein metabolic process;protein modification by small protein conjugation or removal;protein modification process;proteolysis;proteolysis involved in cellular protein catabolic process</t>
  </si>
  <si>
    <t>UBA</t>
  </si>
  <si>
    <t>Nucleoporin_C;Nucleoporin_N</t>
  </si>
  <si>
    <t>Completeproteome;Disulfidebond;Glycoprotein;Membrane;mRNAtransport;Nuclearporecomplex;Nucleus;Phosphoprotein;Proteintransport;Referenceproteome;Translocation;Transport</t>
  </si>
  <si>
    <t>cellular component organization;cellular membrane organization;cellular process;establishment of localization;membrane organization;nuclear transport;nucleobase-containing compound transport;nucleocytoplasmic transport;protein targeting;protein transport;transport</t>
  </si>
  <si>
    <t>Alternativesplicing;Completeproteome;mRNAtransport;Nuclearporecomplex;Nucleus;Phosphoprotein;Proteintransport;Referenceproteome;Translocation;Transport</t>
  </si>
  <si>
    <t>establishment of localization;nuclear transport;nucleobase-containing compound transport;nucleocytoplasmic transport;protein transport;transport</t>
  </si>
  <si>
    <t>establishment of localization;nucleobase-containing compound transport;protein transport;transport</t>
  </si>
  <si>
    <t>Acetylation;Alternativesplicing;Coiledcoil;Completeproteome;mRNAtransport;Nuclearporecomplex;Nucleus;Phosphoprotein;Proteintransport;Referenceproteome;Translocation;Transport</t>
  </si>
  <si>
    <t>3D-structure;Acetylation;Alternativesplicing;Calcium;Completeproteome;Directproteinsequencing;Glycolysis;Isopeptidebond;Metal-binding;Mitochondrion;Oxidoreductase;Referenceproteome;Thiaminepyrophosphate;Transitpeptide;Ublconjugation</t>
  </si>
  <si>
    <t>alcohol metabolic process;anatomical structure development;carbohydrate metabolic process;catabolic process;cell development;cell motility;cellular component movement;cellular ketone metabolic process;cellular metabolic process;cellular nitrogen compound metabolic process;cellular process;cofactor metabolic process;developmental process;generation of precursor metabolites and energy;heterocycle metabolic process;locomotion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Citrate cycle (TCA cycle);Lysine degradation;Tryptophan metabolism</t>
  </si>
  <si>
    <t>E1_dh;Transket_pyr</t>
  </si>
  <si>
    <t>Acetylation;Alternativesplicing;Biologicalrhythms;Cellmembrane;Chromatinregulator;Completeproteome;Cytoplasm;Directproteinsequencing;Glycoprotein;Glycosyltransferase;Lipid-binding;Membrane;Nucleus;Phosphoprotein;Referenceproteome;Repeat;TPRrepeat;Transferase;Ublconjugation</t>
  </si>
  <si>
    <t>biological regulation;carbohydrate metabolic process;cell communication;cell death;cellular component organization;cellular metabolic process;cellular process;chromatin modification;chromatin organization;chromosome organization;death;histone modification;macromolecule metabolic process;macromolecule modification;metabolic process;one-carbon metabolic process;organelle organization;peptidyl-amino acid modification;primary metabolic process;protein acylation;protein alkylation;protein glycosylation;protein metabolic process;protein modification process;regulation of organelle organization;regulation of protein modification process;response to chemical stimulus;response to endogenous stimulus;response to external stimulus;response to extracellular stimulus;response to stimulus;rhythmic process;signal transduction;small molecule metabolic process</t>
  </si>
  <si>
    <t>Other types of O-glycan biosynthesis</t>
  </si>
  <si>
    <t>Glyco_transf_41;TPR_1</t>
  </si>
  <si>
    <t>Acetylation;Allostericenzyme;Apoptosis;ATP-binding;Completeproteome;Cytoplasm;Growthregulation;Kinase;Lipoprotein;Membrane;Nucleotide-binding;Nucleus;Phosphoprotein;Referenceproteome;Serine/threonine-proteinkinase;Transferase;Ublconjugation</t>
  </si>
  <si>
    <t>biological regulation;cell motility;cellular component movement;cellular component organization;cellular metabolic process;cellular process;cytoskeleton organization;locomotion;macromolecule metabolic process;macromolecule modification;metabolic process;organelle organization;peptidyl-amino acid modification;phosphorus metabolic process;primary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Axon guidance;ErbB signaling pathway;Focal adhesion;MAPK signaling pathway;Regulation of actin cytoskeleton;Renal cell carcinoma;T cell receptor signaling pathway</t>
  </si>
  <si>
    <t>PBD;Pkinase</t>
  </si>
  <si>
    <t>Acetylation;Autophagy;Cellmembrane;Chaperone;Completeproteome;Copper;Cytoplasm;Directproteinsequencing;Fertilization;Hydrolase;Inflammatoryresponse;Isopeptidebond;Lipoprotein;Membrane;Mitochondrion;Nucleus;Oxidation;Palmitate;Phosphoprotein;Protease;Referenceproteome;RNA-binding;Stressresponse;Tumorsuppressor;Ublconjugation;Zymogen</t>
  </si>
  <si>
    <t>alcohol metabolic process;amine transport;autophagy;behavior;biological regulation;biosynthetic process;catabolic process;cell communication;cell proliferation;cell-cell signaling;cellular aldehyde metabolic process;cellular component organization;cellular homeostasis;cellular ion homeostasis;cellular ketone metabolic process;cellular metabolic process;cellular process;establishment of localization;homeostatic process;macromolecule metabolic process;macromolecule modification;metabolic process;mitochondrion organization;multicellular organismal process;neurotransmitter transport;organelle organization;organic acid metabolic process;peptidyl-amino acid modification;primary metabolic process;protein metabolic process;protein modification process;regulation of protein modification process;regulation of protein stability;regulation of transport;response to chemical stimulus;response to oxidative stress;response to stimulus;response to stress;signaling;small molecule metabolic process;transport</t>
  </si>
  <si>
    <t>Parkinson's disease</t>
  </si>
  <si>
    <t>DJ-1_PfpI</t>
  </si>
  <si>
    <t>Acetylation;Completeproteome;Directproteinsequencing;DNA-binding;Nucleus;Phosphoprotein;Referenceproteome;Repeat;Ribonucleoprotein;RNA-binding</t>
  </si>
  <si>
    <t>biological regulation;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egulation of translation;RNA metabolic process;RNA processing</t>
  </si>
  <si>
    <t>Acetylation;Completeproteome;Decarboxylase;Gluconeogenesis;GTP-binding;Lyase;Manganese;Metal-binding;Mitochondrion;Nucleotide-binding;Phosphoprotein;Referenceproteome;Transitpeptide</t>
  </si>
  <si>
    <t>alcohol metabolic process;biological regulation;biosynthetic process;carbohydrate metabolic process;cellular homeostasis;cellular ketone metabolic process;cellular metabolic process;cellular nitrogen compound metabolic process;cellular process;cofactor metabolic process;heterocycle metabolic process;homeostatic process;metabolic process;nitrogen compound metabolic process;nucleobase-containing compound metabolic process;nucleobase-containing small molecule metabolic process;nucleotide metabolic process;organic acid metabolic process;primary metabolic process;regulation of transport;response to chemical stimulus;response to endogenous stimulus;response to stimulus;small molecule metabolic process</t>
  </si>
  <si>
    <t>Adipocytokine signaling pathway;Citrate cycle (TCA cycle);Glycolysis / Gluconeogenesis;Insulin signaling pathway;PPAR signaling pathway;Proximal tubule bicarbonate reclamation;Pyruvate metabolism</t>
  </si>
  <si>
    <t>PEPCK</t>
  </si>
  <si>
    <t>Acetylation;Completeproteome;DNA-binding;DNAdamage;DNArepair;DNAreplication;Isopeptidebond;Methylation;Nucleus;Phosphoprotein;Referenceproteome;Ublconjugation</t>
  </si>
  <si>
    <t>biological regulation;biosynthetic process;cellular metabolic process;cellular nitrogen compound metabolic process;cellular process;DNA metabolic process;DNA repair;macromolecule metabolic process;metabolic process;nitrogen compound metabolic process;nucleobase-containing compound metabolic process;primary metabolic process;regulation of DNA metabolic process;response to abiotic stimulus;response to chemical stimulus;response to DNA damage stimulus;response to stimulus;response to stress</t>
  </si>
  <si>
    <t>Base excision repair;Cell cycle;DNA replication;Mismatch repair;Nucleotide excision repair</t>
  </si>
  <si>
    <t>PCNA_C;PCNA_N</t>
  </si>
  <si>
    <t>Completeproteome;Exonuclease;Hydrolase;Magnesium;Metal-binding;Mitochondrion;mRNAprocessing;Nuclease;Phosphoprotein;Referenceproteome;Transitpeptide</t>
  </si>
  <si>
    <t>Acetylation;Carbohydratemetabolism;Completeproteome;Directproteinsequencing;Glucosemetabolism;Mitochondrion;Oxidoreductase;Phosphoprotein;Pyruvate;Referenceproteome;Thiaminepyrophosphate;Transitpeptide;Tricarboxylicacidcycle</t>
  </si>
  <si>
    <t>alcohol metabolic process;biosynthetic process;carbohydrate metabolic process;catabolic process;cellular ketone metabolic process;cellular metabolic process;cellular process;cofactor metabolic process;generation of precursor metabolites and energy;metabolic process;organic acid metabolic process;primary metabolic process;small molecule metabolic process</t>
  </si>
  <si>
    <t>Butanoate metabolism;Citrate cycle (TCA cycle);Glycolysis / Gluconeogenesis;Pyruvate metabolism;Valine, leucine and isoleucine biosynthesis</t>
  </si>
  <si>
    <t>E1_dh</t>
  </si>
  <si>
    <t>BCDHK_Adom3;HATPase_c</t>
  </si>
  <si>
    <t>ATP-binding;Carbohydratemetabolism;Completeproteome;Glucosemetabolism;Kinase;Mitochondrion;Nucleotide-binding;Referenceproteome;Transferase;Transitpeptide</t>
  </si>
  <si>
    <t>alcohol metabolic process;biological regulation;carbohydrate metabolic process;cellular homeostasis;cellular metabolic process;cellular process;homeostatic process;macromolecule metabolic process;macromolecule modification;metabolic process;peptidyl-amino acid modification;phosphorus metabolic process;primary metabolic process;protein metabolic process;protein modification process;protein phosphorylation;response to chemical stimulus;response to stimulus;signal transduction;small molecule metabolic process</t>
  </si>
  <si>
    <t>ATP-binding;Completeproteome;Cytoplasm;Glutamineamidotransferase;Ligase;Magnesium;Metal-binding;Nucleotide-binding;Phosphoprotein;Purinebiosynthesis;Referenceproteome</t>
  </si>
  <si>
    <t>AIRS;AIRS_C</t>
  </si>
  <si>
    <t>Acetylation;Allostericenzyme;ATP-binding;Completeproteome;Cytoplasm;Directproteinsequencing;Glycolysis;Glycoprotein;Kinase;Magnesium;Metal-binding;Nucleotide-binding;Phosphoprotein;Referenceproteome;Transferase</t>
  </si>
  <si>
    <t>alcohol metabolic process;biological regulation;carbohydrate metabolic process;catabolic process;cellular component assembly;cellular component organization;cellular metabolic process;cellular process;generation of precursor metabolites and energy;macromolecular complex assembly;metabolic process;phosphorus metabolic process;primary metabolic process;protein complex assembly;regulation of transport;response to chemical stimulus;response to stimulus;small molecule metabolic process</t>
  </si>
  <si>
    <t>Fructose and mannose metabolism;Galactose metabolism;Glycolysis / Gluconeogenesis;Methane metabolism;Pentose phosphate pathway</t>
  </si>
  <si>
    <t>PFK</t>
  </si>
  <si>
    <t>alcohol metabolic process;carbohydrate metabolic process;catabolic process;cellular metabolic process;cellular process;generation of precursor metabolites and energy;metabolic process;phosphorus metabolic process;primary metabolic process;small molecule metabolic process</t>
  </si>
  <si>
    <t>3D-structure;Acetylation;ATP-binding;Completeproteome;Cytoplasm;Directproteinsequencing;Glycolysis;Kinase;Nucleotide-binding;Phosphoprotein;Referenceproteome;Transferase</t>
  </si>
  <si>
    <t>Carbon fixation in photosynthetic organisms;Glycolysis / Gluconeogenesis</t>
  </si>
  <si>
    <t>PGK</t>
  </si>
  <si>
    <t>Pentose phosphate pathway</t>
  </si>
  <si>
    <t>3D-structure;Carbohydratemetabolism;Completeproteome;Hydrolase;Magnesium;Metal-binding;Proteinphosphatase;Referenceproteome</t>
  </si>
  <si>
    <t>carbohydrate metabolic process;cellular metabolic process;cellular process;macromolecule metabolic process;macromolecule modification;metabolic process;phosphorus metabolic process;primary metabolic process;protein dephosphorylation;protein metabolic process;protein modification process</t>
  </si>
  <si>
    <t>Glyoxylate and dicarboxylate metabolism</t>
  </si>
  <si>
    <t>Hydrolase_6</t>
  </si>
  <si>
    <t>anatomical structure development;biological regulation;developmental process</t>
  </si>
  <si>
    <t>Acetylation;Completeproteome;Cytoplasm;Golgiapparatus;Lipid-binding;Phosphoprotein;Referenceproteome;Transport</t>
  </si>
  <si>
    <t>developmental process;embryo development;establishment of localization;transport</t>
  </si>
  <si>
    <t>IP_trans</t>
  </si>
  <si>
    <t>Alternativesplicing;Completeproteome;Cytoplasm;Lipid-binding;Lipidtransport;Nucleus;Referenceproteome;Transport</t>
  </si>
  <si>
    <t>biological regulation;cellular lipid metabolic process;cellular metabolic process;cellular process;lipid metabolic process;metabolic process;primary metabolic process;response to stimulus;signal transduction</t>
  </si>
  <si>
    <t>Acetylation;Completeproteome;Cytoplasm;Cytoskeleton;Directproteinsequencing;Glycosyltransferase;Polymorphism;Referenceproteome;Transferase</t>
  </si>
  <si>
    <t>biological regulation;biosynthetic process;catabolic process;cellular component organization;cellular metabolic compound salvage;cellular metabolic process;cellular nitrogen compound metabolic process;cellular process;heterocycle metabolic process;metabolic process;mitochondrion organization;nitrogen compound metabolic process;nucleobase-containing compound catabolic process;nucleobase-containing compound metabolic process;nucleobase-containing small molecule metabolic process;nucleoside metabolic process;nucleotide metabolic process;organelle organization;organic acid metabolic process;primary metabolic process;purine-containing compound salvage;regulation of DNA metabolic process;response to abiotic stimulus;response to DNA damage stimulus;response to stimulus;response to stress;signal transduction;small molecule metabolic process</t>
  </si>
  <si>
    <t>biosynthetic process;cellular metabolic process;cellular nitrogen compound metabolic process;cellular process;DNA metabolic process;DNA replication;macromolecule metabolic process;metabolic process;nitrogen compound metabolic process;nucleobase-containing compound metabolic process;primary metabolic process</t>
  </si>
  <si>
    <t>Acetylation;Completeproteome;Directproteinsequencing;DNA-directedDNApolymerase;DNAreplication;Nucleotidyltransferase;Nucleus;Phosphoprotein;Referenceproteome;Transferase</t>
  </si>
  <si>
    <t>CDC27</t>
  </si>
  <si>
    <t>Acetylation;Completeproteome;Cyclosporin;Cytoplasm;Directproteinsequencing;Glycoprotein;Isomerase;Isopeptidebond;Phosphoprotein;Referenceproteome;Rotamase;Secreted;Ublconjugation</t>
  </si>
  <si>
    <t>biological regulation;cell differentiation;cellular component organization;cellular metabolic process;cellular process;developmental process;macromolecule metabolic process;macromolecule modification;metabolic process;organelle organization;peptidyl-amino acid modification;primary metabolic process;protein folding;protein metabolic process;protein modification process;regulation of transport</t>
  </si>
  <si>
    <t>Acetylation;Apoptosis;Chaperone;Completeproteome;Cyclosporin;Cytoplasm;Directproteinsequencing;Isomerase;Nucleus;Phosphoprotein;Proteintransport;Referenceproteome;Repeat;Rotamase;TPRrepeat;Transport</t>
  </si>
  <si>
    <t>biological regulation;cell death;cellular component assembly;cellular component organization;cellular metabolic process;cellular process;death;establishment of localization;macromolecular complex assembly;macromolecule metabolic process;macromolecule modification;metabolic process;organelle organization;peptidyl-amino acid modification;primary metabolic process;protein complex assembly;protein folding;protein metabolic process;protein modification process;protein transport;regulation of transport;response to abiotic stimulus;response to stimulus;transport</t>
  </si>
  <si>
    <t>Calcium signaling pathway;Huntington's disease;Parkinson's disease</t>
  </si>
  <si>
    <t>Pro_isomerase;TPR_7</t>
  </si>
  <si>
    <t>Acetylation;Apoptosis;Completeproteome;Cyclosporin;Isomerase;Mitochondrion;Necrosis;Referenceproteome;Rotamase;S-nitrosylation;Transitpeptide</t>
  </si>
  <si>
    <t>biological regulation;cell death;cellular component organization;cellular membrane organization;cellular metabolic process;cellular process;death;macromolecule metabolic process;macromolecule modification;membrane organization;metabolic process;mitochondrion organization;organelle organization;peptidyl-amino acid modification;primary metabolic process;protein folding;protein metabolic process;protein modification process;regulation of organelle organization;regulation of transport;response to chemical stimulus;response to oxidative stress;response to stimulus;response to stress</t>
  </si>
  <si>
    <t>Toxoplasmosis</t>
  </si>
  <si>
    <t>Completeproteome;Isomerase;Nucleus;Phosphoprotein;Referenceproteome;Rotamase</t>
  </si>
  <si>
    <t>Alternativesplicing;ATP-binding;Cellmembrane;Completeproteome;Cytoplasm;Kinase;Membrane;Nucleotide-binding;Phosphoprotein;Referenceproteome;Transferase</t>
  </si>
  <si>
    <t>ATP-binding;Autophagy;Biologicalrhythms;Cholesterolbiosynthesis;Cholesterolmetabolism;Chromatinregulator;Completeproteome;Cytoplasm;Fattyacidbiosynthesis;Fattyacidmetabolism;Kinase;Lipidbiosynthesis;Lipidmetabolism;Magnesium;Metal-binding;Nucleotide-binding;Nucleus;Phosphoprotein;Referenceproteome;Serine/threonine-proteinkinase;Steroidbiosynthesis;Steroidmetabolism;Sterolbiosynthesis;Sterolmetabolism;Transcription;Transcriptionregulation;Transferase;Ublconjugation;Wntsignalingpathway</t>
  </si>
  <si>
    <t>alcohol metabolic process;autophagy;biological regulation;biosynthetic process;carbohydrate metabolic process;catabolic process;cell communication;cellular component assembly;cellular component organization;cellular ketone metabolic process;cellular lipid metabolic process;cellular metabolic process;cellular nitrogen compound metabolic process;cellular process;chromatin modification;chromatin organization;chromosome organization;histone modification;homeostatic process;lipid metabolic process;macromolecular complex assembly;macromolecule metabolic process;macromolecule modification;metabolic process;nitrogen compound metabolic process;nucleobase-containing compound metabolic process;organelle organization;organic acid metabolic process;peptidyl-amino acid modification;phosphorus metabolic process;primary metabolic process;protein complex assembly;protein metabolic process;protein modification process;protein phosphorylation;regulation of protein modification process;regulation of transport;response to abiotic stimulus;response to chemical stimulus;response to endogenous stimulus;response to external stimulus;response to extracellular stimulus;response to oxidative stress;response to starvation;response to stimulus;response to stress;rhythmic process;RNA metabolic process;signal transduction;small molecule metabolic process</t>
  </si>
  <si>
    <t>Adipocytokine signaling pathway;Hypertrophic cardiomyopathy (HCM);Insulin signaling pathway;mTOR signaling pathway;Regulation of autophagy</t>
  </si>
  <si>
    <t>cellular component assembly;cellular component organization;cellular macromolecular complex assembly;cellular metabolic process;cellular nitrogen compound metabolic process;cellular process;macromolecular complex assembly;macromolecule metabolic process;metabolic process;mRNA metabolic process;mRNA processing;nitrogen compound metabolic process;nucleobase-containing compound metabolic process;primary metabolic process;ribonucleoprotein complex assembly;RNA metabolic process;RNA processing;RNA splicing</t>
  </si>
  <si>
    <t>Acetylation;Alternativesplicing;Coiledcoil;Completeproteome;mRNAprocessing;mRNAsplicing;Nucleus;Phosphoprotein;Referenceproteome;Ribonucleoprotein;RNA-binding;Spliceosome</t>
  </si>
  <si>
    <t>Nop;NOSIC;Prp31_C</t>
  </si>
  <si>
    <t>FF;WW</t>
  </si>
  <si>
    <t>Acetylation;ATP-binding;Completeproteome;Kinase;mRNAprocessing;mRNAsplicing;Nucleotide-binding;Nucleus;Phosphoprotein;Referenceproteome;Serine/threonine-proteinkinase;Spliceosome;Transferase</t>
  </si>
  <si>
    <t>Acetylation;Completeproteome;mRNAprocessing;mRNAsplicing;Nucleus;Phosphoprotein;Referenceproteome;Ribonucleoprotein;RNA-binding;Spliceosome</t>
  </si>
  <si>
    <t>JAB;PRO8NT;PROCN;PROCT;PRP8_domainIV;RRM_4;U5_2-snRNA_bdg;U6-snRNA_bdg</t>
  </si>
  <si>
    <t>Proteasome;Proteasome_A_N</t>
  </si>
  <si>
    <t>3D-structure;Acetylation;Completeproteome;Cytoplasm;Directproteinsequencing;Glycoprotein;Hydrolase;Nucleus;Phosphoprotein;Protease;Proteasome;Referenceproteome;Threonineprotease</t>
  </si>
  <si>
    <t>anatomical structure development;biological regulation;catabolic process;cellular metabolic process;cellular process;developmental process;macromolecule metabolic process;metabolic process;primary metabolic process;protein metabolic process;proteolysis;proteolysis involved in cellular protein catabolic process</t>
  </si>
  <si>
    <t>3D-structure;Completeproteome;Cytoplasm;Differentiation;Hydrolase;Immunity;Nucleus;Polymorphism;Protease;Proteasome;Referenceproteome;Threonineprotease;Zymogen</t>
  </si>
  <si>
    <t>catabolic process;cell differentiation;cellular metabolic process;cellular process;developmental process;immune system process;macromolecule metabolic process;metabolic process;primary metabolic process;protein metabolic process;proteolysis;proteolysis involved in cellular protein catabolic process</t>
  </si>
  <si>
    <t>Acetylation;ATP-binding;Completeproteome;Cytoplasm;Directproteinsequencing;Nucleotide-binding;Nucleus;Proteasome;Referenceproteome</t>
  </si>
  <si>
    <t>biological regulation;catabolic process;cell differentiation;cellular metabolic process;cellular process;developmental process;macromolecule metabolic process;metabolic process;primary metabolic process;protein metabolic process;proteolysis;proteolysis involved in cellular protein catabolic process</t>
  </si>
  <si>
    <t>3D-structure;Acetylation;ATP-binding;Completeproteome;Cytoplasm;Directproteinsequencing;Nucleotide-binding;Nucleus;Phosphoprotein;Proteasome;Referenceproteome</t>
  </si>
  <si>
    <t>Acetylation;Completeproteome;Directproteinsequencing;Proteasome;Referenceproteome</t>
  </si>
  <si>
    <t>cellular process;macromolecule metabolic process;metabolic process;primary metabolic process;protein metabolic process;proteolysis</t>
  </si>
  <si>
    <t>Alternativesplicing;Completeproteome;Phosphoprotein;Proteasome;Referenceproteome;Repeat</t>
  </si>
  <si>
    <t>UIM</t>
  </si>
  <si>
    <t>biological regulation;cellular component assembly;cellular component organization;cellular macromolecular complex assembly;cellular process;macromolecular complex assembly;protein complex assembly;regulation of transport</t>
  </si>
  <si>
    <t>PDZ_2</t>
  </si>
  <si>
    <t>Acetylation;Chaperone;Completeproteome;Cytoplasm;Endoplasmicreticulum;Referenceproteome</t>
  </si>
  <si>
    <t>cell proliferation;cellular component assembly;cellular component organization;cellular macromolecular complex assembly;cellular process;macromolecular complex assembly;protein complex assembly</t>
  </si>
  <si>
    <t>Acetylation;Completeproteome;Cytoplasm;Directproteinsequencing;Fattyacidbiosynthesis;Fattyacidmetabolism;Isomerase;Lipidbiosynthesis;Lipidmetabolism;Phosphoprotein;Prostaglandinbiosynthesis;Prostaglandinmetabolism;Referenceproteome</t>
  </si>
  <si>
    <t>anatomical structure development;biological regulation;biosynthetic process;carbohydrate metabolic process;cell proliferation;cellular ketone metabolic process;cellular lipid metabolic process;cellular metabolic process;cellular nitrogen compound metabolic process;cellular process;developmental process;DNA metabolic process;DNA replication;energy reserve metabolic process;generation of precursor metabolites and energy;lipid metabolic process;macromolecule metabolic process;metabolic process;nitrogen compound metabolic process;nucleobase-containing compound metabolic process;organic acid metabolic process;polysaccharide metabolic process;primary metabolic process;protein folding;protein metabolic process;response to stimulus;signal transduction;small molecule metabolic process</t>
  </si>
  <si>
    <t>Acetylation;Completeproteome;Cytoplasm;NADP;Oxidoreductase;Phosphoprotein;Referenceproteome</t>
  </si>
  <si>
    <t>response to chemical stimulus;response to stimulus</t>
  </si>
  <si>
    <t>ADH_zinc_N</t>
  </si>
  <si>
    <t>SH2;Y_phosphatase</t>
  </si>
  <si>
    <t>Alternativesplicing;Completeproteome;Cytoplasm;Directproteinsequencing;Diseasemutation;Hydrolase;Nucleus;Phosphoprotein;Proteinphosphatase;Referenceproteome;Repeat;SH2domain</t>
  </si>
  <si>
    <t>anatomical structure development;anatomical structure formation involved in morphogenesis;biological adhesion;biological regulation;cell adhesion;cell cycle;cell development;cell differentiation;cell killing;cell proliferation;cellular metabolic process;cellular process;developmental process;immune system process;macromolecule metabolic process;macromolecule modification;metabolic process;mitotic cell cycle;peptidyl-amino acid modification;phosphorus metabolic process;primary metabolic process;protein dephosphorylation;protein metabolic process;protein modification process;protein phosphorylation;regulation of cell cycle;regulation of mitotic cell cycle;regulation of protein modification process;regulation of transport;response to chemical stimulus;response to stimulus;response to stress;signal transduction</t>
  </si>
  <si>
    <t>Adherens junction;B cell receptor signaling pathway;Jak-STAT signaling pathway;Leishmaniasis;Natural killer cell mediated cytotoxicity;T cell receptor signaling pathway</t>
  </si>
  <si>
    <t>Utp12;WD40</t>
  </si>
  <si>
    <t>Completeproteome;Directproteinsequencing;NADP;Oxidoreductase;Referenceproteome;Tetrahydrobiopterinbiosynthesis</t>
  </si>
  <si>
    <t>amine metabolic process;anatomical structure development;biosynthetic process;catabolic process;cellular amino acid metabolic process;cellular aromatic compound metabolic process;cellular ketone metabolic process;cellular metabolic process;cellular nitrogen compound metabolic process;cellular process;cofactor metabolic process;developmental process;heterocycle metabolic process;metabolic process;nitrogen compound metabolic process;organic acid metabolic process;primary metabolic process;response to chemical stimulus;response to drug;response to endogenous stimulus;response to stimulus;small molecule metabolic process</t>
  </si>
  <si>
    <t>Folate biosynthesis</t>
  </si>
  <si>
    <t>Acetylation;Completeproteome;Directproteinsequencing;Endoplasmicreticulum;ER-Golgitransport;Golgiapparatus;GTP-binding;Lipoprotein;Membrane;Nucleotide-binding;Prenylation;Proteintransport;Referenceproteome;Transport</t>
  </si>
  <si>
    <t>biological regulation;cellular component organization;cellular process;establishment of localization;Golgi organization;metabolic process;organelle organization;protein transport;response to stimulus;signal transduction;transport;vesicle-mediated transport</t>
  </si>
  <si>
    <t>Cellmembrane;Completeproteome;Cytoplasm;GTP-binding;Isopeptidebond;Lipoprotein;Membrane;Methylation;Nucleotide-binding;Prenylation;Referenceproteome;Ublconjugation</t>
  </si>
  <si>
    <t>anatomical structure development;anatomical structure morphogenesis;biological adhesion;biological regulation;cell adhesion;cell communication;cell development;cell differentiation;cell junction organization;cell morphogenesis;cell motility;cell proliferation;cell-cell signaling;cellular component assembly;cellular component morphogenesis;cellular component movement;cellular component organization;cellular localization;cellular macromolecular complex assembly;cellular membrane organization;cellular process;cytoskeleton organization;developmental process;endocytosis;establishment of localization;homeostatic process;immune system process;localization;locomotion;macromolecular complex assembly;membrane invagination;membrane organization;metabolic process;organelle organization;plasma membrane organization;protein complex assembly;protein polymerization;regulation of DNA metabolic process;regulation of organelle organization;regulation of protein modification process;response to abiotic stimulus;response to chemical stimulus;response to external stimulus;response to osmotic stress;response to stimulus;response to stress;signal transduction;signaling;transport;vesicle-mediated transport</t>
  </si>
  <si>
    <t>Adherens junction;Amyotrophic lateral sclerosis (ALS);Axon guidance;B cell receptor signaling pathway;Bacterial invasion of epithelial cells;Chemokine signaling pathway;Colorectal cancer;Epithelial cell signaling in Helicobacter pylori infection;Fc epsilon RI signaling pathway;Fc gamma R-mediated phagocytosis;Focal adhesion;Leukocyte transendothelial migration;MAPK signaling pathway;Natural killer cell mediated cytotoxicity;Neurotrophin signaling pathway;Osteoclast differentiation;Pancreatic cancer;Pancreatic secretion;Pathways in cancer;Phagosome;Regulation of actin cytoskeleton;Renal cell carcinoma;Shigellosis;Toll-like receptor signaling pathway;VEGF signaling pathway;Viral myocarditis;Wnt signaling pathway</t>
  </si>
  <si>
    <t>Acetylation;Apoptosis;Completeproteome;Cytoplasm;Isopeptidebond;mRNAprocessing;mRNAsplicing;Nucleus;Phosphoprotein;Referenceproteome;RNA-binding;Ublconjugation</t>
  </si>
  <si>
    <t>biological regulation;cell death;cellular metabolic process;cellular nitrogen compound metabolic process;cellular process;death;macromolecule metabolic process;metabolic process;mRNA metabolic process;mRNA processing;nitrogen compound metabolic process;nucleobase-containing compound metabolic process;primary metabolic process;RNA metabolic process;RNA processing;RNA splicing</t>
  </si>
  <si>
    <t>PWI;RRM_1</t>
  </si>
  <si>
    <t>Cellcycle;Celldivision;Completeproteome;Cytoplasm;DNA-binding;Guanine-nucleotidereleasingfactor;Methylation;Mitosis;Nucleus;Phosphoprotein;Referenceproteome;Repeat</t>
  </si>
  <si>
    <t>biological regulation;cell division;cellular component assembly;cellular component organization;cellular process;chromosome segregation;cytoskeleton organization;mitosis;nuclear division;organelle assembly;organelle fission;organelle organization;regulation of cell cycle;regulation of mitotic cell cycle;regulation of organelle organization</t>
  </si>
  <si>
    <t>3D-structure;Alternativesplicing;Calcium;Coatedpit;Coiledcoil;Completeproteome;Membrane;Metal-binding;Phosphoprotein;Referenceproteome;Repeat</t>
  </si>
  <si>
    <t>Activator;Alternativesplicing;ATP-binding;Completeproteome;DNA-binding;DNAreplication;Nucleotide-binding;Nucleus;Phosphoprotein;Referenceproteome;Transcription;Transcriptionregulation</t>
  </si>
  <si>
    <t>biological regulation;biosynthetic process;cellular metabolic process;cellular nitrogen compound metabolic process;cellular process;DNA metabolic process;DNA repair;DNA replication;macromolecule metabolic process;metabolic process;nitrogen compound metabolic process;nucleobase-containing compound metabolic process;primary metabolic process;response to DNA damage stimulus;response to stimulus;response to stress;RNA metabolic process</t>
  </si>
  <si>
    <t>DNA replication;Mismatch repair;Nucleotide excision repair</t>
  </si>
  <si>
    <t>AAA;BRCT;RFC1</t>
  </si>
  <si>
    <t>3D-structure;Cellcycle;Celldivision;Cellmembrane;Cellprojection;Completeproteome;Cytoplasm;Cytoskeleton;GTP-binding;Lipoprotein;Membrane;Methylation;Nucleotide-binding;Phosphoprotein;Prenylation;Proto-oncogene;Referenceproteome;Ublconjugation</t>
  </si>
  <si>
    <t>anatomical structure development;anatomical structure morphogenesis;biological adhesion;biological regulation;cell adhesion;cell differentiation;cell junction organization;cell morphogenesis;cell motility;cellular component assembly;cellular component morphogenesis;cellular component movement;cellular component organization;cellular process;cytoskeleton organization;developmental process;locomotion;metabolic process;multicellular organismal process;organelle assembly;organelle organization;regulation of organelle organization;regulation of translation;regulation of transport;response to abiotic stimulus;response to chemical stimulus;response to drug;response to endogenous stimulus;response to external stimulus;response to stimulus;response to stress;signal transduction</t>
  </si>
  <si>
    <t>Adherens junction;Axon guidance;Bacterial invasion of epithelial cells;Chemokine signaling pathway;Colorectal cancer;Endocytosis;Focal adhesion;ko05152;Leukocyte transendothelial migration;Neurotrophin signaling pathway;Pancreatic secretion;Pathogenic Escherichia coli infection;Pathways in cancer;Regulation of actin cytoskeleton;T cell receptor signaling pathway;TGF-beta signaling pathway;Tight junction;Vascular smooth muscle contraction;Wnt signaling pathway</t>
  </si>
  <si>
    <t>Alternativesplicing;Cellcycle;Chromosome;Completeproteome;Cytoplasm;Cytoskeleton;DNAdamage;Nucleus;Phosphoprotein;Referenceproteome;Telomere</t>
  </si>
  <si>
    <t>biological regulation;cell cycle;cellular process;developmental process;regulation of DNA metabolic process;response to DNA damage stimulus;response to stimulus;response to stress</t>
  </si>
  <si>
    <t>Rif1_N</t>
  </si>
  <si>
    <t>Coiledcoil;Completeproteome;Cytoplasm;Ligase;Metal-binding;Phosphoprotein;Referenceproteome;Ublconjugation;Ublconjugationpathway;Zinc;Zinc-finger</t>
  </si>
  <si>
    <t>3D-structure;Acetylation;Completeproteome;Cytoplasm;Leucine-richrepeat;Phosphoprotein;Referenceproteome;Repeat</t>
  </si>
  <si>
    <t>Acetylation;Aminopeptidase;Completeproteome;Hydrolase;Metal-binding;Metalloprotease;Protease;Referenceproteome;Secreted;Zinc</t>
  </si>
  <si>
    <t>biosynthetic process;cellular alkene metabolic process;cellular ketone metabolic process;cellular lipid metabolic process;cellular metabolic process;cellular process;lipid metabolic process;metabolic process;organic acid metabolic process;primary metabolic process;small molecule metabolic process</t>
  </si>
  <si>
    <t>Ribosome</t>
  </si>
  <si>
    <t>Acetylation;Completeproteome;Phosphoprotein;Referenceproteome;Ribonucleoprotein;Ribosomalprotein</t>
  </si>
  <si>
    <t>biosynthetic process;cellular metabolic process;cellular nitrogen compound metabolic process;cellular process;macromolecule metabolic process;metabolic process;nitrogen compound metabolic process;nucleobase-containing compound metabolic process;primary metabolic process;protein metabolic process;ribosomal large subunit biogenesis;RNA metabolic process;RNA processing;rRNA processing;translation</t>
  </si>
  <si>
    <t>Completeproteome;Phosphoprotein;Referenceproteome;Ribonucleoprotein;Ribosomalprotein</t>
  </si>
  <si>
    <t>Ribosomal_L22</t>
  </si>
  <si>
    <t>Completeproteome;Heparin-binding;Referenceproteome;Ribonucleoprotein;Ribosomalprotein;RNA-binding</t>
  </si>
  <si>
    <t>biosynthetic process;cell activation;cell differentiation;cellular metabolic process;cellular process;developmental process;immune system process;macromolecule metabolic process;metabolic process;primary metabolic process;protein metabolic process;translation</t>
  </si>
  <si>
    <t>Ribosomal_L22e</t>
  </si>
  <si>
    <t>Acetylation;Completeproteome;Hydroxylation;Phosphoprotein;Referenceproteome;Ribonucleoprotein;Ribosomalprotein</t>
  </si>
  <si>
    <t>Ribosomal_L18e</t>
  </si>
  <si>
    <t>Acetylation;Completeproteome;Cytoplasm;Nucleus;Phosphoprotein;Referenceproteome;Ribonucleoprotein;Ribosomalprotein;RNA-binding;rRNA-binding</t>
  </si>
  <si>
    <t>Ribosomal_L18_c;Ribosomal_L18p</t>
  </si>
  <si>
    <t>Acetylation;Citrullination;Completeproteome;Lipoprotein;Palmitate;Referenceproteome;Ribonucleoprotein;Ribosomalprotein;RNA-binding;rRNA-binding</t>
  </si>
  <si>
    <t>Acetylation;Citrullination;Completeproteome;Phosphoprotein;Referenceproteome;Repeat;Ribonucleoprotein;Ribosomalprotein</t>
  </si>
  <si>
    <t>biological regulation;biosynthetic process;cellular metabolic process;cellular process;macromolecule metabolic process;metabolic process;primary metabolic process;protein metabolic process;response to chemical stimulus;response to stimulus;translation</t>
  </si>
  <si>
    <t>Ribosomal_S5;Ribosomal_S5_C</t>
  </si>
  <si>
    <t>biological regulation;biosynthetic process;cellular metabolic process;cellular process;macromolecule metabolic process;metabolic process;primary metabolic process;protein metabolic process;regulation of translation;translation</t>
  </si>
  <si>
    <t>Acetylation;Completeproteome;Cytoplasm;Referenceproteome;Ribonucleoprotein;Ribosomalprotein</t>
  </si>
  <si>
    <t>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rRNA processing;translational elongation</t>
  </si>
  <si>
    <t>Completeproteome;Nucleus;Phosphoprotein;Referenceproteome;Repeat;Ribonucleoprotein;RNA-binding;rRNAprocessing;WDrepeat</t>
  </si>
  <si>
    <t>Acetylation;Coiledcoil;Completeproteome;DNA-binding;Isopeptidebond;Nucleus;Phosphoprotein;Referenceproteome;Repressor;RNA-binding;Transcription;Transcriptionregulation;Ublconjugation</t>
  </si>
  <si>
    <t>biological regulation;biosynthetic process;cellular metabolic process;cellular nitrogen compound metabolic process;cellular process;growth;hormone metabolic process;macromolecule metabolic process;metabolic process;nitrogen compound metabolic process;nucleobase-containing compound metabolic process;primary metabolic process;response to stimulus;RNA metabolic process;signal transduction</t>
  </si>
  <si>
    <t>HCNGP</t>
  </si>
  <si>
    <t>Acetylation;Alternativesplicing;Coiledcoil;Completeproteome;Cytoplasm;mRNAprocessing;mRNAsplicing;Nucleus;Phosphoprotein;Referenceproteome;Repeat;RNA-binding</t>
  </si>
  <si>
    <t>anatomical structure morphogenesis;biological regulation;cell morphogenesis;cell proliferation;cellular component assembly;cellular component morphogenesis;cellular component organization;cellular macromolecular complex assembly;cellular metabolic process;cellular nitrogen compound metabolic process;cellular process;chromatin organization;chromosome organization;developmental process;homeostatic process;macromolecular complex assembly;macromolecule metabolic process;metabolic process;mRNA metabolic process;mRNA processing;nitrogen compound metabolic process;nucleobase-containing compound metabolic process;organelle organization;primary metabolic process;ribonucleoprotein complex assembly;RNA metabolic process;RNA processing;RNA splicing</t>
  </si>
  <si>
    <t>Lsm_interact;RRM_1</t>
  </si>
  <si>
    <t>Sec1</t>
  </si>
  <si>
    <t>Acetylation;Completeproteome;Directproteinsequencing;Electrontransport;FAD;Flavoprotein;Membrane;Mitochondrion;Mitochondrioninnermembrane;Oxidoreductase;Phosphoprotein;Referenceproteome;Transitpeptide;Transport;Tricarboxylicacidcycle;Tumorsuppressor</t>
  </si>
  <si>
    <t>anatomical structure development;catabolic process;cellular ketone metabolic process;cellular metabolic process;cellular process;cofactor metabolic process;developmental process;generation of precursor metabolites and energy;metabolic process;organic acid metabolic process;small molecule metabolic process</t>
  </si>
  <si>
    <t>Alzheimer's disease;Citrate cycle (TCA cycle);Huntington's disease;Oxidative phosphorylation;Parkinson's disease</t>
  </si>
  <si>
    <t>FAD_binding_2;Succ_DH_flav_C</t>
  </si>
  <si>
    <t>Acetylation;Completeproteome;Cytoplasmicvesicle;Endoplasmicreticulum;ER-Golgitransport;Membrane;mRNAtransport;Nuclearporecomplex;Nucleus;Phosphoprotein;Proteintransport;Referenceproteome;Repeat;Translocation;Transport;WDrepeat</t>
  </si>
  <si>
    <t>cellular process;establishment of localization;Golgi vesicle transport;nucleobase-containing compound transport;protein transport;transport;vesicle-mediated transport</t>
  </si>
  <si>
    <t>Protein processing in endoplasmic reticulum;RNA transport</t>
  </si>
  <si>
    <t>Alternativesplicing;Cellcycle;Celldivision;Centromere;Chromosome;Chromosomepartition;Completeproteome;Kinetochore;Mitosis;mRNAtransport;Nuclearporecomplex;Nucleus;Proteintransport;Referenceproteome;Repeat;Translocation;Transport;WDrepeat</t>
  </si>
  <si>
    <t>biological regulation;cell division;cellular component organization;cellular process;cytokine production;cytoskeleton organization;establishment of localization;multicellular organismal process;multi-organism process;nucleobase-containing compound transport;nucleus organization;organelle organization;protein transport;response to biotic stimulus;response to stimulus;response to stress;transport</t>
  </si>
  <si>
    <t>Cellcycle;Celldivision;Completeproteome;Cytoplasm;Cytoskeleton;GTP-binding;Nucleotide-binding;Phosphoprotein;Referenceproteome</t>
  </si>
  <si>
    <t>cell division;cellular component assembly;cellular component organization;cellular process;cytoskeleton organization;establishment of localization;organelle assembly;organelle organization</t>
  </si>
  <si>
    <t>Bacterial invasion of epithelial cells</t>
  </si>
  <si>
    <t>Septin</t>
  </si>
  <si>
    <t>Acetylation;Alternativesplicing;Cellcycle;Celldivision;Celljunction;Cellprojection;Coiledcoil;Completeproteome;Cytoplasm;Cytoskeleton;Directproteinsequencing;GTP-binding;Nucleotide-binding;Referenceproteome;Synapse</t>
  </si>
  <si>
    <t>cell cycle;cell division;cellular component assembly;cellular component organization;cellular process;macromolecular complex assembly;protein complex assembly</t>
  </si>
  <si>
    <t>Acetylation;Alternativesplicing;Cellcycle;Celldivision;Centromere;Chromosome;Coiledcoil;Completeproteome;Cytoplasm;Cytoskeleton;Directproteinsequencing;GTP-binding;Kinetochore;Nucleotide-binding;Referenceproteome</t>
  </si>
  <si>
    <t>cell cycle;cell division;cellular process</t>
  </si>
  <si>
    <t>Acetylation;Completeproteome;Metal-binding;mRNAprocessing;mRNAsplicing;Nucleus;Phosphoprotein;Referenceproteome;Spliceosome;Zinc;Zinc-finger</t>
  </si>
  <si>
    <t>DUF3449;SF3a60_bindingd</t>
  </si>
  <si>
    <t>Acetylation;Alternativeinitiation;Alternativesplicing;Angiogenesis;Completeproteome;Cytoplasm;Growthregulation;Mitochondrion;Phosphoprotein;Referenceproteome;SH2domain</t>
  </si>
  <si>
    <t>anatomical structure development;anatomical structure formation involved in morphogenesis;biological adhesion;biological regulation;cell adhesion;cellular component organization;cellular metabolic process;cellular process;cytoskeleton organization;developmental process;macromolecule metabolic process;macromolecule modification;metabolic process;organelle organization;phosphorus metabolic process;primary metabolic process;protein metabolic process;protein modification process;protein phosphorylation;regulation of protein modification process;response to chemical stimulus;response to endogenous stimulus;response to stimulus;signal transduction</t>
  </si>
  <si>
    <t>Bacterial invasion of epithelial cells;Chemokine signaling pathway;Chronic myeloid leukemia;ErbB signaling pathway;Focal adhesion;Glioma;Insulin signaling pathway;Natural killer cell mediated cytotoxicity;Neurotrophin signaling pathway</t>
  </si>
  <si>
    <t>PID;SH2</t>
  </si>
  <si>
    <t>Acetylation;ATP-binding;Completeproteome;Helicase;Hydrolase;mRNAprocessing;mRNAsplicing;Nucleotide-binding;Nucleus;Referenceproteome;rRNAprocessing;Spliceosome</t>
  </si>
  <si>
    <t>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metabolic process;RNA processing;RNA splicing;rRNA processing</t>
  </si>
  <si>
    <t>DEAD;DSHCT;Helicase_C;rRNA_proc-arch</t>
  </si>
  <si>
    <t>Completeproteome;Cytoplasm;mRNAprocessing;Nucleus;Phosphoprotein;Referenceproteome;Ribonucleoprotein;RNA-binding</t>
  </si>
  <si>
    <t>biosynthetic process;cellular metabolic process;cellular nitrogen compound metabolic process;cellular process;DNA metabolic process;DNA replication;establishment of localization;macromolecule metabolic process;metabolic process;mRNA metabolic process;mRNA processing;nitrogen compound metabolic process;nucleobase-containing compound metabolic process;nucleobase-containing compound transport;primary metabolic process;RNA metabolic process;RNA processing;transport</t>
  </si>
  <si>
    <t>SLBP_RNA_bind</t>
  </si>
  <si>
    <t>Acetylation;Alternativesplicing;Completeproteome;Cytoplasm;Cytoskeleton;Nucleus;Phosphoprotein;Referenceproteome</t>
  </si>
  <si>
    <t>biological regulation;cellular metabolic process;cellular process;macromolecule metabolic process;macromolecule modification;metabolic process;phosphorus metabolic process;primary metabolic process;protein dephosphorylation;protein metabolic process;protein modification process</t>
  </si>
  <si>
    <t>SMK-1</t>
  </si>
  <si>
    <t>Acetylation;Completeproteome;Directproteinsequencing;Polyaminebiosynthesis;Referenceproteome;Transferase</t>
  </si>
  <si>
    <t>amine metabolic process;biosynthetic process;cellular metabolic process;cellular nitrogen compound metabolic process;cellular process;metabolic process;nitrogen compound metabolic process</t>
  </si>
  <si>
    <t>Arginine and proline metabolism;beta-Alanine metabolism;Cysteine and methionine metabolism;Glutathione metabolism</t>
  </si>
  <si>
    <t>Spermine_synth</t>
  </si>
  <si>
    <t>Acetylation;Completeproteome;Cytoplasm;Nucleus;Phosphoprotein;Referenceproteome;Repeat;Transcription;Transcriptionregulation</t>
  </si>
  <si>
    <t>biological regulation;biosynthetic process;cell differentiation;cellular metabolic process;cellular nitrogen compound metabolic process;cellular process;developmental process;gene silencing;macromolecule metabolic process;metabolic process;nitrogen compound metabolic process;nucleobase-containing compound metabolic process;primary metabolic process;regulation of gene expression, epigenetic;RNA metabolic process</t>
  </si>
  <si>
    <t>SNase;TUDOR</t>
  </si>
  <si>
    <t>Acetylation;ATP-binding;Coiledcoil;Completeproteome;Helicase;Hydrolase;Isopeptidebond;mRNAprocessing;mRNAsplicing;Nucleotide-binding;Nucleus;Phosphoprotein;Referenceproteome;Repeat;Ribonucleoprotein;Spliceosome;Ublconjugation</t>
  </si>
  <si>
    <t>cell differentiation;cellular metabolic process;cellular nitrogen compound metabolic process;cellular process;developmental process;macromolecule metabolic process;metabolic process;mRNA metabolic process;mRNA processing;nitrogen compound metabolic process;nucleobase-containing compound metabolic process;primary metabolic process;RNA metabolic process;RNA processing;RNA splicing</t>
  </si>
  <si>
    <t>DEAD;Helicase_C;Sec63</t>
  </si>
  <si>
    <t>Acetylation;Completeproteome;Cytoplasm;mRNAprocessing;mRNAsplicing;Nucleus;Phosphoprotein;Referenceproteome;Ribonucleoprotein;Spliceosome</t>
  </si>
  <si>
    <t>3D-structure;Acetylation;Actin-binding;Actincapping;Alternativesplicing;Calmodulin-binding;Cellmembrane;Completeproteome;Cytoplasm;Cytoskeleton;Glycoprotein;Membrane;Phosphoprotein;Referenceproteome;Repeat</t>
  </si>
  <si>
    <t>biological regulation;cellular component assembly;cellular component organization;cellular membrane organization;cellular metabolic process;cellular process;cytokinesis;establishment of localization;Golgi vesicle transport;macromolecule metabolic process;macromolecule modification;membrane organization;metabolic process;nuclear transport;nucleocytoplasmic transport;phosphorus metabolic process;plasma membrane organization;primary metabolic process;protein metabolic process;protein modification process;protein phosphorylation;protein targeting;protein transport;regulation of organelle organization;transport;vesicle-mediated transport</t>
  </si>
  <si>
    <t>CH;Spectrin</t>
  </si>
  <si>
    <t>establishment of localization;protein targeting;protein transport;response to chemical stimulus;response to drug;response to stimulus;transport</t>
  </si>
  <si>
    <t>Acetylation;Completeproteome;Cytoplasm;Nucleus;Phosphoprotein;Referenceproteome;Ribonucleoprotein;RNA-binding;Signalrecognitionparticle</t>
  </si>
  <si>
    <t>Protein export</t>
  </si>
  <si>
    <t>Alternativesplicing;Completeproteome;Cytoplasm;Cytoskeleton;Developmentalprotein;Differentiation;DNA-binding;Referenceproteome;Repeat;RNA-binding;Spermatogenesis</t>
  </si>
  <si>
    <t>anatomical structure development;behavior;cell development;cellular process;developmental process;multicellular organismal development;multicellular organismal process;response to abiotic stimulus;response to external stimulus;response to stimulus</t>
  </si>
  <si>
    <t>Completeproteome;Exocytosis;Proteintransport;Referenceproteome;Transport</t>
  </si>
  <si>
    <t>cell activation;cell killing;cellular process;establishment of localization;exocytosis;immune system process;membrane docking;protein transport;secretion;transport;vesicle-mediated transport</t>
  </si>
  <si>
    <t>3D-structure;Acetylation;Completeproteome;Cytoplasm;Directproteinsequencing;Pentoseshunt;Phosphoprotein;Referenceproteome;Schiffbase;Transferase</t>
  </si>
  <si>
    <t>3D-structure;Completeproteome;Directproteinsequencing;DNA-binding;mRNAprocessing;mRNAsplicing;Nucleus;Phosphoprotein;Referenceproteome;Repeat;Repressor;RNA-binding;Transcription;Transcriptionregulation;Ublconjugation</t>
  </si>
  <si>
    <t>biological regulation;cellular component organization;cellular membrane organization;cellular metabolic process;cellular nitrogen compound metabolic process;cellular process;interspecies interaction between organisms;macromolecule metabolic process;membrane organization;metabolic process;mRNA metabolic process;mRNA processing;multi-organism process;nitrogen compound metabolic process;nucleobase-containing compound metabolic process;primary metabolic process;regulation of cell cycle;regulation of protein modification process;RNA metabolic process;RNA processing;RNA splicing</t>
  </si>
  <si>
    <t>biological regulation;cell communication;cellular process;response to chemical stimulus;response to external stimulus;response to extracellular stimulus;response to starvation;response to stimulus;response to stress;signal transduction</t>
  </si>
  <si>
    <t>Acetylation;Completeproteome;Nucleus;Referenceproteome;Repeat;WDrepeat</t>
  </si>
  <si>
    <t>Utp13;WD40</t>
  </si>
  <si>
    <t>ubiquitin</t>
  </si>
  <si>
    <t>3D-structure;Alternativesplicing;Coiledcoil;Completeproteome;Nucleus;Polymorphism;Referenceproteome;Repeat;Repressor;Transcription;Transcriptionregulation</t>
  </si>
  <si>
    <t>Acetylation;Alternativesplicing;ATP-binding;Chaperone;Completeproteome;Cytoplasm;Cytoskeleton;Directproteinsequencing;Nucleotide-binding;Phosphoprotein;Referenceproteome</t>
  </si>
  <si>
    <t>biological regulation;cell recognition;cellular metabolic process;cellular process;establishment of localization;interspecies interaction between organisms;macromolecule metabolic process;metabolic process;multi-organism process;primary metabolic process;protein folding;protein metabolic process;protein transport;transport</t>
  </si>
  <si>
    <t>ATP-binding;Completeproteome;Membrane;Mitochondrion;Mitochondrioninnermembrane;Nucleotide-binding;Phosphoprotein;Proteintransport;Referenceproteome;Transitpeptide;Translocation;Transport</t>
  </si>
  <si>
    <t>cellular process;establishment of localization;protein targeting;protein transport;transmembrane transport;transport</t>
  </si>
  <si>
    <t>Acetylation;Calcium;Completeproteome;Directproteinsequencing;Magnesium;Metal-binding;Phosphoprotein;Referenceproteome;Thiaminepyrophosphate;Transferase</t>
  </si>
  <si>
    <t>alcohol metabolic process;biological regulation;biosynthetic process;carbohydrate metabolic process;cellular aldehyde metabolic process;cellular metabolic process;cellular process;metabolic process;primary metabolic process;small molecule metabolic process</t>
  </si>
  <si>
    <t>Biosynthesis of ansamycins;Carbon fixation in photosynthetic organisms;Pentose phosphate pathway</t>
  </si>
  <si>
    <t>Transket_pyr;Transketolase_C;Transketolase_N</t>
  </si>
  <si>
    <t>3D-structure;Acetylation;Celljunction;Cellmembrane;Cellprojection;Completeproteome;Cytoplasm;Cytoskeleton;Membrane;Phosphoprotein;Referenceproteome</t>
  </si>
  <si>
    <t>biological adhesion;biological regulation;cell adhesion;cell junction organization;cellular component assembly;cellular component organization;cellular process;cytoskeleton organization;organelle organization</t>
  </si>
  <si>
    <t>Focal adhesion</t>
  </si>
  <si>
    <t>FERM_M;FERM_N;I_LWEQ;IRS;Talin_middle;VBS</t>
  </si>
  <si>
    <t>Porin_3</t>
  </si>
  <si>
    <t>Acetylation;Completeproteome;Directproteinsequencing;Membrane;Mitochondrion;Mitochondrionoutermembrane;Phosphoprotein;Referenceproteome;Repeat;TPRrepeat;Transmembrane;Transmembranehelix</t>
  </si>
  <si>
    <t>TPR_6;TPR_8</t>
  </si>
  <si>
    <t>Acetylation;ATP-binding;Biologicalrhythms;Completeproteome;DNA-binding;Isomerase;Magnesium;Metal-binding;Nucleotide-binding;Nucleus;Phosphoprotein;Referenceproteome;Topoisomerase</t>
  </si>
  <si>
    <t>biological regulation;cell differentiation;cell division;cellular component organization;cellular metabolic process;cellular nitrogen compound metabolic process;cellular process;chromosome organization;chromosome segregation;developmental process;DNA geometric change;DNA ligation;DNA metabolic process;DNA packaging;DNA recombination;macromolecule metabolic process;metabolic process;nitrogen compound metabolic process;nucleobase-containing compound metabolic process;organelle organization;primary metabolic process;response to DNA damage stimulus;response to stimulus;response to stress;rhythmic process</t>
  </si>
  <si>
    <t>DNA_gyraseB;DNA_topoisoIV;DTHCT;HATPase_c;Toprim</t>
  </si>
  <si>
    <t>Acetylation;Completeproteome;Directproteinsequencing;Gluconeogenesis;Glycolysis;Isomerase;Nitration;Pentoseshunt;Phosphoprotein;Referenceproteome</t>
  </si>
  <si>
    <t>alcohol metabolic process;biosynthetic process;carbohydrate metabolic process;catabolic process;cellular aldehyde metabolic process;cellular metabolic process;cellular nitrogen compound metabolic process;cellular process;cofactor metabolic process;developmental process;generation of precursor metabolites and energy;heterocycle metabolic process;metabolic process;multicellular organismal development;multicellular organismal process;nitrogen compound metabolic process;nucleobase-containing compound metabolic process;nucleobase-containing small molecule metabolic process;nucleotide metabolic process;primary metabolic process;small molecule metabolic process</t>
  </si>
  <si>
    <t>Carbon fixation in photosynthetic organisms;Fructose and mannose metabolism;Glycolysis / Gluconeogenesis;Inositol phosphate metabolism</t>
  </si>
  <si>
    <t>TIM</t>
  </si>
  <si>
    <t>Alternativesplicing;Completeproteome;Lyase;mRNAprocessing;Nucleus;Referenceproteome;tRNAprocessing</t>
  </si>
  <si>
    <t>tRNA_int_endo</t>
  </si>
  <si>
    <t>Completeproteome;Elongationfactor;Mitochondrion;Phosphoprotein;Proteinbiosynthesis;Referenceproteome;Transitpeptide</t>
  </si>
  <si>
    <t>EF_TS;UBA</t>
  </si>
  <si>
    <t>Acetylation;Completeproteome;Cytoplasm;Cytoskeleton;Directproteinsequencing;GTP-binding;Microtubule;Nucleotide-binding;Referenceproteome</t>
  </si>
  <si>
    <t>cellular component assembly;cellular component organization;cellular macromolecular complex assembly;cellular process;macromolecular complex assembly;protein complex assembly;protein polymerization</t>
  </si>
  <si>
    <t>Gap junction;Pathogenic Escherichia coli infection;Phagosome</t>
  </si>
  <si>
    <t>Tubulin;Tubulin_C</t>
  </si>
  <si>
    <t>Acetylation;Completeproteome;Cytoplasm;Cytoskeleton;Directproteinsequencing;GTP-binding;Isopeptidebond;Methylation;Microtubule;Nitration;Nucleotide-binding;Phosphoprotein;Referenceproteome;Ublconjugation</t>
  </si>
  <si>
    <t>cellular component assembly;cellular component organization;cellular macromolecular complex assembly;cellular metabolic process;cellular process;cytoskeleton organization;macromolecular complex assembly;macromolecule metabolic process;metabolic process;organelle organization;primary metabolic process;protein complex assembly;protein folding;protein metabolic process;protein polymerization;response to chemical stimulus;response to stimulus</t>
  </si>
  <si>
    <t>Alternativesplicing;Completeproteome;Cytoplasm;Disulfidebond;FAD;Flavoprotein;NADP;Oxidoreductase;Phosphoprotein;Redox-activecenter;Referenceproteome;Selenocysteine</t>
  </si>
  <si>
    <t>anatomical structure formation involved in morphogenesis;anatomical structure morphogenesis;biological regulation;cell proliferation;cellular homeostasis;cellular process;developmental process;homeostatic process</t>
  </si>
  <si>
    <t>Pyrimidine metabolism;Selenocompound metabolism</t>
  </si>
  <si>
    <t>3D-structure;Acetylation;Completeproteome;Hydroxylation;mRNAprocessing;mRNAsplicing;Nucleus;Phosphoprotein;Referenceproteome;Repeat;Repressor;RNA-binding</t>
  </si>
  <si>
    <t>3D-structure;Acetylation;ATP-binding;Completeproteome;Cytoplasm;Directproteinsequencing;Ligase;Mitochondrion;Nucleotide-binding;Nucleus;Phosphoprotein;Referenceproteome;Repeat;Ublconjugation;Ublconjugationpathway</t>
  </si>
  <si>
    <t>catabolic process;cellular metabolic process;cellular process;macromolecule metabolic process;metabolic process;primary metabolic process;protein metabolic process;proteolysis;proteolysis involved in cellular protein catabolic process;response to DNA damage stimulus;response to stimulus;response to stress</t>
  </si>
  <si>
    <t>Parkinson's disease;Ubiquitin mediated proteolysis</t>
  </si>
  <si>
    <t>ThiF;UBA_e1_C;UBA_e1_thiolCys;UBACT</t>
  </si>
  <si>
    <t>Acetylation;ATP-binding;Completeproteome;Ligase;Nucleotide-binding;Referenceproteome;Ublconjugationpathway</t>
  </si>
  <si>
    <t>anatomical structure development;behavior;catabolic process;cellular metabolic process;cellular process;developmental process;macromolecule metabolic process;macromolecule modification;metabolic process;multicellular organismal process;neurological system process;primary metabolic process;protein metabolic process;protein modification by small protein conjugation or removal;protein modification process;proteolysis;proteolysis involved in cellular protein catabolic process;response to stimulus</t>
  </si>
  <si>
    <t>3D-structure;Completeproteome;Cytoplasm;Referenceproteome;Ublconjugationpathway</t>
  </si>
  <si>
    <t>cellular metabolic process;cellular nitrogen compound metabolic process;cellular process;macromolecule metabolic process;macromolecule modification;metabolic process;mRNA metabolic process;mRNA processing;nitrogen compound metabolic process;nucleobase-containing compound metabolic process;primary metabolic process;protein metabolic process;protein modification process;RNA metabolic process;RNA processing;RNA splicing</t>
  </si>
  <si>
    <t>Completeproteome;Endoplasmicreticulum;Glycoprotein;Glycosyltransferase;Phosphoprotein;Referenceproteome;Signal;Transferase</t>
  </si>
  <si>
    <t>carbohydrate metabolic process;cellular metabolic process;cellular process;macromolecule metabolic process;macromolecule modification;metabolic process;primary metabolic process;protein glycosylation;protein metabolic process;protein modification process</t>
  </si>
  <si>
    <t>UDP-g_GGTase</t>
  </si>
  <si>
    <t>Acetylation;Completeproteome;Directproteinsequencing;Electrontransport;Membrane;Mitochondrion;Mitochondrioninnermembrane;Referenceproteome;Respiratorychain;Transitpeptide;Transport</t>
  </si>
  <si>
    <t>cellular metabolic process;cellular process;generation of precursor metabolites and energy;metabolic process;response to chemical stimulus;response to stimulus</t>
  </si>
  <si>
    <t>3D-structure;Acetylation;Coiledcoil;Completeproteome;Directproteinsequencing;Endoplasmicreticulum;Membrane;Phosphoprotein;Referenceproteome;Transmembrane;Transmembranehelix</t>
  </si>
  <si>
    <t>biological regulation;cell death;cellular component organization;cellular localization;cellular membrane organization;cellular process;death;establishment of localization;Golgi vesicle transport;localization;membrane organization;organelle organization;response to stimulus;signal transduction;transport;vesicle organization;vesicle-mediated transport</t>
  </si>
  <si>
    <t>Tight junction</t>
  </si>
  <si>
    <t>Motile_Sperm</t>
  </si>
  <si>
    <t>Acetylation;Aminoacyl-tRNAsynthetase;ATP-binding;Completeproteome;Ligase;Nucleotide-binding;Proteinbiosynthesis;Referenceproteome</t>
  </si>
  <si>
    <t>Anticodon_1;GST_C;GST_N;tRNA-synt_1</t>
  </si>
  <si>
    <t>Acetylation;Completeproteome;Directproteinsequencing;Iontransport;Isopeptidebond;Membrane;Mitochondrion;Mitochondrionoutermembrane;NAD;Nucleotide-binding;Porin;Referenceproteome;Transmembrane;Transmembranebetastrand;Transport;Ublconjugation</t>
  </si>
  <si>
    <t>Acetylation;Completeproteome;Directproteinsequencing;Iontransport;Isopeptidebond;Membrane;Mitochondrion;Mitochondrionoutermembrane;NAD;Nucleotide-binding;Phosphoprotein;Porin;Referenceproteome;Transmembrane;Transmembranebetastrand;Transport;Ublconjugation</t>
  </si>
  <si>
    <t>behavior;cell communication;cell-cell signaling;cellular process;multicellular organismal process;neurological system process;response to stimulus;response to stress;signaling</t>
  </si>
  <si>
    <t>Acetylation;Coiledcoil;Completeproteome;Cytoplasm;Directproteinsequencing;Glycoprotein;Intermediatefilament;Phosphoprotein;Referenceproteome;S-nitrosylation</t>
  </si>
  <si>
    <t>anatomical structure development;biological regulation;cell development;cell differentiation;cellular component organization;cellular process;cytoskeleton organization;developmental process;organelle organization;response to stimulus;signal transduction</t>
  </si>
  <si>
    <t>Filament;Filament_head</t>
  </si>
  <si>
    <t>Completeproteome;Phosphoprotein;Referenceproteome;Tumorsuppressor</t>
  </si>
  <si>
    <t>VIT</t>
  </si>
  <si>
    <t>Acetylation;Actin-binding;Celljunction;Cellprojection;Completeproteome;Cytoplasm;Cytoskeleton;Directproteinsequencing;Phosphoprotein;Referenceproteome;Repeat;WDrepeat</t>
  </si>
  <si>
    <t>biological regulation;cellular component organization;cellular homeostasis;cellular ion homeostasis;cellular process;cytoskeleton organization;homeostatic process;multicellular organismal process;neurological system process;organelle organization;regulation of organelle organization</t>
  </si>
  <si>
    <t>BING4CT;WD40</t>
  </si>
  <si>
    <t>Acetylation;Alternativesplicing;Completeproteome;Cytoplasm;Nucleus;Proteintransport;Referenceproteome;RNA-binding;RNA-mediatedgenesilencing;Transport;tRNA-binding</t>
  </si>
  <si>
    <t>establishment of localization;nuclear transport;nucleobase-containing compound transport;nucleocytoplasmic transport;protein targeting;protein transport;transport</t>
  </si>
  <si>
    <t>Acetylation;Alternativesplicing;Completeproteome;Cytoplasm;mRNAtransport;Nuclearporecomplex;Nucleus;Proteintransport;Referenceproteome;Translocation;Transport</t>
  </si>
  <si>
    <t>Acetylation;Aminoacyl-tRNAsynthetase;ATP-binding;Completeproteome;Cytoplasm;Ligase;Nucleotide-binding;Proteinbiosynthesis;Referenceproteome;RNA-binding;tRNA-binding</t>
  </si>
  <si>
    <t>tRNA_bind;tRNA-synt_1b</t>
  </si>
  <si>
    <t>3D-structure;Acetylation;Alternativeinitiation;Completeproteome;Cytoplasm;Directproteinsequencing;Nitration;Phosphoprotein;Referenceproteome</t>
  </si>
  <si>
    <t>biological regulation;cellular component assembly;cellular component organization;cellular process;establishment of localization;macromolecular complex assembly;protein complex assembly;protein targeting;protein transport;regulation of protein modification process;regulation of transport;transport</t>
  </si>
  <si>
    <t>Cell cycle;Neurotrophin signaling pathway;Oocyte meiosis</t>
  </si>
  <si>
    <t>Acetylation;Alternativesplicing;Completeproteome;Cytoplasm;Directproteinsequencing;Nitration;Phosphoprotein;Referenceproteome</t>
  </si>
  <si>
    <t>Cellcycle;Celldivision;Centromere;Chromosome;Completeproteome;Kinetochore;Mitosis;Phosphoprotein;Referenceproteome</t>
  </si>
  <si>
    <t>biological regulation;cell division;cellular component organization;cellular process;mitosis;nuclear division;organelle fission;organelle organization;regulation of cell cycle;regulation of mitotic cell cycle</t>
  </si>
  <si>
    <t>DUF2352</t>
  </si>
  <si>
    <t>Completeproteome;Hydrolase;Metal-binding;Nucleus;Phosphoprotein;Referenceproteome;Zinc</t>
  </si>
  <si>
    <t>DUF1907</t>
  </si>
  <si>
    <t>hESC ANOVA -log (p-value)</t>
  </si>
  <si>
    <t>hECS Mean % OX Ctrl</t>
  </si>
  <si>
    <t>hECS Mean % OX 100uM H2O2</t>
  </si>
  <si>
    <t>hECS Mean % OX 500uM H2O2</t>
  </si>
  <si>
    <t>0±0</t>
  </si>
  <si>
    <t>100±0</t>
  </si>
  <si>
    <t>Actin, cytoplasmic 1</t>
  </si>
  <si>
    <t>Aminoacyl tRNA synthase complex-interacting multifunctional protein 1</t>
  </si>
  <si>
    <t>DNA-(apurinic or apyrimidinic site) lyase</t>
  </si>
  <si>
    <t>Caspase-3</t>
  </si>
  <si>
    <t>Caspase-7</t>
  </si>
  <si>
    <t>Coatomer subunit alpha</t>
  </si>
  <si>
    <t>Guanine nucleotide-binding protein subunit beta-2-like 1</t>
  </si>
  <si>
    <t>C-1-tetrahydrofolate synthase, cytoplasmic</t>
  </si>
  <si>
    <t>Serine/threonine-protein kinase PAK 2</t>
  </si>
  <si>
    <t>Peptidyl-prolyl cis-trans isomerase A</t>
  </si>
  <si>
    <t>Inositol hexakisphosphate and diphosphoinositol-pentakisphosphate kinase 1</t>
  </si>
  <si>
    <t>Ras-related protein Rab-2A</t>
  </si>
  <si>
    <t>40S ribosomal protein S5</t>
  </si>
  <si>
    <t>Tubulin alpha-1A chain</t>
  </si>
  <si>
    <t>Tubulin alpha-1B chain</t>
  </si>
  <si>
    <t>Tyrosine--tRNA ligase, cytoplasmic</t>
  </si>
  <si>
    <t>14-3-3 protein beta/alpha</t>
  </si>
  <si>
    <t>First Protein ID</t>
  </si>
  <si>
    <t>Gene Name</t>
  </si>
  <si>
    <t>Protein Name</t>
  </si>
  <si>
    <t>Peptide sequence</t>
  </si>
  <si>
    <t>Modifications</t>
  </si>
  <si>
    <t>Ttest q-value FL_ABM</t>
  </si>
  <si>
    <t>FL OX only</t>
  </si>
  <si>
    <t>Ttest Difference FL_ABM</t>
  </si>
  <si>
    <t>[1] Shannon P, et al. Cytoscape: a software environment for integrated models of biomolecular interaction networks. Genome Res 13, 2498-2504 (2003).</t>
  </si>
  <si>
    <t>[2] Sun MA, Wang Y, Cheng H, Zhang Q, Ge W, Guo D. RedoxDB--a curated database for experimentally verified protein oxidative modification. Bioinformatics 28, 2551-2552 (2012).</t>
  </si>
  <si>
    <t>[3] https://www.uniprot.org/</t>
  </si>
  <si>
    <t>[4] Xiao H, et al. A Quantitative Tissue-Specific Landscape of Protein Redox Regulation during Aging. Cell 180, 968-983 e924 (2020).</t>
  </si>
  <si>
    <t>[5] Jassinskaja M, et al. Comprehensive Proteomic Characterization of Ontogenic Changes in Hematopoietic Stem and Progenitor Cells. Cell Rep 21, 3285-3297 (2017).</t>
  </si>
  <si>
    <t>RedoxDB (modification and Cys position) [2]</t>
  </si>
  <si>
    <t>Identified cysteine know to form disulfide (Uniprot) [3]</t>
  </si>
  <si>
    <t>OXIMOUSE - Old mouse oxidation (liver) [4]</t>
  </si>
  <si>
    <t>OXIMOUSE - Old mouse oxidation (spleen) [4]</t>
  </si>
  <si>
    <t>OXIMOUSE - Young mouse oxidation (liver) [4]</t>
  </si>
  <si>
    <t>OXIMOUSE - Young mouse oxidation (spleen) [4]</t>
  </si>
  <si>
    <t>Peptide level Log2(Fetal/Adult) Rep1 [5]</t>
  </si>
  <si>
    <t>Peptide level Log2(Fetal/Adult) Rep2 [5]</t>
  </si>
  <si>
    <t>Peptide level Log2(Fetal/Adult) Rep3 [5]</t>
  </si>
  <si>
    <t>Significantly changed on protein level (adjusted p &lt; 0.05) [5]</t>
  </si>
  <si>
    <t>% OX  = % of oxidation ((Sox/(SH + Sox))*100) in three biological replicates; SH and Sox quantitative values are iodoTMT reporter ion intensities representing either free (SH) or oxidized (Sox) cysteine thiols.</t>
  </si>
  <si>
    <t>CV of Log2 SH FL</t>
  </si>
  <si>
    <t>CV of Log2 SH ABM</t>
  </si>
  <si>
    <t>CV of Log2 Sox FL</t>
  </si>
  <si>
    <t>CV of Log2 Sox ABM</t>
  </si>
  <si>
    <t>cytosol</t>
  </si>
  <si>
    <t>nucleus</t>
  </si>
  <si>
    <t>cytoskeleton</t>
  </si>
  <si>
    <t>peroxisome</t>
  </si>
  <si>
    <t>mitochondrion</t>
  </si>
  <si>
    <t>endosome</t>
  </si>
  <si>
    <t>cytosol, plasma membrane</t>
  </si>
  <si>
    <t>cytoskeleton, cytosol</t>
  </si>
  <si>
    <t>extracellular</t>
  </si>
  <si>
    <t>nucleus, plasma membrane</t>
  </si>
  <si>
    <t>cytoskeleton, plasma membrane</t>
  </si>
  <si>
    <t>cytosol, nucleus</t>
  </si>
  <si>
    <t>endoplasmatic reticulum</t>
  </si>
  <si>
    <t>cytosol, nucleus, plasma membrane</t>
  </si>
  <si>
    <t>plasma membrane</t>
  </si>
  <si>
    <t>mitochondrion, nucleus</t>
  </si>
  <si>
    <t>endosome, plasma membrane</t>
  </si>
  <si>
    <t>cytoskeleton, cytosol, endoplasmatic reticulum, endosome, extracellular, Golgi apparatus, lysosom, mitochondrion, nucleus, peroxisome, plasma membrane</t>
  </si>
  <si>
    <t>cytosol, endoplasmatic reticulum</t>
  </si>
  <si>
    <t>cytosol, endoplasmatic reticulum, nucleus</t>
  </si>
  <si>
    <t>extracellular, Golgi apparatus</t>
  </si>
  <si>
    <t>extracellular, lysosom</t>
  </si>
  <si>
    <t>cytosol, mitochondrion</t>
  </si>
  <si>
    <t>endoplasmatic reticulum, nucleus</t>
  </si>
  <si>
    <t>cytoskeleton, nucleus</t>
  </si>
  <si>
    <t>cytoskeleton, Golgi apparatus</t>
  </si>
  <si>
    <t>endosome, Golgi apparatus</t>
  </si>
  <si>
    <t>mitochondrion, plasma membrane</t>
  </si>
  <si>
    <t>cytosol, extracellular</t>
  </si>
  <si>
    <t>cytoskeleton, cytosol, nucleus</t>
  </si>
  <si>
    <t>cytoskeleton, endosome, nucleus, plasma membrane</t>
  </si>
  <si>
    <t>cytoskeleton, nucleus, plasma membrane</t>
  </si>
  <si>
    <t>cytoskeleton, cytosol, Golgi apparatus, nucleus</t>
  </si>
  <si>
    <t>cytoskeleton, endoplasmatic reticulum</t>
  </si>
  <si>
    <t>Subcellular localization [1]</t>
  </si>
  <si>
    <t>3.53±0.21</t>
  </si>
  <si>
    <t>11.7±4.92</t>
  </si>
  <si>
    <t>13.76±6.98</t>
  </si>
  <si>
    <t>2.11±0.32</t>
  </si>
  <si>
    <t>4±0.51</t>
  </si>
  <si>
    <t>6.7±3.95</t>
  </si>
  <si>
    <t>4.5±1.32</t>
  </si>
  <si>
    <t>0.7±0.55</t>
  </si>
  <si>
    <t>7.1±0.52</t>
  </si>
  <si>
    <t>12.19±5.46</t>
  </si>
  <si>
    <t>12.38±6.1</t>
  </si>
  <si>
    <t>19.39±0.85</t>
  </si>
  <si>
    <t>24.8±12.43</t>
  </si>
  <si>
    <t>19.54±5.58</t>
  </si>
  <si>
    <t>18.98±0.46</t>
  </si>
  <si>
    <t>5.44±2.76</t>
  </si>
  <si>
    <t>3.53±1.05</t>
  </si>
  <si>
    <t>2.18±0.24</t>
  </si>
  <si>
    <t>3.74±0.24</t>
  </si>
  <si>
    <t>3.24±0.36</t>
  </si>
  <si>
    <t>3.66±0.34</t>
  </si>
  <si>
    <t>5.87±0.27</t>
  </si>
  <si>
    <t>13.55±13.16</t>
  </si>
  <si>
    <t>10.61±8.12</t>
  </si>
  <si>
    <t>2.97±0.36</t>
  </si>
  <si>
    <t>3.45±0.2</t>
  </si>
  <si>
    <t>5.47±0.64</t>
  </si>
  <si>
    <t>5.58±1.08</t>
  </si>
  <si>
    <t>4.02±0.22</t>
  </si>
  <si>
    <t>0.26±0.2</t>
  </si>
  <si>
    <t>3.33±2.63</t>
  </si>
  <si>
    <t>4.41±3.39</t>
  </si>
  <si>
    <t>3.95±0.54</t>
  </si>
  <si>
    <t>9.11±4.98</t>
  </si>
  <si>
    <t>7.67±3.51</t>
  </si>
  <si>
    <t>11.94±3.77</t>
  </si>
  <si>
    <t>12.99±6.43</t>
  </si>
  <si>
    <t>4.17±0.67</t>
  </si>
  <si>
    <t>0.37±0.16</t>
  </si>
  <si>
    <t>0.5±0.27</t>
  </si>
  <si>
    <t>3.27±0.48</t>
  </si>
  <si>
    <t>1.2±0.43</t>
  </si>
  <si>
    <t>21.91±5.26</t>
  </si>
  <si>
    <t>25.27±16.68</t>
  </si>
  <si>
    <t>1.27±0.37</t>
  </si>
  <si>
    <t>16.13±2.32</t>
  </si>
  <si>
    <t>9.34±3.84</t>
  </si>
  <si>
    <t>3.8±0.82</t>
  </si>
  <si>
    <t>10.4±0.3</t>
  </si>
  <si>
    <t>1.83±0.11</t>
  </si>
  <si>
    <t>4.19±0.44</t>
  </si>
  <si>
    <t>9.89±0.68</t>
  </si>
  <si>
    <t>1.38±0.16</t>
  </si>
  <si>
    <t>1.72±0.18</t>
  </si>
  <si>
    <t>8.92±0.76</t>
  </si>
  <si>
    <t>1.95±0.23</t>
  </si>
  <si>
    <t>2.04±1.85</t>
  </si>
  <si>
    <t>2.05±1.59</t>
  </si>
  <si>
    <t>5.2±2.77</t>
  </si>
  <si>
    <t>4.26±0.28</t>
  </si>
  <si>
    <t>1.88±0.82</t>
  </si>
  <si>
    <t>0.49±0.19</t>
  </si>
  <si>
    <t>7.22±0.42</t>
  </si>
  <si>
    <t>6.87±0.14</t>
  </si>
  <si>
    <t>9.4±2.34</t>
  </si>
  <si>
    <t>11.84±7.13</t>
  </si>
  <si>
    <t>10.12±0.67</t>
  </si>
  <si>
    <t>1.19±0.19</t>
  </si>
  <si>
    <t>3.53±1.3</t>
  </si>
  <si>
    <t>10.71±4.78</t>
  </si>
  <si>
    <t>2.28±0.18</t>
  </si>
  <si>
    <t>1.96±0.16</t>
  </si>
  <si>
    <t>6.93±6.83</t>
  </si>
  <si>
    <t>0.44±0.24</t>
  </si>
  <si>
    <t>1.98±0.11</t>
  </si>
  <si>
    <t>20.4±8.79</t>
  </si>
  <si>
    <t>44.39±22.7</t>
  </si>
  <si>
    <t>1.34±0.59</t>
  </si>
  <si>
    <t>5.13±0.16</t>
  </si>
  <si>
    <t>14.52±3.72</t>
  </si>
  <si>
    <t>0.95±0.3</t>
  </si>
  <si>
    <t>3.28±0.35</t>
  </si>
  <si>
    <t>1.98±0.39</t>
  </si>
  <si>
    <t>3±1.76</t>
  </si>
  <si>
    <t>0.42±0.15</t>
  </si>
  <si>
    <t>3.35±0.42</t>
  </si>
  <si>
    <t>3.74±0.28</t>
  </si>
  <si>
    <t>12.43±4.34</t>
  </si>
  <si>
    <t>9.91±5.33</t>
  </si>
  <si>
    <t>7.52±0.98</t>
  </si>
  <si>
    <t>2.61±0.47</t>
  </si>
  <si>
    <t>0.53±0.53</t>
  </si>
  <si>
    <t>0.37±0.23</t>
  </si>
  <si>
    <t>0.49±0.35</t>
  </si>
  <si>
    <t>1.68±0.29</t>
  </si>
  <si>
    <t>6.26±1.06</t>
  </si>
  <si>
    <t>2.39±0.41</t>
  </si>
  <si>
    <t>1.03±0.26</t>
  </si>
  <si>
    <t>18.99±10.86</t>
  </si>
  <si>
    <t>6.39±4.98</t>
  </si>
  <si>
    <t>0.96±0.39</t>
  </si>
  <si>
    <t>4.45±0.31</t>
  </si>
  <si>
    <t>0.63±0.26</t>
  </si>
  <si>
    <t>2.68±1.36</t>
  </si>
  <si>
    <t>3.18±0.33</t>
  </si>
  <si>
    <t>3.63±0.46</t>
  </si>
  <si>
    <t>5.39±1.21</t>
  </si>
  <si>
    <t>10.77±2.78</t>
  </si>
  <si>
    <t>4.34±0.58</t>
  </si>
  <si>
    <t>1.87±0.22</t>
  </si>
  <si>
    <t>12.64±5.73</t>
  </si>
  <si>
    <t>5.31±5.31</t>
  </si>
  <si>
    <t>4.4±0.1</t>
  </si>
  <si>
    <t>0.88±0.26</t>
  </si>
  <si>
    <t>0.11±0.11</t>
  </si>
  <si>
    <t>4.53±0.66</t>
  </si>
  <si>
    <t>2.92±0.23</t>
  </si>
  <si>
    <t>3±0.5</t>
  </si>
  <si>
    <t>7.29±0.22</t>
  </si>
  <si>
    <t>0.22±0.08</t>
  </si>
  <si>
    <t>10.32±5.94</t>
  </si>
  <si>
    <t>4.3±0.22</t>
  </si>
  <si>
    <t>4.61±0.27</t>
  </si>
  <si>
    <t>4.18±4.03</t>
  </si>
  <si>
    <t>1.67±0.34</t>
  </si>
  <si>
    <t>1.86±0.2</t>
  </si>
  <si>
    <t>6.26±0.47</t>
  </si>
  <si>
    <t>10.38±5.75</t>
  </si>
  <si>
    <t>9.64±5.28</t>
  </si>
  <si>
    <t>6.17±0.63</t>
  </si>
  <si>
    <t>1.29±0.48</t>
  </si>
  <si>
    <t>2.22±0.43</t>
  </si>
  <si>
    <t>2.6±0.61</t>
  </si>
  <si>
    <t>1.18±0.35</t>
  </si>
  <si>
    <t>1.97±0.29</t>
  </si>
  <si>
    <t>11.26±0.59</t>
  </si>
  <si>
    <t>7.75±4.12</t>
  </si>
  <si>
    <t>19±12.09</t>
  </si>
  <si>
    <t>13.93±0.61</t>
  </si>
  <si>
    <t>10.72±3.6</t>
  </si>
  <si>
    <t>20.84±7.81</t>
  </si>
  <si>
    <t>5.59±0.45</t>
  </si>
  <si>
    <t>11.36±6.1</t>
  </si>
  <si>
    <t>16±9.36</t>
  </si>
  <si>
    <t>8.62±0.27</t>
  </si>
  <si>
    <t>2.11±0.14</t>
  </si>
  <si>
    <t>6.56±2.89</t>
  </si>
  <si>
    <t>8.93±4.03</t>
  </si>
  <si>
    <t>3.64±0.31</t>
  </si>
  <si>
    <t>18.64±3.71</t>
  </si>
  <si>
    <t>12.4±0.46</t>
  </si>
  <si>
    <t>25.92±6.39</t>
  </si>
  <si>
    <t>12.94±1.47</t>
  </si>
  <si>
    <t>6.73±0.58</t>
  </si>
  <si>
    <t>1.24±0.56</t>
  </si>
  <si>
    <t>22.51±4.25</t>
  </si>
  <si>
    <t>10.24±0.15</t>
  </si>
  <si>
    <t>8.38±2.95</t>
  </si>
  <si>
    <t>7.45±0.9</t>
  </si>
  <si>
    <t>5.61±0.47</t>
  </si>
  <si>
    <t>8.02±3.78</t>
  </si>
  <si>
    <t>1.88±0.83</t>
  </si>
  <si>
    <t>0.78±0.14</t>
  </si>
  <si>
    <t>8.99±4.9</t>
  </si>
  <si>
    <t>16.5±9.89</t>
  </si>
  <si>
    <t>1.64±0.19</t>
  </si>
  <si>
    <t>2.57±0.17</t>
  </si>
  <si>
    <t>7.81±2.19</t>
  </si>
  <si>
    <t>10.09±2.06</t>
  </si>
  <si>
    <t>2.32±0.17</t>
  </si>
  <si>
    <t>0.81±0.12</t>
  </si>
  <si>
    <t>3.34±0.22</t>
  </si>
  <si>
    <t>12.34±2.7</t>
  </si>
  <si>
    <t>25.54±14.24</t>
  </si>
  <si>
    <t>8.92±0.54</t>
  </si>
  <si>
    <t>15.94±8.18</t>
  </si>
  <si>
    <t>10.89±0.36</t>
  </si>
  <si>
    <t>9.16±0.75</t>
  </si>
  <si>
    <t>3.29±0.11</t>
  </si>
  <si>
    <t>7.87±3.82</t>
  </si>
  <si>
    <t>6.19±3.04</t>
  </si>
  <si>
    <t>2.79±0.5</t>
  </si>
  <si>
    <t>4.71±0.32</t>
  </si>
  <si>
    <t>4.51±2.5</t>
  </si>
  <si>
    <t>0.84±0.35</t>
  </si>
  <si>
    <t>2.98±0.25</t>
  </si>
  <si>
    <t>2.67±0.16</t>
  </si>
  <si>
    <t>9.52±3.96</t>
  </si>
  <si>
    <t>6.84±2.97</t>
  </si>
  <si>
    <t>1.43±0.21</t>
  </si>
  <si>
    <t>7.99±0.31</t>
  </si>
  <si>
    <t>4.65±1.57</t>
  </si>
  <si>
    <t>3.17±1.38</t>
  </si>
  <si>
    <t>4.92±0.24</t>
  </si>
  <si>
    <t>1.2±0.4</t>
  </si>
  <si>
    <t>16.02±9.56</t>
  </si>
  <si>
    <t>14.01±6.46</t>
  </si>
  <si>
    <t>3.98±0.23</t>
  </si>
  <si>
    <t>15.03±7.16</t>
  </si>
  <si>
    <t>27.19±3.7</t>
  </si>
  <si>
    <t>1.01±0.19</t>
  </si>
  <si>
    <t>7.94±4.13</t>
  </si>
  <si>
    <t>10.15±2.96</t>
  </si>
  <si>
    <t>8.36±0.58</t>
  </si>
  <si>
    <t>13.36±1.24</t>
  </si>
  <si>
    <t>12.06±1.31</t>
  </si>
  <si>
    <t>8.54±0.77</t>
  </si>
  <si>
    <t>4.64±0.19</t>
  </si>
  <si>
    <t>12.49±5.73</t>
  </si>
  <si>
    <t>3.76±1.96</t>
  </si>
  <si>
    <t>6.96±0.25</t>
  </si>
  <si>
    <t>4.88±0.22</t>
  </si>
  <si>
    <t>20.94±8.69</t>
  </si>
  <si>
    <t>12.89±6.75</t>
  </si>
  <si>
    <t>5.17±0.36</t>
  </si>
  <si>
    <t>15.31±0.78</t>
  </si>
  <si>
    <t>7.15±3.7</t>
  </si>
  <si>
    <t>8.9±3.63</t>
  </si>
  <si>
    <t>1.01±0.4</t>
  </si>
  <si>
    <t>7.72±0.26</t>
  </si>
  <si>
    <t>11.58±3.75</t>
  </si>
  <si>
    <t>2.4±2.4</t>
  </si>
  <si>
    <t>5.01±0.3</t>
  </si>
  <si>
    <t>1.78±0.36</t>
  </si>
  <si>
    <t>5.65±3.64</t>
  </si>
  <si>
    <t>1.47±0.33</t>
  </si>
  <si>
    <t>3.38±0.2</t>
  </si>
  <si>
    <t>6.32±0.64</t>
  </si>
  <si>
    <t>1.32±0.14</t>
  </si>
  <si>
    <t>3.05±0.44</t>
  </si>
  <si>
    <t>4±0.2</t>
  </si>
  <si>
    <t>4.85±0.29</t>
  </si>
  <si>
    <t>12.41±6.52</t>
  </si>
  <si>
    <t>19.73±15.77</t>
  </si>
  <si>
    <t>16.33±0.26</t>
  </si>
  <si>
    <t>8.97±5.04</t>
  </si>
  <si>
    <t>4.56±1.68</t>
  </si>
  <si>
    <t>7.88±0.34</t>
  </si>
  <si>
    <t>10.04±4.51</t>
  </si>
  <si>
    <t>3.37±1.49</t>
  </si>
  <si>
    <t>7.73±0.97</t>
  </si>
  <si>
    <t>19.39±2.96</t>
  </si>
  <si>
    <t>1.57±0.24</t>
  </si>
  <si>
    <t>16.32±10.46</t>
  </si>
  <si>
    <t>5.77±0.34</t>
  </si>
  <si>
    <t>12.99±3.38</t>
  </si>
  <si>
    <t>13.35±5.18</t>
  </si>
  <si>
    <t>2.86±0.51</t>
  </si>
  <si>
    <t>26.26±1.94</t>
  </si>
  <si>
    <t>16.88±5.43</t>
  </si>
  <si>
    <t>8.88±4.94</t>
  </si>
  <si>
    <t>10.47±0.7</t>
  </si>
  <si>
    <t>9.9±0.77</t>
  </si>
  <si>
    <t>10.45±2.54</t>
  </si>
  <si>
    <t>2.49±0.25</t>
  </si>
  <si>
    <t>8.93±3.51</t>
  </si>
  <si>
    <t>11.82±5.36</t>
  </si>
  <si>
    <t>7.97±0.54</t>
  </si>
  <si>
    <t>57.52±8.7</t>
  </si>
  <si>
    <t>16.46±0.26</t>
  </si>
  <si>
    <t>9.09±3</t>
  </si>
  <si>
    <t>4.61±1.47</t>
  </si>
  <si>
    <t>14.42±0.37</t>
  </si>
  <si>
    <t>4.19±0.6</t>
  </si>
  <si>
    <t>6.91±3.65</t>
  </si>
  <si>
    <t>2.53±0.44</t>
  </si>
  <si>
    <t>3.64±0.61</t>
  </si>
  <si>
    <t>1.04±0.19</t>
  </si>
  <si>
    <t>4.79±2.18</t>
  </si>
  <si>
    <t>6.91±2.68</t>
  </si>
  <si>
    <t>3.56±0.14</t>
  </si>
  <si>
    <t>24.01±0.92</t>
  </si>
  <si>
    <t>6.8±0.61</t>
  </si>
  <si>
    <t>8.44±4.28</t>
  </si>
  <si>
    <t>2.57±0.74</t>
  </si>
  <si>
    <t>6.67±0.4</t>
  </si>
  <si>
    <t>2.17±0.37</t>
  </si>
  <si>
    <t>0.72±0.31</t>
  </si>
  <si>
    <t>0.6±0.15</t>
  </si>
  <si>
    <t>4.92±0.53</t>
  </si>
  <si>
    <t>4.16±0.69</t>
  </si>
  <si>
    <t>4.16±2.51</t>
  </si>
  <si>
    <t>25.48±19.25</t>
  </si>
  <si>
    <t>6.17±1.77</t>
  </si>
  <si>
    <t>8.09±0.73</t>
  </si>
  <si>
    <t>6.85±3.17</t>
  </si>
  <si>
    <t>4.29±1.67</t>
  </si>
  <si>
    <t>3.76±0.45</t>
  </si>
  <si>
    <t>1.99±0.86</t>
  </si>
  <si>
    <t>8.52±0.23</t>
  </si>
  <si>
    <t>13.24±5.63</t>
  </si>
  <si>
    <t>10.63±6.42</t>
  </si>
  <si>
    <t>3.43±0.17</t>
  </si>
  <si>
    <t>3.75±1.31</t>
  </si>
  <si>
    <t>6.03±3.76</t>
  </si>
  <si>
    <t>10.18±1.3</t>
  </si>
  <si>
    <t>7.28±0.62</t>
  </si>
  <si>
    <t>1.95±0.17</t>
  </si>
  <si>
    <t>11.91±7.21</t>
  </si>
  <si>
    <t>3.59±3.3</t>
  </si>
  <si>
    <t>11.38±0.71</t>
  </si>
  <si>
    <t>3.51±0.41</t>
  </si>
  <si>
    <t>1.66±1.66</t>
  </si>
  <si>
    <t>3.07±0.46</t>
  </si>
  <si>
    <t>4.12±0.74</t>
  </si>
  <si>
    <t>16.32±1.49</t>
  </si>
  <si>
    <t>2.22±0.26</t>
  </si>
  <si>
    <t>0.7±0.3</t>
  </si>
  <si>
    <t>5.97±0.54</t>
  </si>
  <si>
    <t>5.1±2.66</t>
  </si>
  <si>
    <t>3.59±1.79</t>
  </si>
  <si>
    <t>2.02±0.25</t>
  </si>
  <si>
    <t>5.05±3.17</t>
  </si>
  <si>
    <t>5.96±2.48</t>
  </si>
  <si>
    <t>3.3±0.17</t>
  </si>
  <si>
    <t>10.06±4.63</t>
  </si>
  <si>
    <t>6.45±3.85</t>
  </si>
  <si>
    <t>1.92±0.19</t>
  </si>
  <si>
    <t>6.2±0.21</t>
  </si>
  <si>
    <t>4.89±1.85</t>
  </si>
  <si>
    <t>4.75±1.15</t>
  </si>
  <si>
    <t>4.56±0.49</t>
  </si>
  <si>
    <t>2.06±0.2</t>
  </si>
  <si>
    <t>7.67±2.28</t>
  </si>
  <si>
    <t>3.94±0.44</t>
  </si>
  <si>
    <t>8.26±0.32</t>
  </si>
  <si>
    <t>0.79±0.12</t>
  </si>
  <si>
    <t>7.64±4.51</t>
  </si>
  <si>
    <t>9.05±5.79</t>
  </si>
  <si>
    <t>1.74±0.46</t>
  </si>
  <si>
    <t>1.43±0.22</t>
  </si>
  <si>
    <t>7.4±1.08</t>
  </si>
  <si>
    <t>2.82±0.28</t>
  </si>
  <si>
    <t>0.94±0.26</t>
  </si>
  <si>
    <t>8.04±4.59</t>
  </si>
  <si>
    <t>10.91±4.03</t>
  </si>
  <si>
    <t>9.73±4.43</t>
  </si>
  <si>
    <t>4.66±0.24</t>
  </si>
  <si>
    <t>6.17±2.49</t>
  </si>
  <si>
    <t>3.45±0.24</t>
  </si>
  <si>
    <t>15.36±0.39</t>
  </si>
  <si>
    <t>17.92±7.89</t>
  </si>
  <si>
    <t>12.12±6.23</t>
  </si>
  <si>
    <t>8.07±0.55</t>
  </si>
  <si>
    <t>3.02±0.18</t>
  </si>
  <si>
    <t>29.32±14.33</t>
  </si>
  <si>
    <t>25.81±13.79</t>
  </si>
  <si>
    <t>7.62±0.36</t>
  </si>
  <si>
    <t>11.94±5.8</t>
  </si>
  <si>
    <t>8.43±5.1</t>
  </si>
  <si>
    <t>39.13±2.88</t>
  </si>
  <si>
    <t>16.93±0.73</t>
  </si>
  <si>
    <t>15.65±7.3</t>
  </si>
  <si>
    <t>16.57±9.01</t>
  </si>
  <si>
    <t>4.69±0.3</t>
  </si>
  <si>
    <t>8.38±4.19</t>
  </si>
  <si>
    <t>8.67±6.73</t>
  </si>
  <si>
    <t>3.92±2.16</t>
  </si>
  <si>
    <t>7.64±2.98</t>
  </si>
  <si>
    <t>13.02±1.09</t>
  </si>
  <si>
    <t>1.89±0.12</t>
  </si>
  <si>
    <t>7.49±3.52</t>
  </si>
  <si>
    <t>2.48±1.06</t>
  </si>
  <si>
    <t>4.24±0.46</t>
  </si>
  <si>
    <t>2.93±0.64</t>
  </si>
  <si>
    <t>10.83±2.61</t>
  </si>
  <si>
    <t>13.44±0.59</t>
  </si>
  <si>
    <t>3.29±1.45</t>
  </si>
  <si>
    <t>7.95±3.89</t>
  </si>
  <si>
    <t>8.28±4.23</t>
  </si>
  <si>
    <t>3.41±1.53</t>
  </si>
  <si>
    <t>0.5±0.26</t>
  </si>
  <si>
    <t>2.24±0.3</t>
  </si>
  <si>
    <t>4.62±0.61</t>
  </si>
  <si>
    <t>4.22±1.11</t>
  </si>
  <si>
    <t>4.07±0.27</t>
  </si>
  <si>
    <t>7.87±0.36</t>
  </si>
  <si>
    <t>2.73±0.24</t>
  </si>
  <si>
    <t>24.52±10.23</t>
  </si>
  <si>
    <t>11.02±5.78</t>
  </si>
  <si>
    <t>3.96±0.3</t>
  </si>
  <si>
    <t>3.28±1.08</t>
  </si>
  <si>
    <t>7.6±3.54</t>
  </si>
  <si>
    <t>0.55±0.13</t>
  </si>
  <si>
    <t>0.87±0.39</t>
  </si>
  <si>
    <t>0.9±0.11</t>
  </si>
  <si>
    <t>0.63±0.2</t>
  </si>
  <si>
    <t>1.41±0.36</t>
  </si>
  <si>
    <t>15.88±5.26</t>
  </si>
  <si>
    <t>2.78±2.16</t>
  </si>
  <si>
    <t>3.17±0.31</t>
  </si>
  <si>
    <t>8.15±7.9</t>
  </si>
  <si>
    <t>9.37±4.59</t>
  </si>
  <si>
    <t>2.3±0.21</t>
  </si>
  <si>
    <t>0.26±0.11</t>
  </si>
  <si>
    <t>3.39±1.67</t>
  </si>
  <si>
    <t>1.45±0.26</t>
  </si>
  <si>
    <t>1.15±0.18</t>
  </si>
  <si>
    <t>1.45±0.21</t>
  </si>
  <si>
    <t>0.6±0.26</t>
  </si>
  <si>
    <t>1.17±0.12</t>
  </si>
  <si>
    <t>1.62±0.38</t>
  </si>
  <si>
    <t>1.63±0.18</t>
  </si>
  <si>
    <t>0.18±0.1</t>
  </si>
  <si>
    <t>4.31±0.56</t>
  </si>
  <si>
    <t>2.08±0.27</t>
  </si>
  <si>
    <t>1.82±0.34</t>
  </si>
  <si>
    <t>6.24±3.84</t>
  </si>
  <si>
    <t>7.94±4.85</t>
  </si>
  <si>
    <t>2.36±0.19</t>
  </si>
  <si>
    <t>14.73±1.55</t>
  </si>
  <si>
    <t>2.5±0.97</t>
  </si>
  <si>
    <t>10.1±3.63</t>
  </si>
  <si>
    <t>2.65±0.39</t>
  </si>
  <si>
    <t>4.25±0.51</t>
  </si>
  <si>
    <t>3.16±1.76</t>
  </si>
  <si>
    <t>8.2±6.55</t>
  </si>
  <si>
    <t>2.45±0.24</t>
  </si>
  <si>
    <t>3.13±0.39</t>
  </si>
  <si>
    <t>16.38±0.97</t>
  </si>
  <si>
    <t>3.95±0.37</t>
  </si>
  <si>
    <t>4±1.09</t>
  </si>
  <si>
    <t>1.7±0.25</t>
  </si>
  <si>
    <t>1.63±0.36</t>
  </si>
  <si>
    <t>0.77±0.29</t>
  </si>
  <si>
    <t>1.2±0.77</t>
  </si>
  <si>
    <t>3.47±1.47</t>
  </si>
  <si>
    <t>11.89±4.86</t>
  </si>
  <si>
    <t>8.17±2.23</t>
  </si>
  <si>
    <t>4.84±0.08</t>
  </si>
  <si>
    <t>0.37±0.19</t>
  </si>
  <si>
    <t>0.84±0.23</t>
  </si>
  <si>
    <t>25.92±0.57</t>
  </si>
  <si>
    <t>2.79±0.31</t>
  </si>
  <si>
    <t>10.59±4.92</t>
  </si>
  <si>
    <t>8.76±1.48</t>
  </si>
  <si>
    <t>9.75±1.44</t>
  </si>
  <si>
    <t>16.21±6.17</t>
  </si>
  <si>
    <t>8.32±1.55</t>
  </si>
  <si>
    <t>15.79±1.31</t>
  </si>
  <si>
    <t>8.76±5.44</t>
  </si>
  <si>
    <t>21.92±3.23</t>
  </si>
  <si>
    <t>4.42±0.17</t>
  </si>
  <si>
    <t>7.13±3.55</t>
  </si>
  <si>
    <t>8.52±1.52</t>
  </si>
  <si>
    <t>2.99±0.16</t>
  </si>
  <si>
    <t>7.96±0.32</t>
  </si>
  <si>
    <t>5.98±2.19</t>
  </si>
  <si>
    <t>6.24±2.19</t>
  </si>
  <si>
    <t>2.09±0.37</t>
  </si>
  <si>
    <t>1.55±0.76</t>
  </si>
  <si>
    <t>4.59±2.36</t>
  </si>
  <si>
    <t>1.7±0.23</t>
  </si>
  <si>
    <t>1.64±0.81</t>
  </si>
  <si>
    <t>1.75±0.3</t>
  </si>
  <si>
    <t>9.77±1.37</t>
  </si>
  <si>
    <t>3.56±2.27</t>
  </si>
  <si>
    <t>1.78±0.24</t>
  </si>
  <si>
    <t>23.35±0.44</t>
  </si>
  <si>
    <t>1.96±0.18</t>
  </si>
  <si>
    <t>10.87±4.68</t>
  </si>
  <si>
    <t>11.77±6.34</t>
  </si>
  <si>
    <t>2.68±0.34</t>
  </si>
  <si>
    <t>3.99±1.82</t>
  </si>
  <si>
    <t>17.3±11.1</t>
  </si>
  <si>
    <t>11.23±3.62</t>
  </si>
  <si>
    <t>6.03±2.96</t>
  </si>
  <si>
    <t>5.28±1.14</t>
  </si>
  <si>
    <t>13.13±2.52</t>
  </si>
  <si>
    <t>12.33±1.38</t>
  </si>
  <si>
    <t>35.1±4.75</t>
  </si>
  <si>
    <t>2.38±0.25</t>
  </si>
  <si>
    <t>1.84±0.71</t>
  </si>
  <si>
    <t>3.34±0.21</t>
  </si>
  <si>
    <t>0.97±0.18</t>
  </si>
  <si>
    <t>1.5±0.2</t>
  </si>
  <si>
    <t>5.23±3.06</t>
  </si>
  <si>
    <t>8.07±2.84</t>
  </si>
  <si>
    <t>7.76±0.7</t>
  </si>
  <si>
    <t>5.51±0.39</t>
  </si>
  <si>
    <t>8.64±0.76</t>
  </si>
  <si>
    <t>15.01±3.82</t>
  </si>
  <si>
    <t>4±0.64</t>
  </si>
  <si>
    <t>9.6±1.11</t>
  </si>
  <si>
    <t>3.75±0.13</t>
  </si>
  <si>
    <t>6.82±2.73</t>
  </si>
  <si>
    <t>4.44±1.97</t>
  </si>
  <si>
    <t>4.25±0.42</t>
  </si>
  <si>
    <t>9.29±0.84</t>
  </si>
  <si>
    <t>6.88±0.5</t>
  </si>
  <si>
    <t>9.83±0.69</t>
  </si>
  <si>
    <t>12.38±0.83</t>
  </si>
  <si>
    <t>1.91±0.32</t>
  </si>
  <si>
    <t>4.36±0.47</t>
  </si>
  <si>
    <t>20.26±1.42</t>
  </si>
  <si>
    <t>8.55±4.59</t>
  </si>
  <si>
    <t>8.64±4.66</t>
  </si>
  <si>
    <t>2.1±0.3</t>
  </si>
  <si>
    <t>20.97±0.5</t>
  </si>
  <si>
    <t>11.31±2.92</t>
  </si>
  <si>
    <t>8.96±1.72</t>
  </si>
  <si>
    <t>7.47±0.67</t>
  </si>
  <si>
    <t>1.6±0.26</t>
  </si>
  <si>
    <t>4.77±1.83</t>
  </si>
  <si>
    <t>7.98±4.64</t>
  </si>
  <si>
    <t>2.72±0.26</t>
  </si>
  <si>
    <t>11.13±0.14</t>
  </si>
  <si>
    <t>10.39±5.1</t>
  </si>
  <si>
    <t>3.04±0.33</t>
  </si>
  <si>
    <t>3.92±0.58</t>
  </si>
  <si>
    <t>5.47±2.99</t>
  </si>
  <si>
    <t>3.85±1</t>
  </si>
  <si>
    <t>21.29±6.84</t>
  </si>
  <si>
    <t>27.78±8.37</t>
  </si>
  <si>
    <t>4.31±0.2</t>
  </si>
  <si>
    <t>5.32±0.88</t>
  </si>
  <si>
    <t>12.01±4.24</t>
  </si>
  <si>
    <t>6.92±0.28</t>
  </si>
  <si>
    <t>5.76±0.66</t>
  </si>
  <si>
    <t>4.98±1.73</t>
  </si>
  <si>
    <t>3.02±0.38</t>
  </si>
  <si>
    <t>6.6±4.27</t>
  </si>
  <si>
    <t>4.1±1.67</t>
  </si>
  <si>
    <t>12.08±0.46</t>
  </si>
  <si>
    <t>15.69±3.42</t>
  </si>
  <si>
    <t>12.87±3.55</t>
  </si>
  <si>
    <t>16.63±1.24</t>
  </si>
  <si>
    <t>1.91±0.11</t>
  </si>
  <si>
    <t>10.71±3.34</t>
  </si>
  <si>
    <t>15.02±4.9</t>
  </si>
  <si>
    <t>2.86±0.21</t>
  </si>
  <si>
    <t>1.03±0.28</t>
  </si>
  <si>
    <t>2.22±0.75</t>
  </si>
  <si>
    <t>0.29±0.12</t>
  </si>
  <si>
    <t>0.69±0.22</t>
  </si>
  <si>
    <t>12.83±0.94</t>
  </si>
  <si>
    <t>18.43±3.61</t>
  </si>
  <si>
    <t>17.33±4.19</t>
  </si>
  <si>
    <t>2.45±0.65</t>
  </si>
  <si>
    <t>13.41±6.52</t>
  </si>
  <si>
    <t>8.42±2.97</t>
  </si>
  <si>
    <t>1.25±0.21</t>
  </si>
  <si>
    <t>12.87±6.43</t>
  </si>
  <si>
    <t>14.45±3.88</t>
  </si>
  <si>
    <t>18.91±2.32</t>
  </si>
  <si>
    <t>23.19±2.39</t>
  </si>
  <si>
    <t>2.89±2.53</t>
  </si>
  <si>
    <t>2.03±1.84</t>
  </si>
  <si>
    <t>1.44±0.9</t>
  </si>
  <si>
    <t>10.17±0.62</t>
  </si>
  <si>
    <t>4.16±0.21</t>
  </si>
  <si>
    <t>9.78±3.91</t>
  </si>
  <si>
    <t>15.37±6.03</t>
  </si>
  <si>
    <t>7.26±0.59</t>
  </si>
  <si>
    <t>4.81±0.43</t>
  </si>
  <si>
    <t>9.71±4.95</t>
  </si>
  <si>
    <t>12.42±5.43</t>
  </si>
  <si>
    <t>5.8±0.43</t>
  </si>
  <si>
    <t>6.49±0.46</t>
  </si>
  <si>
    <t>10.36±2.82</t>
  </si>
  <si>
    <t>9±1.68</t>
  </si>
  <si>
    <t>6.89±0.47</t>
  </si>
  <si>
    <t>0.39±0.27</t>
  </si>
  <si>
    <t>0.2±0.11</t>
  </si>
  <si>
    <t>9.02±4.74</t>
  </si>
  <si>
    <t>6.28±0.22</t>
  </si>
  <si>
    <t>4.6±1.59</t>
  </si>
  <si>
    <t>4.17±1.82</t>
  </si>
  <si>
    <t>2.49±0.32</t>
  </si>
  <si>
    <t>0.56±0.25</t>
  </si>
  <si>
    <t>1.79±0.27</t>
  </si>
  <si>
    <t>5.63±3.08</t>
  </si>
  <si>
    <t>7.07±3.78</t>
  </si>
  <si>
    <t>10.03±1.07</t>
  </si>
  <si>
    <t>6±0.37</t>
  </si>
  <si>
    <t>12.44±5.13</t>
  </si>
  <si>
    <t>16.4±8.37</t>
  </si>
  <si>
    <t>4.67±0.48</t>
  </si>
  <si>
    <t>4.01±0.15</t>
  </si>
  <si>
    <t>9.82±4.74</t>
  </si>
  <si>
    <t>4.44±0.83</t>
  </si>
  <si>
    <t>5.27±0.46</t>
  </si>
  <si>
    <t>4.99±0.73</t>
  </si>
  <si>
    <t>30.07±4.97</t>
  </si>
  <si>
    <t>20.79±6.13</t>
  </si>
  <si>
    <t>9.8±0.42</t>
  </si>
  <si>
    <t>6.03±0.47</t>
  </si>
  <si>
    <t>11.13±3.69</t>
  </si>
  <si>
    <t>3.67±1.05</t>
  </si>
  <si>
    <t>1.29±0.32</t>
  </si>
  <si>
    <t>3.9±3.2</t>
  </si>
  <si>
    <t>4.33±2.99</t>
  </si>
  <si>
    <t>0.65±0.12</t>
  </si>
  <si>
    <t>24.02±2.32</t>
  </si>
  <si>
    <t>15.05±1.36</t>
  </si>
  <si>
    <t>31.19±2</t>
  </si>
  <si>
    <t>11.15±5.24</t>
  </si>
  <si>
    <t>16.97±8.95</t>
  </si>
  <si>
    <t>9.35±0.86</t>
  </si>
  <si>
    <t>8.14±0.85</t>
  </si>
  <si>
    <t>0.98±0.17</t>
  </si>
  <si>
    <t>13.47±6.36</t>
  </si>
  <si>
    <t>10.38±5.56</t>
  </si>
  <si>
    <t>5.08±0.9</t>
  </si>
  <si>
    <t>0.89±0.13</t>
  </si>
  <si>
    <t>9.42±5.29</t>
  </si>
  <si>
    <t>10.56±4.48</t>
  </si>
  <si>
    <t>0.44±0.15</t>
  </si>
  <si>
    <t>31.5±2.62</t>
  </si>
  <si>
    <t>10.02±5.76</t>
  </si>
  <si>
    <t>2.63±1.46</t>
  </si>
  <si>
    <t>4.67±0.38</t>
  </si>
  <si>
    <t>3.16±0.83</t>
  </si>
  <si>
    <t>10.04±3.51</t>
  </si>
  <si>
    <t>0.79±0.3</t>
  </si>
  <si>
    <t>0.8±0.24</t>
  </si>
  <si>
    <t>2.87±1.84</t>
  </si>
  <si>
    <t>10.68±6.17</t>
  </si>
  <si>
    <t>3.36±0.28</t>
  </si>
  <si>
    <t>1.13±0.4</t>
  </si>
  <si>
    <t>5.56±0.51</t>
  </si>
  <si>
    <t>3.34±0.51</t>
  </si>
  <si>
    <t>17.78±5.36</t>
  </si>
  <si>
    <t>15.04±0.37</t>
  </si>
  <si>
    <t>4.61±0.31</t>
  </si>
  <si>
    <t>2.72±0.43</t>
  </si>
  <si>
    <t>1.76±0.17</t>
  </si>
  <si>
    <t>1.76±0.47</t>
  </si>
  <si>
    <t>2.73±0.21</t>
  </si>
  <si>
    <t>12.96±8.66</t>
  </si>
  <si>
    <t>14.49±8.94</t>
  </si>
  <si>
    <t>2.81±0.26</t>
  </si>
  <si>
    <t>1.56±1.56</t>
  </si>
  <si>
    <t>3.79±0.23</t>
  </si>
  <si>
    <t>9.8±0.93</t>
  </si>
  <si>
    <t>6.96±3.57</t>
  </si>
  <si>
    <t>6.78±1.02</t>
  </si>
  <si>
    <t>25.3±2.12</t>
  </si>
  <si>
    <t>13.94±0.85</t>
  </si>
  <si>
    <t>10.1±0.41</t>
  </si>
  <si>
    <t>1.81±0.7</t>
  </si>
  <si>
    <t>1.54±0.4</t>
  </si>
  <si>
    <t>0.28±0.17</t>
  </si>
  <si>
    <t>23.75±0.96</t>
  </si>
  <si>
    <t>25.19±2.64</t>
  </si>
  <si>
    <t>6.22±0.67</t>
  </si>
  <si>
    <t>0.88±0.25</t>
  </si>
  <si>
    <t>46.85±4.49</t>
  </si>
  <si>
    <t>1.16±0.15</t>
  </si>
  <si>
    <t>2.36±0.8</t>
  </si>
  <si>
    <t>0.46±0.19</t>
  </si>
  <si>
    <t>80.82±4.63</t>
  </si>
  <si>
    <t>1.23±0.78</t>
  </si>
  <si>
    <t>0.66±0.53</t>
  </si>
  <si>
    <t>0.41±0.3</t>
  </si>
  <si>
    <t>11.13±5.19</t>
  </si>
  <si>
    <t>1.68±0.28</t>
  </si>
  <si>
    <t>0.37±0.17</t>
  </si>
  <si>
    <t>7.27±5.43</t>
  </si>
  <si>
    <t>3.54±0.49</t>
  </si>
  <si>
    <t>0.71±0.37</t>
  </si>
  <si>
    <t>5.74±3.63</t>
  </si>
  <si>
    <t>5.9±0.42</t>
  </si>
  <si>
    <t>7.4±0.69</t>
  </si>
  <si>
    <t>8.51±0.16</t>
  </si>
  <si>
    <t>7.42±4.14</t>
  </si>
  <si>
    <t>14.38±7.83</t>
  </si>
  <si>
    <t>3.08±0.33</t>
  </si>
  <si>
    <t>0.74±0.21</t>
  </si>
  <si>
    <t>7.67±4.49</t>
  </si>
  <si>
    <t>5.77±4.29</t>
  </si>
  <si>
    <t>0.74±0.49</t>
  </si>
  <si>
    <t>18.58±11.27</t>
  </si>
  <si>
    <t>16.56±1.7</t>
  </si>
  <si>
    <t>2.82±2.1</t>
  </si>
  <si>
    <t>6.98±4.05</t>
  </si>
  <si>
    <t>5.13±0.36</t>
  </si>
  <si>
    <t>9.69±0.49</t>
  </si>
  <si>
    <t>7.86±5.76</t>
  </si>
  <si>
    <t>11.26±3.03</t>
  </si>
  <si>
    <t>2.79±0.24</t>
  </si>
  <si>
    <t>3.79±0.72</t>
  </si>
  <si>
    <t>5.22±0.92</t>
  </si>
  <si>
    <t>1.76±0.42</t>
  </si>
  <si>
    <t>1.87±0.53</t>
  </si>
  <si>
    <t>9.09±0.71</t>
  </si>
  <si>
    <t>14.39±8.25</t>
  </si>
  <si>
    <t>12.55±5.91</t>
  </si>
  <si>
    <t>1.88±0.11</t>
  </si>
  <si>
    <t>3.84±0.82</t>
  </si>
  <si>
    <t>6.36±0.79</t>
  </si>
  <si>
    <t>4.49±0.15</t>
  </si>
  <si>
    <t>2.73±0.25</t>
  </si>
  <si>
    <t>10.11±5.2</t>
  </si>
  <si>
    <t>5.71±1.72</t>
  </si>
  <si>
    <t>3.77±0.43</t>
  </si>
  <si>
    <t>1.22±0.34</t>
  </si>
  <si>
    <t>9.27±0.47</t>
  </si>
  <si>
    <t>9.24±4.03</t>
  </si>
  <si>
    <t>15.78±4.55</t>
  </si>
  <si>
    <t>6.66±0.56</t>
  </si>
  <si>
    <t>3.8±0.18</t>
  </si>
  <si>
    <t>4.54±2.3</t>
  </si>
  <si>
    <t>1.69±0.25</t>
  </si>
  <si>
    <t>30.53±15.23</t>
  </si>
  <si>
    <t>55.49±16.73</t>
  </si>
  <si>
    <t>6.81±0.32</t>
  </si>
  <si>
    <t>9.32±5.4</t>
  </si>
  <si>
    <t>4.57±2.83</t>
  </si>
  <si>
    <t>4.59±0.55</t>
  </si>
  <si>
    <t>2.2±0.1</t>
  </si>
  <si>
    <t>11.17±3.44</t>
  </si>
  <si>
    <t>3.29±1.96</t>
  </si>
  <si>
    <t>3.42±0.53</t>
  </si>
  <si>
    <t>4.32±0.27</t>
  </si>
  <si>
    <t>15.37±5.5</t>
  </si>
  <si>
    <t>17.5±3.47</t>
  </si>
  <si>
    <t>4.48±0.49</t>
  </si>
  <si>
    <t>6.98±0.66</t>
  </si>
  <si>
    <t>13.87±4.23</t>
  </si>
  <si>
    <t>5.13±0.57</t>
  </si>
  <si>
    <t>2.64±0.09</t>
  </si>
  <si>
    <t>1.2±1.15</t>
  </si>
  <si>
    <t>1.11±0.72</t>
  </si>
  <si>
    <t>4.47±0.44</t>
  </si>
  <si>
    <t>8.54±0.98</t>
  </si>
  <si>
    <t>8.43±4.16</t>
  </si>
  <si>
    <t>10.61±1.07</t>
  </si>
  <si>
    <t>8.12±4</t>
  </si>
  <si>
    <t>2.07±0.43</t>
  </si>
  <si>
    <t>6.25±0.23</t>
  </si>
  <si>
    <t>10.21±5.85</t>
  </si>
  <si>
    <t>12.31±7.7</t>
  </si>
  <si>
    <t>0.81±0.33</t>
  </si>
  <si>
    <t>3.17±0.21</t>
  </si>
  <si>
    <t>5.9±0.13</t>
  </si>
  <si>
    <t>273;283</t>
  </si>
  <si>
    <t>353;359</t>
  </si>
  <si>
    <t>63;70</t>
  </si>
  <si>
    <t>252;263</t>
  </si>
  <si>
    <t>342;346</t>
  </si>
  <si>
    <t>996;1007</t>
  </si>
  <si>
    <t>177;189</t>
  </si>
  <si>
    <t>437;438</t>
  </si>
  <si>
    <t>544;559</t>
  </si>
  <si>
    <t>85;94</t>
  </si>
  <si>
    <t>136;142</t>
  </si>
  <si>
    <t>267;271</t>
  </si>
  <si>
    <t>40;43</t>
  </si>
  <si>
    <t>598;599</t>
  </si>
  <si>
    <t>198;212</t>
  </si>
  <si>
    <t>553;555</t>
  </si>
  <si>
    <t>334;341</t>
  </si>
  <si>
    <t>66;71</t>
  </si>
  <si>
    <t>143;147</t>
  </si>
  <si>
    <t>409;413</t>
  </si>
  <si>
    <t>682;687</t>
  </si>
  <si>
    <t>202;203</t>
  </si>
  <si>
    <t>274;299</t>
  </si>
  <si>
    <t>248;256</t>
  </si>
  <si>
    <t>1275;1289</t>
  </si>
  <si>
    <t>176;181</t>
  </si>
  <si>
    <t>962;965</t>
  </si>
  <si>
    <t>236;243</t>
  </si>
  <si>
    <t xml:space="preserve">Supplementary Table 3: Peptides with redox sensitive cysteines identified in fetal liver (FL) and adult bone marrow (ABM) mouse hematopoietic stem and progenitor cells (HSPC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2060"/>
      <name val="Calibri"/>
      <family val="2"/>
      <charset val="238"/>
      <scheme val="minor"/>
    </font>
    <font>
      <b/>
      <sz val="12"/>
      <color rgb="FFC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ill="1"/>
    <xf numFmtId="49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0" fontId="0" fillId="0" borderId="0" xfId="0" applyFill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/>
    <xf numFmtId="0" fontId="4" fillId="0" borderId="0" xfId="0" applyFont="1" applyFill="1"/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 wrapText="1"/>
    </xf>
    <xf numFmtId="0" fontId="0" fillId="0" borderId="0" xfId="0" applyFill="1" applyAlignment="1">
      <alignment wrapText="1"/>
    </xf>
    <xf numFmtId="0" fontId="5" fillId="0" borderId="0" xfId="0" applyFont="1" applyFill="1"/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center" vertical="top"/>
    </xf>
    <xf numFmtId="0" fontId="6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49" fontId="3" fillId="0" borderId="1" xfId="0" applyNumberFormat="1" applyFont="1" applyFill="1" applyBorder="1" applyAlignment="1">
      <alignment wrapText="1"/>
    </xf>
    <xf numFmtId="165" fontId="0" fillId="0" borderId="0" xfId="0" applyNumberFormat="1" applyFill="1"/>
    <xf numFmtId="0" fontId="3" fillId="0" borderId="0" xfId="0" applyFont="1" applyFill="1" applyAlignment="1">
      <alignment vertical="top" wrapText="1"/>
    </xf>
    <xf numFmtId="0" fontId="3" fillId="0" borderId="0" xfId="0" applyFont="1" applyFill="1" applyAlignment="1">
      <alignment vertical="top"/>
    </xf>
    <xf numFmtId="0" fontId="7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FFCC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337"/>
  <sheetViews>
    <sheetView tabSelected="1" workbookViewId="0">
      <pane ySplit="8" topLeftCell="A315" activePane="bottomLeft" state="frozen"/>
      <selection activeCell="J1" sqref="J1"/>
      <selection pane="bottomLeft"/>
    </sheetView>
  </sheetViews>
  <sheetFormatPr defaultColWidth="11" defaultRowHeight="15.75" x14ac:dyDescent="0.25"/>
  <cols>
    <col min="1" max="1" width="16.125" style="1" customWidth="1"/>
    <col min="2" max="2" width="11" style="2"/>
    <col min="3" max="3" width="30.625" style="1" customWidth="1"/>
    <col min="4" max="6" width="28.125" style="1" customWidth="1"/>
    <col min="7" max="31" width="11" style="1"/>
    <col min="32" max="32" width="9.875" style="1" customWidth="1"/>
    <col min="33" max="33" width="10" style="1" customWidth="1"/>
    <col min="34" max="34" width="9.125" style="1" customWidth="1"/>
    <col min="35" max="35" width="11" style="1" customWidth="1"/>
    <col min="36" max="36" width="11" style="1"/>
    <col min="37" max="37" width="15.625" style="1" customWidth="1"/>
    <col min="38" max="40" width="11" style="1"/>
    <col min="41" max="42" width="18.125" style="1" customWidth="1"/>
    <col min="43" max="43" width="16.5" style="1" customWidth="1"/>
    <col min="44" max="44" width="14.375" style="1" customWidth="1"/>
    <col min="45" max="45" width="14" style="1" customWidth="1"/>
    <col min="46" max="46" width="13.125" style="1" customWidth="1"/>
    <col min="47" max="50" width="11" style="1"/>
    <col min="51" max="53" width="15.875" style="5" customWidth="1"/>
    <col min="54" max="54" width="14.5" style="5" customWidth="1"/>
    <col min="55" max="16384" width="11" style="1"/>
  </cols>
  <sheetData>
    <row r="1" spans="1:54" ht="19.5" customHeight="1" x14ac:dyDescent="0.25">
      <c r="A1" s="25" t="s">
        <v>288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AK1" s="24"/>
      <c r="AY1" s="1"/>
      <c r="AZ1" s="1"/>
      <c r="BA1" s="1"/>
      <c r="BB1" s="1"/>
    </row>
    <row r="2" spans="1:54" ht="16.5" customHeight="1" x14ac:dyDescent="0.25">
      <c r="A2" s="9" t="s">
        <v>2064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AK2" s="9"/>
      <c r="AY2" s="1"/>
      <c r="AZ2" s="1"/>
      <c r="BA2" s="1"/>
      <c r="BB2" s="1"/>
    </row>
    <row r="3" spans="1:54" x14ac:dyDescent="0.25">
      <c r="A3" s="10" t="s">
        <v>2065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AK3" s="11"/>
      <c r="AM3" s="12"/>
      <c r="AN3" s="12"/>
      <c r="AO3" s="12"/>
      <c r="AP3" s="12"/>
      <c r="AQ3" s="12"/>
      <c r="AR3" s="12"/>
      <c r="AS3" s="12"/>
      <c r="AU3" s="12"/>
      <c r="AV3" s="12"/>
      <c r="AW3" s="12"/>
      <c r="AX3" s="12"/>
      <c r="AY3" s="1"/>
      <c r="AZ3" s="1"/>
      <c r="BA3" s="1"/>
      <c r="BB3" s="1"/>
    </row>
    <row r="4" spans="1:54" ht="15.75" customHeight="1" x14ac:dyDescent="0.25">
      <c r="A4" s="10" t="s">
        <v>2066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AK4" s="9"/>
      <c r="AO4" s="13"/>
      <c r="AW4" s="13"/>
      <c r="AY4" s="1"/>
      <c r="AZ4" s="1"/>
      <c r="BA4" s="1"/>
      <c r="BB4" s="1"/>
    </row>
    <row r="5" spans="1:54" ht="16.5" customHeight="1" x14ac:dyDescent="0.25">
      <c r="A5" s="10" t="s">
        <v>2067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AK5" s="9"/>
      <c r="AY5" s="1"/>
      <c r="AZ5" s="1"/>
      <c r="BA5" s="1"/>
      <c r="BB5" s="1"/>
    </row>
    <row r="6" spans="1:54" ht="16.5" customHeight="1" x14ac:dyDescent="0.25">
      <c r="A6" s="10" t="s">
        <v>2068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AK6" s="11"/>
      <c r="AY6" s="1"/>
      <c r="AZ6" s="1"/>
      <c r="BA6" s="1"/>
      <c r="BB6" s="1"/>
    </row>
    <row r="7" spans="1:54" s="19" customFormat="1" ht="18" customHeight="1" x14ac:dyDescent="0.25">
      <c r="A7" s="14" t="s">
        <v>2079</v>
      </c>
      <c r="B7" s="14"/>
      <c r="C7" s="14"/>
      <c r="D7" s="14"/>
      <c r="E7" s="14"/>
      <c r="F7" s="14"/>
      <c r="G7" s="14"/>
      <c r="H7" s="15"/>
      <c r="I7" s="14"/>
      <c r="J7" s="16"/>
      <c r="K7" s="16"/>
      <c r="L7" s="16"/>
      <c r="M7" s="16"/>
      <c r="N7" s="17"/>
      <c r="O7" s="17"/>
      <c r="P7" s="17"/>
      <c r="Q7" s="17"/>
      <c r="R7" s="17"/>
      <c r="S7" s="17"/>
      <c r="T7" s="17"/>
      <c r="U7" s="14"/>
      <c r="V7" s="18"/>
      <c r="AC7" s="12"/>
      <c r="AD7" s="12"/>
      <c r="AE7" s="12"/>
      <c r="AF7" s="20"/>
      <c r="AK7" s="14"/>
      <c r="AO7" s="15"/>
      <c r="AP7" s="15"/>
      <c r="AQ7" s="15"/>
      <c r="AR7" s="15"/>
      <c r="AS7" s="15"/>
      <c r="AT7" s="15"/>
      <c r="AU7" s="15"/>
      <c r="AV7" s="15"/>
      <c r="AW7" s="15"/>
      <c r="AY7" s="15"/>
      <c r="AZ7" s="15"/>
      <c r="BA7" s="15"/>
      <c r="BB7" s="15"/>
    </row>
    <row r="8" spans="1:54" s="12" customFormat="1" ht="79.5" thickBot="1" x14ac:dyDescent="0.3">
      <c r="A8" s="21" t="s">
        <v>2056</v>
      </c>
      <c r="B8" s="22" t="s">
        <v>2057</v>
      </c>
      <c r="C8" s="21" t="s">
        <v>2058</v>
      </c>
      <c r="D8" s="21" t="s">
        <v>2059</v>
      </c>
      <c r="E8" s="21" t="s">
        <v>2060</v>
      </c>
      <c r="F8" s="21" t="s">
        <v>1164</v>
      </c>
      <c r="G8" s="21" t="s">
        <v>2061</v>
      </c>
      <c r="H8" s="21" t="s">
        <v>2063</v>
      </c>
      <c r="I8" s="21" t="s">
        <v>2062</v>
      </c>
      <c r="J8" s="27" t="s">
        <v>1203</v>
      </c>
      <c r="K8" s="27" t="s">
        <v>1205</v>
      </c>
      <c r="L8" s="26" t="s">
        <v>1204</v>
      </c>
      <c r="M8" s="26" t="s">
        <v>1206</v>
      </c>
      <c r="N8" s="27" t="s">
        <v>0</v>
      </c>
      <c r="O8" s="27" t="s">
        <v>1</v>
      </c>
      <c r="P8" s="27" t="s">
        <v>2</v>
      </c>
      <c r="Q8" s="26" t="s">
        <v>3</v>
      </c>
      <c r="R8" s="26" t="s">
        <v>4</v>
      </c>
      <c r="S8" s="26" t="s">
        <v>5</v>
      </c>
      <c r="T8" s="27" t="s">
        <v>1207</v>
      </c>
      <c r="U8" s="27" t="s">
        <v>1208</v>
      </c>
      <c r="V8" s="27" t="s">
        <v>1209</v>
      </c>
      <c r="W8" s="26" t="s">
        <v>1210</v>
      </c>
      <c r="X8" s="26" t="s">
        <v>1211</v>
      </c>
      <c r="Y8" s="26" t="s">
        <v>1212</v>
      </c>
      <c r="Z8" s="27" t="s">
        <v>1213</v>
      </c>
      <c r="AA8" s="27" t="s">
        <v>1214</v>
      </c>
      <c r="AB8" s="27" t="s">
        <v>1215</v>
      </c>
      <c r="AC8" s="26" t="s">
        <v>1216</v>
      </c>
      <c r="AD8" s="26" t="s">
        <v>1217</v>
      </c>
      <c r="AE8" s="26" t="s">
        <v>1218</v>
      </c>
      <c r="AF8" s="27" t="s">
        <v>2080</v>
      </c>
      <c r="AG8" s="26" t="s">
        <v>2081</v>
      </c>
      <c r="AH8" s="27" t="s">
        <v>2082</v>
      </c>
      <c r="AI8" s="26" t="s">
        <v>2083</v>
      </c>
      <c r="AJ8" s="21" t="s">
        <v>1219</v>
      </c>
      <c r="AK8" s="21" t="s">
        <v>2118</v>
      </c>
      <c r="AL8" s="21" t="s">
        <v>1220</v>
      </c>
      <c r="AM8" s="21" t="s">
        <v>1221</v>
      </c>
      <c r="AN8" s="21" t="s">
        <v>1222</v>
      </c>
      <c r="AO8" s="21" t="s">
        <v>2069</v>
      </c>
      <c r="AP8" s="21" t="s">
        <v>2070</v>
      </c>
      <c r="AQ8" s="21" t="s">
        <v>2071</v>
      </c>
      <c r="AR8" s="21" t="s">
        <v>2072</v>
      </c>
      <c r="AS8" s="21" t="s">
        <v>2073</v>
      </c>
      <c r="AT8" s="21" t="s">
        <v>2074</v>
      </c>
      <c r="AU8" s="21" t="s">
        <v>2033</v>
      </c>
      <c r="AV8" s="21" t="s">
        <v>2034</v>
      </c>
      <c r="AW8" s="21" t="s">
        <v>2035</v>
      </c>
      <c r="AX8" s="21" t="s">
        <v>2036</v>
      </c>
      <c r="AY8" s="21" t="s">
        <v>2075</v>
      </c>
      <c r="AZ8" s="21" t="s">
        <v>2076</v>
      </c>
      <c r="BA8" s="21" t="s">
        <v>2077</v>
      </c>
      <c r="BB8" s="21" t="s">
        <v>2078</v>
      </c>
    </row>
    <row r="9" spans="1:54" x14ac:dyDescent="0.25">
      <c r="A9" s="1" t="s">
        <v>1153</v>
      </c>
      <c r="B9" s="2" t="s">
        <v>955</v>
      </c>
      <c r="C9" s="1" t="s">
        <v>956</v>
      </c>
      <c r="D9" s="1" t="s">
        <v>954</v>
      </c>
      <c r="E9" s="1" t="s">
        <v>7</v>
      </c>
      <c r="F9" s="2">
        <v>15</v>
      </c>
      <c r="G9" s="23">
        <v>0</v>
      </c>
      <c r="H9" s="4">
        <v>2.8568500000000001</v>
      </c>
      <c r="J9" s="3">
        <v>11.159333333333334</v>
      </c>
      <c r="K9" s="4">
        <v>0.62305200000000005</v>
      </c>
      <c r="L9" s="3">
        <v>1.553825</v>
      </c>
      <c r="M9" s="4">
        <v>5.5832399999999997E-2</v>
      </c>
      <c r="N9" s="3">
        <v>11.69</v>
      </c>
      <c r="O9" s="3">
        <v>11.3147</v>
      </c>
      <c r="P9" s="3">
        <v>10.4733</v>
      </c>
      <c r="Q9" s="3">
        <v>1.33832</v>
      </c>
      <c r="R9" s="3">
        <v>1.7693300000000001</v>
      </c>
      <c r="S9" s="3" t="s">
        <v>6</v>
      </c>
      <c r="T9" s="4">
        <v>18.614699061815664</v>
      </c>
      <c r="U9" s="4">
        <v>18.441999884230821</v>
      </c>
      <c r="V9" s="4">
        <v>18.184899550297558</v>
      </c>
      <c r="W9" s="4">
        <v>17.327500015627134</v>
      </c>
      <c r="X9" s="4">
        <v>16.979603824074463</v>
      </c>
      <c r="Y9" s="4">
        <v>16.716297000553112</v>
      </c>
      <c r="Z9" s="4">
        <v>15.697399292401087</v>
      </c>
      <c r="AA9" s="4">
        <v>15.471500581844198</v>
      </c>
      <c r="AB9" s="4">
        <v>15.089301503078039</v>
      </c>
      <c r="AC9" s="4">
        <v>11.123500664350962</v>
      </c>
      <c r="AD9" s="4">
        <v>11.184701812450294</v>
      </c>
      <c r="AE9" s="4" t="s">
        <v>6</v>
      </c>
      <c r="AF9" s="4">
        <v>1.17453E-2</v>
      </c>
      <c r="AG9" s="4">
        <v>1.8025599999999999E-2</v>
      </c>
      <c r="AH9" s="4">
        <v>1.9934500000000001E-2</v>
      </c>
      <c r="AI9" s="4">
        <v>3.8798000000000001E-3</v>
      </c>
      <c r="AJ9" s="4" t="s">
        <v>1242</v>
      </c>
      <c r="AK9" s="1" t="s">
        <v>2084</v>
      </c>
      <c r="AL9" s="4" t="s">
        <v>1243</v>
      </c>
      <c r="AM9" s="4" t="s">
        <v>1241</v>
      </c>
      <c r="AN9" s="4" t="s">
        <v>1244</v>
      </c>
      <c r="AQ9" s="1" t="s">
        <v>6</v>
      </c>
      <c r="AR9" s="1" t="s">
        <v>6</v>
      </c>
      <c r="AS9" s="1" t="s">
        <v>6</v>
      </c>
      <c r="AT9" s="1" t="s">
        <v>6</v>
      </c>
      <c r="AV9" s="8"/>
      <c r="AW9" s="8"/>
      <c r="AX9" s="8"/>
      <c r="AY9" s="7"/>
      <c r="AZ9" s="7"/>
      <c r="BA9" s="7"/>
      <c r="BB9" s="6" t="s">
        <v>6</v>
      </c>
    </row>
    <row r="10" spans="1:54" x14ac:dyDescent="0.25">
      <c r="A10" s="1" t="s">
        <v>418</v>
      </c>
      <c r="B10" s="2" t="s">
        <v>419</v>
      </c>
      <c r="C10" s="1" t="s">
        <v>2039</v>
      </c>
      <c r="D10" s="1" t="s">
        <v>803</v>
      </c>
      <c r="E10" s="1" t="s">
        <v>8</v>
      </c>
      <c r="F10" s="2">
        <v>217</v>
      </c>
      <c r="G10" s="23">
        <v>0</v>
      </c>
      <c r="H10" s="4">
        <v>5.4393399999999996</v>
      </c>
      <c r="J10" s="3">
        <v>8.9304899999999989</v>
      </c>
      <c r="K10" s="4">
        <v>1.54101</v>
      </c>
      <c r="L10" s="3">
        <v>0.21501199999999998</v>
      </c>
      <c r="M10" s="4">
        <v>0.17255599999999999</v>
      </c>
      <c r="N10" s="3">
        <v>9.8625100000000003</v>
      </c>
      <c r="O10" s="3">
        <v>9.7771899999999992</v>
      </c>
      <c r="P10" s="3">
        <v>7.15177</v>
      </c>
      <c r="Q10" s="3">
        <v>0.15040100000000001</v>
      </c>
      <c r="R10" s="3">
        <v>0.31832199999999999</v>
      </c>
      <c r="S10" s="3">
        <v>0.176313</v>
      </c>
      <c r="T10" s="4">
        <v>21.307397616625558</v>
      </c>
      <c r="U10" s="4">
        <v>22.351401363160061</v>
      </c>
      <c r="V10" s="4">
        <v>22.038399270056388</v>
      </c>
      <c r="W10" s="4">
        <v>19.718300412735442</v>
      </c>
      <c r="X10" s="4">
        <v>20.976298404101318</v>
      </c>
      <c r="Y10" s="4">
        <v>20.495000077960285</v>
      </c>
      <c r="Z10" s="4">
        <v>18.115297709282938</v>
      </c>
      <c r="AA10" s="4">
        <v>19.145399830996869</v>
      </c>
      <c r="AB10" s="4">
        <v>18.33989783450107</v>
      </c>
      <c r="AC10" s="4">
        <v>10.343496655464364</v>
      </c>
      <c r="AD10" s="4">
        <v>12.685600750810238</v>
      </c>
      <c r="AE10" s="4">
        <v>11.349900420738924</v>
      </c>
      <c r="AF10" s="4">
        <v>2.4465299999999999E-2</v>
      </c>
      <c r="AG10" s="4">
        <v>3.1120700000000001E-2</v>
      </c>
      <c r="AH10" s="4">
        <v>2.9226100000000001E-2</v>
      </c>
      <c r="AI10" s="4">
        <v>0.10252500000000001</v>
      </c>
      <c r="AJ10" s="4" t="s">
        <v>1250</v>
      </c>
      <c r="AK10" s="1" t="s">
        <v>2091</v>
      </c>
      <c r="AL10" s="4" t="s">
        <v>1251</v>
      </c>
      <c r="AM10" s="4" t="s">
        <v>1252</v>
      </c>
      <c r="AN10" s="4" t="s">
        <v>1249</v>
      </c>
      <c r="AO10" s="1" t="s">
        <v>1170</v>
      </c>
      <c r="AQ10" s="1" t="s">
        <v>2119</v>
      </c>
      <c r="AR10" s="1" t="s">
        <v>2120</v>
      </c>
      <c r="AS10" s="1" t="s">
        <v>2121</v>
      </c>
      <c r="AT10" s="1" t="s">
        <v>2122</v>
      </c>
      <c r="AU10" s="8">
        <v>0.41428799999999999</v>
      </c>
      <c r="AV10" s="8">
        <v>9.1505399999999995</v>
      </c>
      <c r="AW10" s="8">
        <v>6.06175</v>
      </c>
      <c r="AX10" s="8">
        <v>15.8315</v>
      </c>
      <c r="AY10" s="7" t="s">
        <v>6</v>
      </c>
      <c r="AZ10" s="7" t="s">
        <v>6</v>
      </c>
      <c r="BA10" s="7" t="s">
        <v>6</v>
      </c>
      <c r="BB10" s="6" t="s">
        <v>6</v>
      </c>
    </row>
    <row r="11" spans="1:54" x14ac:dyDescent="0.25">
      <c r="A11" s="1" t="s">
        <v>146</v>
      </c>
      <c r="B11" s="2" t="s">
        <v>147</v>
      </c>
      <c r="C11" s="1" t="s">
        <v>148</v>
      </c>
      <c r="D11" s="1" t="s">
        <v>912</v>
      </c>
      <c r="E11" s="1" t="s">
        <v>8</v>
      </c>
      <c r="F11" s="2">
        <v>426</v>
      </c>
      <c r="G11" s="23">
        <v>0</v>
      </c>
      <c r="H11" s="4">
        <v>2.8740000000000001</v>
      </c>
      <c r="J11" s="3">
        <v>10.458573333333332</v>
      </c>
      <c r="K11" s="4">
        <v>1.24058</v>
      </c>
      <c r="L11" s="3">
        <v>1.4218150000000001</v>
      </c>
      <c r="M11" s="4">
        <v>0.118618</v>
      </c>
      <c r="N11" s="3">
        <v>11.0967</v>
      </c>
      <c r="O11" s="3">
        <v>11.2502</v>
      </c>
      <c r="P11" s="3">
        <v>9.0288199999999996</v>
      </c>
      <c r="Q11" s="3" t="s">
        <v>6</v>
      </c>
      <c r="R11" s="3">
        <v>1.3426199999999999</v>
      </c>
      <c r="S11" s="3">
        <v>1.50101</v>
      </c>
      <c r="T11" s="4">
        <v>21.265198387620945</v>
      </c>
      <c r="U11" s="4">
        <v>21.873598810866248</v>
      </c>
      <c r="V11" s="4">
        <v>21.580599934801484</v>
      </c>
      <c r="W11" s="4">
        <v>20.049702337318799</v>
      </c>
      <c r="X11" s="4">
        <v>20.058898091802714</v>
      </c>
      <c r="Y11" s="4">
        <v>20.375100962526314</v>
      </c>
      <c r="Z11" s="4">
        <v>18.263099528461094</v>
      </c>
      <c r="AA11" s="4">
        <v>18.893799220306214</v>
      </c>
      <c r="AB11" s="4">
        <v>18.247802377060626</v>
      </c>
      <c r="AC11" s="4" t="s">
        <v>6</v>
      </c>
      <c r="AD11" s="4">
        <v>13.859602726556881</v>
      </c>
      <c r="AE11" s="4">
        <v>14.339000945242917</v>
      </c>
      <c r="AF11" s="4">
        <v>1.41041E-2</v>
      </c>
      <c r="AG11" s="4">
        <v>9.1894899999999998E-3</v>
      </c>
      <c r="AH11" s="4">
        <v>1.9960200000000001E-2</v>
      </c>
      <c r="AI11" s="4">
        <v>2.40427E-2</v>
      </c>
      <c r="AJ11" s="4" t="s">
        <v>1312</v>
      </c>
      <c r="AK11" s="1" t="s">
        <v>2086</v>
      </c>
      <c r="AL11" s="4" t="s">
        <v>1313</v>
      </c>
      <c r="AM11" s="4"/>
      <c r="AN11" s="4" t="s">
        <v>1314</v>
      </c>
      <c r="AQ11" s="1" t="s">
        <v>2123</v>
      </c>
      <c r="AR11" s="1" t="s">
        <v>2124</v>
      </c>
      <c r="AS11" s="1" t="s">
        <v>2125</v>
      </c>
      <c r="AT11" s="1" t="s">
        <v>2126</v>
      </c>
      <c r="AU11" s="8">
        <v>0.35342400000000002</v>
      </c>
      <c r="AV11" s="8">
        <v>5.3664800000000001</v>
      </c>
      <c r="AW11" s="8">
        <v>3.8151799999999998</v>
      </c>
      <c r="AX11" s="8">
        <v>8.87805</v>
      </c>
      <c r="AY11" s="7">
        <v>0.35603099999999999</v>
      </c>
      <c r="AZ11" s="7">
        <v>-0.48386400000000002</v>
      </c>
      <c r="BA11" s="7">
        <v>0.278223</v>
      </c>
      <c r="BB11" s="6" t="s">
        <v>6</v>
      </c>
    </row>
    <row r="12" spans="1:54" x14ac:dyDescent="0.25">
      <c r="A12" s="1" t="s">
        <v>77</v>
      </c>
      <c r="B12" s="2" t="s">
        <v>78</v>
      </c>
      <c r="C12" s="1" t="s">
        <v>79</v>
      </c>
      <c r="D12" s="1" t="s">
        <v>224</v>
      </c>
      <c r="E12" s="1" t="s">
        <v>8</v>
      </c>
      <c r="F12" s="2">
        <v>345</v>
      </c>
      <c r="G12" s="23">
        <v>0</v>
      </c>
      <c r="H12" s="4">
        <v>2.4338000000000002</v>
      </c>
      <c r="J12" s="3">
        <v>10.649393333333334</v>
      </c>
      <c r="K12" s="4">
        <v>1.4439900000000001</v>
      </c>
      <c r="L12" s="3">
        <v>1.9766899999999996</v>
      </c>
      <c r="M12" s="4">
        <v>0.13559399999999999</v>
      </c>
      <c r="N12" s="3">
        <v>10.7196</v>
      </c>
      <c r="O12" s="3">
        <v>12.057</v>
      </c>
      <c r="P12" s="3">
        <v>9.1715800000000005</v>
      </c>
      <c r="Q12" s="3">
        <v>2.0771099999999998</v>
      </c>
      <c r="R12" s="3">
        <v>2.2320799999999998</v>
      </c>
      <c r="S12" s="3">
        <v>1.6208800000000001</v>
      </c>
      <c r="T12" s="4">
        <v>23.759804086610423</v>
      </c>
      <c r="U12" s="4">
        <v>23.94109490271882</v>
      </c>
      <c r="V12" s="4">
        <v>23.80260392455158</v>
      </c>
      <c r="W12" s="4">
        <v>21.574999967146418</v>
      </c>
      <c r="X12" s="4">
        <v>22.158499364724349</v>
      </c>
      <c r="Y12" s="4">
        <v>21.743898384838108</v>
      </c>
      <c r="Z12" s="4">
        <v>20.701704109543513</v>
      </c>
      <c r="AA12" s="4">
        <v>21.07440021376939</v>
      </c>
      <c r="AB12" s="4">
        <v>20.494697406129262</v>
      </c>
      <c r="AC12" s="4">
        <v>16.016000810519028</v>
      </c>
      <c r="AD12" s="4">
        <v>16.705605390569886</v>
      </c>
      <c r="AE12" s="4">
        <v>15.820400875412567</v>
      </c>
      <c r="AF12" s="4">
        <v>3.9757999999999998E-3</v>
      </c>
      <c r="AG12" s="4">
        <v>1.37565E-2</v>
      </c>
      <c r="AH12" s="4">
        <v>1.41529E-2</v>
      </c>
      <c r="AI12" s="4">
        <v>2.87385E-2</v>
      </c>
      <c r="AJ12" s="4" t="s">
        <v>1375</v>
      </c>
      <c r="AK12" s="1" t="s">
        <v>2100</v>
      </c>
      <c r="AL12" s="4" t="s">
        <v>1376</v>
      </c>
      <c r="AM12" s="4" t="s">
        <v>1377</v>
      </c>
      <c r="AN12" s="4" t="s">
        <v>1378</v>
      </c>
      <c r="AO12" s="1" t="s">
        <v>1174</v>
      </c>
      <c r="AQ12" s="1" t="s">
        <v>2127</v>
      </c>
      <c r="AR12" s="1" t="s">
        <v>2128</v>
      </c>
      <c r="AS12" s="1" t="s">
        <v>2129</v>
      </c>
      <c r="AT12" s="1" t="s">
        <v>1163</v>
      </c>
      <c r="AV12" s="8"/>
      <c r="AW12" s="8"/>
      <c r="AX12" s="8"/>
      <c r="AY12" s="7">
        <v>-0.50592199999999998</v>
      </c>
      <c r="AZ12" s="7" t="s">
        <v>6</v>
      </c>
      <c r="BA12" s="7">
        <v>-0.142624</v>
      </c>
      <c r="BB12" s="6" t="s">
        <v>6</v>
      </c>
    </row>
    <row r="13" spans="1:54" x14ac:dyDescent="0.25">
      <c r="A13" s="1" t="s">
        <v>226</v>
      </c>
      <c r="B13" s="2" t="s">
        <v>227</v>
      </c>
      <c r="C13" s="1" t="s">
        <v>228</v>
      </c>
      <c r="D13" s="1" t="s">
        <v>225</v>
      </c>
      <c r="E13" s="1" t="s">
        <v>8</v>
      </c>
      <c r="F13" s="2">
        <v>345</v>
      </c>
      <c r="G13" s="23">
        <v>0</v>
      </c>
      <c r="H13" s="4">
        <v>3.17238</v>
      </c>
      <c r="J13" s="3">
        <v>11.221800000000002</v>
      </c>
      <c r="K13" s="4">
        <v>0.98024</v>
      </c>
      <c r="L13" s="3">
        <v>1.25047</v>
      </c>
      <c r="M13" s="4">
        <v>8.7351399999999996E-2</v>
      </c>
      <c r="N13" s="3">
        <v>11.4594</v>
      </c>
      <c r="O13" s="3">
        <v>12.061400000000001</v>
      </c>
      <c r="P13" s="3">
        <v>10.144600000000001</v>
      </c>
      <c r="Q13" s="3" t="s">
        <v>6</v>
      </c>
      <c r="R13" s="3">
        <v>1.3998900000000001</v>
      </c>
      <c r="S13" s="3">
        <v>1.1010500000000001</v>
      </c>
      <c r="T13" s="4">
        <v>21.201301941339175</v>
      </c>
      <c r="U13" s="4">
        <v>21.368098232986075</v>
      </c>
      <c r="V13" s="4">
        <v>21.226597993291687</v>
      </c>
      <c r="W13" s="4">
        <v>19.67210071011614</v>
      </c>
      <c r="X13" s="4">
        <v>20.11649626475209</v>
      </c>
      <c r="Y13" s="4">
        <v>19.596599256706586</v>
      </c>
      <c r="Z13" s="4">
        <v>18.251500902798671</v>
      </c>
      <c r="AA13" s="4">
        <v>18.502000411637265</v>
      </c>
      <c r="AB13" s="4">
        <v>18.079698313890567</v>
      </c>
      <c r="AC13" s="4" t="s">
        <v>6</v>
      </c>
      <c r="AD13" s="4">
        <v>13.978299325382338</v>
      </c>
      <c r="AE13" s="4">
        <v>13.107599607193091</v>
      </c>
      <c r="AF13" s="4">
        <v>4.2271299999999999E-3</v>
      </c>
      <c r="AG13" s="4">
        <v>1.4191199999999999E-2</v>
      </c>
      <c r="AH13" s="4">
        <v>1.1619000000000001E-2</v>
      </c>
      <c r="AI13" s="4">
        <v>4.5461099999999997E-2</v>
      </c>
      <c r="AJ13" s="4" t="s">
        <v>1379</v>
      </c>
      <c r="AK13" s="1" t="s">
        <v>2084</v>
      </c>
      <c r="AL13" s="4" t="s">
        <v>1380</v>
      </c>
      <c r="AM13" s="4"/>
      <c r="AN13" s="4" t="s">
        <v>1378</v>
      </c>
      <c r="AQ13" s="1" t="s">
        <v>2130</v>
      </c>
      <c r="AR13" s="1" t="s">
        <v>2131</v>
      </c>
      <c r="AS13" s="1" t="s">
        <v>2132</v>
      </c>
      <c r="AT13" s="1" t="s">
        <v>2133</v>
      </c>
      <c r="AU13" s="8">
        <v>0.49746600000000002</v>
      </c>
      <c r="AV13" s="8">
        <v>0.74104800000000004</v>
      </c>
      <c r="AW13" s="8">
        <v>3.34002</v>
      </c>
      <c r="AX13" s="8">
        <v>3.1931500000000002</v>
      </c>
      <c r="AY13" s="7" t="s">
        <v>6</v>
      </c>
      <c r="AZ13" s="7" t="s">
        <v>6</v>
      </c>
      <c r="BA13" s="7">
        <v>1.1354</v>
      </c>
      <c r="BB13" s="6" t="s">
        <v>6</v>
      </c>
    </row>
    <row r="14" spans="1:54" x14ac:dyDescent="0.25">
      <c r="A14" s="1" t="s">
        <v>851</v>
      </c>
      <c r="B14" s="2" t="s">
        <v>852</v>
      </c>
      <c r="C14" s="1" t="s">
        <v>853</v>
      </c>
      <c r="D14" s="1" t="s">
        <v>850</v>
      </c>
      <c r="E14" s="1" t="s">
        <v>8</v>
      </c>
      <c r="F14" s="2">
        <v>262</v>
      </c>
      <c r="G14" s="23">
        <v>0</v>
      </c>
      <c r="H14" s="4">
        <v>1.84395</v>
      </c>
      <c r="J14" s="3">
        <v>11.160033333333333</v>
      </c>
      <c r="K14" s="4">
        <v>1.2351399999999999</v>
      </c>
      <c r="L14" s="3">
        <v>3.0973966666666666</v>
      </c>
      <c r="M14" s="4">
        <v>0.110676</v>
      </c>
      <c r="N14" s="3">
        <v>10.613899999999999</v>
      </c>
      <c r="O14" s="3">
        <v>12.5741</v>
      </c>
      <c r="P14" s="3">
        <v>10.2921</v>
      </c>
      <c r="Q14" s="3">
        <v>3.0122300000000002</v>
      </c>
      <c r="R14" s="3">
        <v>3.19563</v>
      </c>
      <c r="S14" s="3">
        <v>3.08433</v>
      </c>
      <c r="T14" s="4">
        <v>20.113001931726714</v>
      </c>
      <c r="U14" s="4">
        <v>19.041699252082065</v>
      </c>
      <c r="V14" s="4">
        <v>18.872100693622123</v>
      </c>
      <c r="W14" s="4">
        <v>19.039200202561812</v>
      </c>
      <c r="X14" s="4">
        <v>18.361498344143371</v>
      </c>
      <c r="Y14" s="4">
        <v>18.036399016044435</v>
      </c>
      <c r="Z14" s="4">
        <v>17.038897561271941</v>
      </c>
      <c r="AA14" s="4">
        <v>16.244099921484064</v>
      </c>
      <c r="AB14" s="4">
        <v>15.748399907601151</v>
      </c>
      <c r="AC14" s="4">
        <v>14.030296415300478</v>
      </c>
      <c r="AD14" s="4">
        <v>13.440596690479948</v>
      </c>
      <c r="AE14" s="4">
        <v>13.062700532871103</v>
      </c>
      <c r="AF14" s="4">
        <v>3.47861E-2</v>
      </c>
      <c r="AG14" s="4">
        <v>2.76869E-2</v>
      </c>
      <c r="AH14" s="4">
        <v>3.9831699999999998E-2</v>
      </c>
      <c r="AI14" s="4">
        <v>3.6091999999999999E-2</v>
      </c>
      <c r="AJ14" s="4" t="s">
        <v>1410</v>
      </c>
      <c r="AK14" s="1" t="s">
        <v>2084</v>
      </c>
      <c r="AL14" s="4" t="s">
        <v>1229</v>
      </c>
      <c r="AM14" s="4"/>
      <c r="AN14" s="4" t="s">
        <v>1411</v>
      </c>
      <c r="AQ14" s="1" t="s">
        <v>1163</v>
      </c>
      <c r="AR14" s="1" t="s">
        <v>2134</v>
      </c>
      <c r="AS14" s="1" t="s">
        <v>2135</v>
      </c>
      <c r="AT14" s="1" t="s">
        <v>1163</v>
      </c>
      <c r="AU14" s="8">
        <v>0.37815300000000002</v>
      </c>
      <c r="AV14" s="8">
        <v>2.28267</v>
      </c>
      <c r="AW14" s="8">
        <v>1.3609599999999999</v>
      </c>
      <c r="AX14" s="8">
        <v>2.1699199999999998</v>
      </c>
      <c r="AY14" s="7" t="s">
        <v>6</v>
      </c>
      <c r="AZ14" s="7" t="s">
        <v>6</v>
      </c>
      <c r="BA14" s="7">
        <v>0.27357599999999999</v>
      </c>
      <c r="BB14" s="6" t="s">
        <v>6</v>
      </c>
    </row>
    <row r="15" spans="1:54" x14ac:dyDescent="0.25">
      <c r="A15" s="1" t="s">
        <v>212</v>
      </c>
      <c r="B15" s="2" t="s">
        <v>213</v>
      </c>
      <c r="C15" s="1" t="s">
        <v>214</v>
      </c>
      <c r="D15" s="1" t="s">
        <v>382</v>
      </c>
      <c r="E15" s="1" t="s">
        <v>8</v>
      </c>
      <c r="F15" s="2">
        <v>327</v>
      </c>
      <c r="G15" s="23">
        <v>0</v>
      </c>
      <c r="H15" s="4">
        <v>2.9945300000000001</v>
      </c>
      <c r="J15" s="3">
        <v>9.9702699999999993</v>
      </c>
      <c r="K15" s="4">
        <v>1.34873</v>
      </c>
      <c r="L15" s="3">
        <v>1.2625743333333332</v>
      </c>
      <c r="M15" s="4">
        <v>0.13527500000000001</v>
      </c>
      <c r="N15" s="3">
        <v>10.794700000000001</v>
      </c>
      <c r="O15" s="3">
        <v>10.702299999999999</v>
      </c>
      <c r="P15" s="3">
        <v>8.4138099999999998</v>
      </c>
      <c r="Q15" s="3">
        <v>0.98566299999999996</v>
      </c>
      <c r="R15" s="3">
        <v>1.2795799999999999</v>
      </c>
      <c r="S15" s="3">
        <v>1.5224800000000001</v>
      </c>
      <c r="T15" s="4">
        <v>19.928600780566704</v>
      </c>
      <c r="U15" s="4">
        <v>19.972993804723313</v>
      </c>
      <c r="V15" s="4">
        <v>19.151700372221701</v>
      </c>
      <c r="W15" s="4">
        <v>18.521297546247588</v>
      </c>
      <c r="X15" s="4">
        <v>18.831301057699324</v>
      </c>
      <c r="Y15" s="4">
        <v>18.071802758537196</v>
      </c>
      <c r="Z15" s="4">
        <v>16.881795083147157</v>
      </c>
      <c r="AA15" s="4">
        <v>16.912304619465903</v>
      </c>
      <c r="AB15" s="4">
        <v>15.707399577883573</v>
      </c>
      <c r="AC15" s="4">
        <v>11.870900236128772</v>
      </c>
      <c r="AD15" s="4">
        <v>12.561700834855131</v>
      </c>
      <c r="AE15" s="4">
        <v>12.056498857499813</v>
      </c>
      <c r="AF15" s="4">
        <v>2.3464800000000001E-2</v>
      </c>
      <c r="AG15" s="4">
        <v>2.06702E-2</v>
      </c>
      <c r="AH15" s="4">
        <v>4.1635999999999999E-2</v>
      </c>
      <c r="AI15" s="4">
        <v>2.9393200000000001E-2</v>
      </c>
      <c r="AJ15" s="4" t="s">
        <v>1523</v>
      </c>
      <c r="AK15" s="1" t="s">
        <v>2088</v>
      </c>
      <c r="AL15" s="4" t="s">
        <v>1524</v>
      </c>
      <c r="AM15" s="4" t="s">
        <v>1522</v>
      </c>
      <c r="AN15" s="4" t="s">
        <v>1525</v>
      </c>
      <c r="AQ15" s="1" t="s">
        <v>2136</v>
      </c>
      <c r="AR15" s="1" t="s">
        <v>2137</v>
      </c>
      <c r="AS15" s="1" t="s">
        <v>2138</v>
      </c>
      <c r="AT15" s="1" t="s">
        <v>2139</v>
      </c>
      <c r="AV15" s="8"/>
      <c r="AW15" s="8"/>
      <c r="AX15" s="8"/>
      <c r="AY15" s="7">
        <v>0.542605</v>
      </c>
      <c r="AZ15" s="7">
        <v>-0.124566</v>
      </c>
      <c r="BA15" s="7">
        <v>0.51984399999999997</v>
      </c>
      <c r="BB15" s="6" t="s">
        <v>6</v>
      </c>
    </row>
    <row r="16" spans="1:54" x14ac:dyDescent="0.25">
      <c r="A16" s="1" t="s">
        <v>92</v>
      </c>
      <c r="B16" s="2" t="s">
        <v>93</v>
      </c>
      <c r="C16" s="1" t="s">
        <v>2045</v>
      </c>
      <c r="D16" s="1" t="s">
        <v>716</v>
      </c>
      <c r="E16" s="1" t="s">
        <v>8</v>
      </c>
      <c r="F16" s="2">
        <v>240</v>
      </c>
      <c r="G16" s="23">
        <v>0</v>
      </c>
      <c r="H16" s="4">
        <v>4.2213700000000003</v>
      </c>
      <c r="J16" s="3">
        <v>14.910733333333333</v>
      </c>
      <c r="K16" s="4">
        <v>1.57799</v>
      </c>
      <c r="L16" s="3">
        <v>0.79998849999999999</v>
      </c>
      <c r="M16" s="4">
        <v>0.10582900000000001</v>
      </c>
      <c r="N16" s="3">
        <v>16.688099999999999</v>
      </c>
      <c r="O16" s="3">
        <v>14.3696</v>
      </c>
      <c r="P16" s="3">
        <v>13.6745</v>
      </c>
      <c r="Q16" s="3">
        <v>0.87507400000000002</v>
      </c>
      <c r="R16" s="3" t="s">
        <v>6</v>
      </c>
      <c r="S16" s="3">
        <v>0.72490299999999996</v>
      </c>
      <c r="T16" s="4">
        <v>20.127898629668397</v>
      </c>
      <c r="U16" s="4">
        <v>19.364799391468264</v>
      </c>
      <c r="V16" s="4">
        <v>20.592396811785775</v>
      </c>
      <c r="W16" s="4">
        <v>18.250201250366921</v>
      </c>
      <c r="X16" s="4">
        <v>17.060199835553945</v>
      </c>
      <c r="Y16" s="4">
        <v>18.810100884714384</v>
      </c>
      <c r="Z16" s="4">
        <v>17.808203775200703</v>
      </c>
      <c r="AA16" s="4">
        <v>16.789699198990938</v>
      </c>
      <c r="AB16" s="4">
        <v>17.934099720115416</v>
      </c>
      <c r="AC16" s="4">
        <v>11.426500641219315</v>
      </c>
      <c r="AD16" s="4" t="s">
        <v>6</v>
      </c>
      <c r="AE16" s="4">
        <v>11.712600079088608</v>
      </c>
      <c r="AF16" s="4">
        <v>3.0947200000000001E-2</v>
      </c>
      <c r="AG16" s="4">
        <v>4.9537100000000001E-2</v>
      </c>
      <c r="AH16" s="4">
        <v>3.58377E-2</v>
      </c>
      <c r="AI16" s="4">
        <v>1.7485799999999999E-2</v>
      </c>
      <c r="AJ16" s="4" t="s">
        <v>1536</v>
      </c>
      <c r="AK16" s="1" t="s">
        <v>2084</v>
      </c>
      <c r="AL16" s="4" t="s">
        <v>1537</v>
      </c>
      <c r="AM16" s="4" t="s">
        <v>1538</v>
      </c>
      <c r="AN16" s="4" t="s">
        <v>1224</v>
      </c>
      <c r="AQ16" s="1" t="s">
        <v>2140</v>
      </c>
      <c r="AR16" s="1" t="s">
        <v>2141</v>
      </c>
      <c r="AS16" s="1" t="s">
        <v>2142</v>
      </c>
      <c r="AT16" s="1" t="s">
        <v>2143</v>
      </c>
      <c r="AU16" s="8">
        <v>1.27437</v>
      </c>
      <c r="AV16" s="8">
        <v>4.0305999999999997</v>
      </c>
      <c r="AW16" s="8">
        <v>4.2621599999999997</v>
      </c>
      <c r="AX16" s="8">
        <v>25.881399999999999</v>
      </c>
      <c r="AY16" s="7">
        <v>2.4505600000000001E-3</v>
      </c>
      <c r="AZ16" s="7">
        <v>-0.78167799999999998</v>
      </c>
      <c r="BA16" s="7" t="s">
        <v>6</v>
      </c>
      <c r="BB16" s="6" t="s">
        <v>6</v>
      </c>
    </row>
    <row r="17" spans="1:54" x14ac:dyDescent="0.25">
      <c r="A17" s="1" t="s">
        <v>1136</v>
      </c>
      <c r="B17" s="2" t="s">
        <v>609</v>
      </c>
      <c r="C17" s="1" t="s">
        <v>610</v>
      </c>
      <c r="D17" s="1" t="s">
        <v>611</v>
      </c>
      <c r="E17" s="1" t="s">
        <v>8</v>
      </c>
      <c r="F17" s="2" t="s">
        <v>2855</v>
      </c>
      <c r="G17" s="23">
        <v>0</v>
      </c>
      <c r="H17" s="4">
        <v>1.1672400000000001</v>
      </c>
      <c r="J17" s="3">
        <v>11.709699999999998</v>
      </c>
      <c r="K17" s="4">
        <v>0.20669199999999999</v>
      </c>
      <c r="L17" s="3">
        <v>5.2199799999999996</v>
      </c>
      <c r="M17" s="4">
        <v>1.7651400000000001E-2</v>
      </c>
      <c r="N17" s="3">
        <v>11.8766</v>
      </c>
      <c r="O17" s="3">
        <v>11.773999999999999</v>
      </c>
      <c r="P17" s="3">
        <v>11.4785</v>
      </c>
      <c r="Q17" s="3">
        <v>5.5820299999999996</v>
      </c>
      <c r="R17" s="3">
        <v>5.1142399999999997</v>
      </c>
      <c r="S17" s="3">
        <v>4.9636699999999996</v>
      </c>
      <c r="T17" s="4">
        <v>23.221700983690258</v>
      </c>
      <c r="U17" s="4">
        <v>20.328604810196353</v>
      </c>
      <c r="V17" s="4">
        <v>20.547596846284982</v>
      </c>
      <c r="W17" s="4">
        <v>21.615799339335108</v>
      </c>
      <c r="X17" s="4">
        <v>19.234199963206322</v>
      </c>
      <c r="Y17" s="4">
        <v>19.432598988538803</v>
      </c>
      <c r="Z17" s="4">
        <v>20.330302002061156</v>
      </c>
      <c r="AA17" s="4">
        <v>17.423000978569899</v>
      </c>
      <c r="AB17" s="4">
        <v>17.600500966788871</v>
      </c>
      <c r="AC17" s="4">
        <v>17.535601926834506</v>
      </c>
      <c r="AD17" s="4">
        <v>15.02060237967328</v>
      </c>
      <c r="AE17" s="4">
        <v>15.173599066277648</v>
      </c>
      <c r="AF17" s="4">
        <v>7.5392700000000007E-2</v>
      </c>
      <c r="AG17" s="4">
        <v>6.57639E-2</v>
      </c>
      <c r="AH17" s="4">
        <v>8.8325100000000004E-2</v>
      </c>
      <c r="AI17" s="4">
        <v>8.8620500000000005E-2</v>
      </c>
      <c r="AJ17" s="4" t="s">
        <v>1563</v>
      </c>
      <c r="AK17" s="1" t="s">
        <v>2108</v>
      </c>
      <c r="AL17" s="4" t="s">
        <v>1564</v>
      </c>
      <c r="AM17" s="4" t="s">
        <v>1565</v>
      </c>
      <c r="AN17" s="4" t="s">
        <v>1566</v>
      </c>
      <c r="AQ17" s="1" t="s">
        <v>6</v>
      </c>
      <c r="AR17" s="1" t="s">
        <v>6</v>
      </c>
      <c r="AS17" s="1" t="s">
        <v>6</v>
      </c>
      <c r="AT17" s="1" t="s">
        <v>6</v>
      </c>
      <c r="AV17" s="8"/>
      <c r="AW17" s="8"/>
      <c r="AX17" s="8"/>
      <c r="AY17" s="7">
        <v>2.0532499999999998</v>
      </c>
      <c r="AZ17" s="7" t="s">
        <v>6</v>
      </c>
      <c r="BA17" s="7">
        <v>0.38427099999999997</v>
      </c>
      <c r="BB17" s="6">
        <v>3.5927940234267298E-2</v>
      </c>
    </row>
    <row r="18" spans="1:54" x14ac:dyDescent="0.25">
      <c r="A18" s="1" t="s">
        <v>221</v>
      </c>
      <c r="B18" s="2" t="s">
        <v>222</v>
      </c>
      <c r="C18" s="1" t="s">
        <v>223</v>
      </c>
      <c r="D18" s="1" t="s">
        <v>847</v>
      </c>
      <c r="E18" s="1" t="s">
        <v>8</v>
      </c>
      <c r="F18" s="2">
        <v>57</v>
      </c>
      <c r="G18" s="23">
        <v>0</v>
      </c>
      <c r="H18" s="4">
        <v>3.4475099999999999</v>
      </c>
      <c r="J18" s="3">
        <v>6.7456366666666661</v>
      </c>
      <c r="K18" s="4">
        <v>2.48116</v>
      </c>
      <c r="L18" s="3">
        <v>0.60661066666666663</v>
      </c>
      <c r="M18" s="4">
        <v>0.36781700000000001</v>
      </c>
      <c r="N18" s="3">
        <v>5.5039999999999996</v>
      </c>
      <c r="O18" s="3">
        <v>9.6024999999999991</v>
      </c>
      <c r="P18" s="3">
        <v>5.1304100000000004</v>
      </c>
      <c r="Q18" s="3">
        <v>0.437614</v>
      </c>
      <c r="R18" s="3">
        <v>0.71160699999999999</v>
      </c>
      <c r="S18" s="3">
        <v>0.67061099999999996</v>
      </c>
      <c r="T18" s="4">
        <v>20.328396629883947</v>
      </c>
      <c r="U18" s="4">
        <v>19.12350005811939</v>
      </c>
      <c r="V18" s="4">
        <v>19.622900832141386</v>
      </c>
      <c r="W18" s="4">
        <v>18.41019874513054</v>
      </c>
      <c r="X18" s="4">
        <v>18.17279860483962</v>
      </c>
      <c r="Y18" s="4">
        <v>17.595803809230972</v>
      </c>
      <c r="Z18" s="4">
        <v>16.226700055790232</v>
      </c>
      <c r="AA18" s="4">
        <v>15.888700446788626</v>
      </c>
      <c r="AB18" s="4">
        <v>15.414100508760335</v>
      </c>
      <c r="AC18" s="4">
        <v>10.580399908881697</v>
      </c>
      <c r="AD18" s="4">
        <v>11.048398320587546</v>
      </c>
      <c r="AE18" s="4">
        <v>10.385204519741711</v>
      </c>
      <c r="AF18" s="4">
        <v>3.0742999999999999E-2</v>
      </c>
      <c r="AG18" s="4">
        <v>2.31916E-2</v>
      </c>
      <c r="AH18" s="4">
        <v>2.57656E-2</v>
      </c>
      <c r="AI18" s="4">
        <v>3.1937899999999998E-2</v>
      </c>
      <c r="AJ18" s="4" t="s">
        <v>1584</v>
      </c>
      <c r="AK18" s="1" t="s">
        <v>2085</v>
      </c>
      <c r="AL18" s="4"/>
      <c r="AM18" s="4"/>
      <c r="AN18" s="4" t="s">
        <v>1583</v>
      </c>
      <c r="AQ18" s="1" t="s">
        <v>2144</v>
      </c>
      <c r="AR18" s="1" t="s">
        <v>2145</v>
      </c>
      <c r="AS18" s="1" t="s">
        <v>2146</v>
      </c>
      <c r="AT18" s="1" t="s">
        <v>2147</v>
      </c>
      <c r="AV18" s="8"/>
      <c r="AW18" s="8"/>
      <c r="AX18" s="8"/>
      <c r="AY18" s="7">
        <v>0.93213699999999999</v>
      </c>
      <c r="AZ18" s="7" t="s">
        <v>6</v>
      </c>
      <c r="BA18" s="7" t="s">
        <v>6</v>
      </c>
      <c r="BB18" s="6" t="s">
        <v>6</v>
      </c>
    </row>
    <row r="19" spans="1:54" x14ac:dyDescent="0.25">
      <c r="A19" s="1" t="s">
        <v>277</v>
      </c>
      <c r="B19" s="2" t="s">
        <v>278</v>
      </c>
      <c r="C19" s="1" t="s">
        <v>279</v>
      </c>
      <c r="D19" s="1" t="s">
        <v>276</v>
      </c>
      <c r="E19" s="1" t="s">
        <v>8</v>
      </c>
      <c r="F19" s="2">
        <v>421</v>
      </c>
      <c r="G19" s="23">
        <v>0</v>
      </c>
      <c r="H19" s="4">
        <v>2.66045</v>
      </c>
      <c r="J19" s="3">
        <v>7.4309733333333332</v>
      </c>
      <c r="K19" s="4">
        <v>0.60753800000000002</v>
      </c>
      <c r="L19" s="3">
        <v>1.1758500000000001</v>
      </c>
      <c r="M19" s="4">
        <v>8.1757499999999997E-2</v>
      </c>
      <c r="N19" s="3">
        <v>7.6754100000000003</v>
      </c>
      <c r="O19" s="3">
        <v>7.8782199999999998</v>
      </c>
      <c r="P19" s="3">
        <v>6.7392899999999996</v>
      </c>
      <c r="Q19" s="3" t="s">
        <v>6</v>
      </c>
      <c r="R19" s="3">
        <v>1.08934</v>
      </c>
      <c r="S19" s="3">
        <v>1.2623599999999999</v>
      </c>
      <c r="T19" s="4">
        <v>21.406798752369998</v>
      </c>
      <c r="U19" s="4">
        <v>21.150597654802869</v>
      </c>
      <c r="V19" s="4">
        <v>21.611699353473451</v>
      </c>
      <c r="W19" s="4">
        <v>19.967896061141939</v>
      </c>
      <c r="X19" s="4">
        <v>19.039200202561812</v>
      </c>
      <c r="Y19" s="4">
        <v>20.009700158791517</v>
      </c>
      <c r="Z19" s="4">
        <v>17.818401180194464</v>
      </c>
      <c r="AA19" s="4">
        <v>17.603003260112647</v>
      </c>
      <c r="AB19" s="4">
        <v>17.82110129813007</v>
      </c>
      <c r="AC19" s="4" t="s">
        <v>6</v>
      </c>
      <c r="AD19" s="4">
        <v>12.534599562660491</v>
      </c>
      <c r="AE19" s="4">
        <v>13.720297706283901</v>
      </c>
      <c r="AF19" s="4">
        <v>1.0800799999999999E-2</v>
      </c>
      <c r="AG19" s="4">
        <v>2.7889500000000001E-2</v>
      </c>
      <c r="AH19" s="4">
        <v>7.0515600000000001E-3</v>
      </c>
      <c r="AI19" s="4">
        <v>6.3867400000000005E-2</v>
      </c>
      <c r="AJ19" s="4" t="s">
        <v>1585</v>
      </c>
      <c r="AK19" s="1" t="s">
        <v>2084</v>
      </c>
      <c r="AL19" s="4" t="s">
        <v>1586</v>
      </c>
      <c r="AM19" s="4" t="s">
        <v>1587</v>
      </c>
      <c r="AN19" s="4" t="s">
        <v>1588</v>
      </c>
      <c r="AQ19" s="1" t="s">
        <v>2148</v>
      </c>
      <c r="AR19" s="1" t="s">
        <v>2149</v>
      </c>
      <c r="AS19" s="1" t="s">
        <v>2150</v>
      </c>
      <c r="AT19" s="1" t="s">
        <v>2151</v>
      </c>
      <c r="AU19" s="8">
        <v>0.592082</v>
      </c>
      <c r="AV19" s="8">
        <v>4.1386900000000004</v>
      </c>
      <c r="AW19" s="8">
        <v>2.8039200000000002</v>
      </c>
      <c r="AX19" s="8">
        <v>11.9223</v>
      </c>
      <c r="AY19" s="7"/>
      <c r="AZ19" s="7"/>
      <c r="BA19" s="7"/>
      <c r="BB19" s="6" t="s">
        <v>6</v>
      </c>
    </row>
    <row r="20" spans="1:54" x14ac:dyDescent="0.25">
      <c r="A20" s="1" t="s">
        <v>958</v>
      </c>
      <c r="B20" s="2" t="s">
        <v>959</v>
      </c>
      <c r="C20" s="1" t="s">
        <v>960</v>
      </c>
      <c r="D20" s="1" t="s">
        <v>957</v>
      </c>
      <c r="E20" s="1" t="s">
        <v>8</v>
      </c>
      <c r="F20" s="2">
        <v>257</v>
      </c>
      <c r="G20" s="23">
        <v>0</v>
      </c>
      <c r="H20" s="4">
        <v>-3.0820699999999999</v>
      </c>
      <c r="J20" s="3">
        <v>11.845233333333335</v>
      </c>
      <c r="K20" s="4">
        <v>1.1166</v>
      </c>
      <c r="L20" s="3">
        <v>100</v>
      </c>
      <c r="M20" s="4">
        <v>9.4265600000000005E-2</v>
      </c>
      <c r="N20" s="3">
        <v>12.3841</v>
      </c>
      <c r="O20" s="3">
        <v>10.561400000000001</v>
      </c>
      <c r="P20" s="3">
        <v>12.590199999999999</v>
      </c>
      <c r="Q20" s="3">
        <v>100</v>
      </c>
      <c r="R20" s="3">
        <v>100</v>
      </c>
      <c r="S20" s="3">
        <v>100</v>
      </c>
      <c r="T20" s="4">
        <v>20.289098053648779</v>
      </c>
      <c r="U20" s="4">
        <v>22.006002074654706</v>
      </c>
      <c r="V20" s="4">
        <v>22.242301305521345</v>
      </c>
      <c r="W20" s="4" t="s">
        <v>6</v>
      </c>
      <c r="X20" s="4" t="s">
        <v>6</v>
      </c>
      <c r="Y20" s="4" t="s">
        <v>6</v>
      </c>
      <c r="Z20" s="4">
        <v>17.466403121658239</v>
      </c>
      <c r="AA20" s="4">
        <v>18.923901951075109</v>
      </c>
      <c r="AB20" s="4">
        <v>19.446800614773558</v>
      </c>
      <c r="AC20" s="4">
        <v>13.982797543028694</v>
      </c>
      <c r="AD20" s="4">
        <v>17.374903629112072</v>
      </c>
      <c r="AE20" s="4">
        <v>16.671997088826203</v>
      </c>
      <c r="AF20" s="4">
        <v>4.9554300000000003E-2</v>
      </c>
      <c r="AG20" s="4" t="s">
        <v>6</v>
      </c>
      <c r="AH20" s="4">
        <v>5.5140500000000002E-2</v>
      </c>
      <c r="AI20" s="4">
        <v>0.111828</v>
      </c>
      <c r="AJ20" s="4" t="s">
        <v>1599</v>
      </c>
      <c r="AK20" s="1" t="s">
        <v>2084</v>
      </c>
      <c r="AL20" s="4" t="s">
        <v>1600</v>
      </c>
      <c r="AM20" s="4"/>
      <c r="AN20" s="4" t="s">
        <v>1598</v>
      </c>
      <c r="AQ20" s="1" t="s">
        <v>6</v>
      </c>
      <c r="AR20" s="1" t="s">
        <v>6</v>
      </c>
      <c r="AS20" s="1" t="s">
        <v>6</v>
      </c>
      <c r="AT20" s="1" t="s">
        <v>6</v>
      </c>
      <c r="AU20" s="8">
        <v>0.52569699999999997</v>
      </c>
      <c r="AV20" s="8">
        <v>2.03288</v>
      </c>
      <c r="AW20" s="8">
        <v>1.96454</v>
      </c>
      <c r="AX20" s="8">
        <v>6.5426299999999999</v>
      </c>
      <c r="AY20" s="7" t="s">
        <v>6</v>
      </c>
      <c r="AZ20" s="7" t="s">
        <v>6</v>
      </c>
      <c r="BA20" s="7" t="s">
        <v>6</v>
      </c>
      <c r="BB20" s="6" t="s">
        <v>6</v>
      </c>
    </row>
    <row r="21" spans="1:54" x14ac:dyDescent="0.25">
      <c r="A21" s="1" t="s">
        <v>958</v>
      </c>
      <c r="B21" s="2" t="s">
        <v>959</v>
      </c>
      <c r="C21" s="1" t="s">
        <v>960</v>
      </c>
      <c r="D21" s="1" t="s">
        <v>990</v>
      </c>
      <c r="E21" s="1" t="s">
        <v>8</v>
      </c>
      <c r="F21" s="2">
        <v>44</v>
      </c>
      <c r="G21" s="23">
        <v>0</v>
      </c>
      <c r="H21" s="4">
        <v>-3.32151</v>
      </c>
      <c r="J21" s="3">
        <v>10.025260000000001</v>
      </c>
      <c r="K21" s="4">
        <v>0.81715199999999999</v>
      </c>
      <c r="L21" s="3">
        <v>100</v>
      </c>
      <c r="M21" s="4">
        <v>8.1509300000000007E-2</v>
      </c>
      <c r="N21" s="3">
        <v>9.1819799999999994</v>
      </c>
      <c r="O21" s="3">
        <v>10.813499999999999</v>
      </c>
      <c r="P21" s="3">
        <v>10.080299999999999</v>
      </c>
      <c r="Q21" s="3">
        <v>100</v>
      </c>
      <c r="R21" s="3">
        <v>100</v>
      </c>
      <c r="S21" s="3">
        <v>100</v>
      </c>
      <c r="T21" s="4">
        <v>21.545599892808518</v>
      </c>
      <c r="U21" s="4">
        <v>20.331702050429424</v>
      </c>
      <c r="V21" s="4">
        <v>19.751800642366799</v>
      </c>
      <c r="W21" s="4" t="s">
        <v>6</v>
      </c>
      <c r="X21" s="4" t="s">
        <v>6</v>
      </c>
      <c r="Y21" s="4" t="s">
        <v>6</v>
      </c>
      <c r="Z21" s="4">
        <v>18.239500638353611</v>
      </c>
      <c r="AA21" s="4">
        <v>17.287703362677266</v>
      </c>
      <c r="AB21" s="4">
        <v>16.594699285038477</v>
      </c>
      <c r="AC21" s="4">
        <v>16.849295135244677</v>
      </c>
      <c r="AD21" s="4">
        <v>14.488900818279044</v>
      </c>
      <c r="AE21" s="4">
        <v>13.356603274696294</v>
      </c>
      <c r="AF21" s="4">
        <v>4.45592E-2</v>
      </c>
      <c r="AG21" s="4" t="s">
        <v>6</v>
      </c>
      <c r="AH21" s="4">
        <v>4.7530099999999999E-2</v>
      </c>
      <c r="AI21" s="4">
        <v>0.11960899999999999</v>
      </c>
      <c r="AJ21" s="4" t="s">
        <v>1599</v>
      </c>
      <c r="AK21" s="1" t="s">
        <v>2084</v>
      </c>
      <c r="AL21" s="4" t="s">
        <v>1600</v>
      </c>
      <c r="AM21" s="4"/>
      <c r="AN21" s="4" t="s">
        <v>1598</v>
      </c>
      <c r="AQ21" s="1" t="s">
        <v>6</v>
      </c>
      <c r="AR21" s="1" t="s">
        <v>6</v>
      </c>
      <c r="AS21" s="1" t="s">
        <v>6</v>
      </c>
      <c r="AT21" s="1" t="s">
        <v>6</v>
      </c>
      <c r="AV21" s="8"/>
      <c r="AW21" s="8"/>
      <c r="AX21" s="8"/>
      <c r="AY21" s="7" t="s">
        <v>6</v>
      </c>
      <c r="AZ21" s="7" t="s">
        <v>6</v>
      </c>
      <c r="BA21" s="7" t="s">
        <v>6</v>
      </c>
      <c r="BB21" s="6" t="s">
        <v>6</v>
      </c>
    </row>
    <row r="22" spans="1:54" x14ac:dyDescent="0.25">
      <c r="A22" s="1" t="s">
        <v>361</v>
      </c>
      <c r="B22" s="2" t="s">
        <v>362</v>
      </c>
      <c r="C22" s="1" t="s">
        <v>363</v>
      </c>
      <c r="D22" s="1" t="s">
        <v>1003</v>
      </c>
      <c r="E22" s="1" t="s">
        <v>8</v>
      </c>
      <c r="F22" s="2">
        <v>315</v>
      </c>
      <c r="G22" s="23">
        <v>0</v>
      </c>
      <c r="H22" s="4">
        <v>2.1623000000000001</v>
      </c>
      <c r="J22" s="3">
        <v>9.5482833333333321</v>
      </c>
      <c r="K22" s="4">
        <v>1.8146100000000001</v>
      </c>
      <c r="L22" s="3">
        <v>2.1327400000000001</v>
      </c>
      <c r="M22" s="4">
        <v>0.19004599999999999</v>
      </c>
      <c r="N22" s="3">
        <v>9.1802499999999991</v>
      </c>
      <c r="O22" s="3">
        <v>11.518700000000001</v>
      </c>
      <c r="P22" s="3">
        <v>7.9459</v>
      </c>
      <c r="Q22" s="3">
        <v>1.82114</v>
      </c>
      <c r="R22" s="3">
        <v>1.9829699999999999</v>
      </c>
      <c r="S22" s="3">
        <v>2.5941100000000001</v>
      </c>
      <c r="T22" s="4">
        <v>21.372701425034379</v>
      </c>
      <c r="U22" s="4">
        <v>20.902503188971519</v>
      </c>
      <c r="V22" s="4">
        <v>21.090797309725005</v>
      </c>
      <c r="W22" s="4">
        <v>19.238600663235367</v>
      </c>
      <c r="X22" s="4">
        <v>19.28939979637947</v>
      </c>
      <c r="Y22" s="4">
        <v>18.718599765052748</v>
      </c>
      <c r="Z22" s="4">
        <v>18.06629945601145</v>
      </c>
      <c r="AA22" s="4">
        <v>17.96109919775839</v>
      </c>
      <c r="AB22" s="4">
        <v>17.556603344694928</v>
      </c>
      <c r="AC22" s="4">
        <v>13.486105949635887</v>
      </c>
      <c r="AD22" s="4">
        <v>13.662100886938017</v>
      </c>
      <c r="AE22" s="4">
        <v>13.487902823849431</v>
      </c>
      <c r="AF22" s="4">
        <v>1.12038E-2</v>
      </c>
      <c r="AG22" s="4">
        <v>1.6555199999999999E-2</v>
      </c>
      <c r="AH22" s="4">
        <v>1.5065800000000001E-2</v>
      </c>
      <c r="AI22" s="4">
        <v>7.4635099999999996E-3</v>
      </c>
      <c r="AJ22" s="4" t="s">
        <v>1641</v>
      </c>
      <c r="AK22" s="1" t="s">
        <v>2085</v>
      </c>
      <c r="AL22" s="4" t="s">
        <v>1642</v>
      </c>
      <c r="AM22" s="4" t="s">
        <v>1643</v>
      </c>
      <c r="AN22" s="4" t="s">
        <v>1644</v>
      </c>
      <c r="AQ22" s="1" t="s">
        <v>1163</v>
      </c>
      <c r="AR22" s="1" t="s">
        <v>2152</v>
      </c>
      <c r="AS22" s="1" t="s">
        <v>2153</v>
      </c>
      <c r="AT22" s="1" t="s">
        <v>1163</v>
      </c>
      <c r="AU22" s="8">
        <v>0.69046300000000005</v>
      </c>
      <c r="AV22" s="8">
        <v>3.4211800000000001</v>
      </c>
      <c r="AW22" s="8">
        <v>7.2473799999999997</v>
      </c>
      <c r="AX22" s="8">
        <v>16.387</v>
      </c>
      <c r="AY22" s="7">
        <v>-2.6469599999999999E-2</v>
      </c>
      <c r="AZ22" s="7">
        <v>0.24549599999999999</v>
      </c>
      <c r="BA22" s="7">
        <v>0.183201</v>
      </c>
      <c r="BB22" s="6" t="s">
        <v>6</v>
      </c>
    </row>
    <row r="23" spans="1:54" x14ac:dyDescent="0.25">
      <c r="A23" s="1" t="s">
        <v>320</v>
      </c>
      <c r="B23" s="2" t="s">
        <v>321</v>
      </c>
      <c r="C23" s="1" t="s">
        <v>322</v>
      </c>
      <c r="D23" s="1" t="s">
        <v>344</v>
      </c>
      <c r="E23" s="1" t="s">
        <v>8</v>
      </c>
      <c r="F23" s="2">
        <v>396</v>
      </c>
      <c r="G23" s="23">
        <v>0</v>
      </c>
      <c r="H23" s="4">
        <v>2.3741099999999999</v>
      </c>
      <c r="J23" s="3">
        <v>12.935433333333334</v>
      </c>
      <c r="K23" s="4">
        <v>1.17984</v>
      </c>
      <c r="L23" s="3">
        <v>2.4915500000000002</v>
      </c>
      <c r="M23" s="4">
        <v>9.1209999999999999E-2</v>
      </c>
      <c r="N23" s="3">
        <v>14.151</v>
      </c>
      <c r="O23" s="3">
        <v>12.8604</v>
      </c>
      <c r="P23" s="3">
        <v>11.7949</v>
      </c>
      <c r="Q23" s="3">
        <v>2.3641800000000002</v>
      </c>
      <c r="R23" s="3" t="s">
        <v>6</v>
      </c>
      <c r="S23" s="3">
        <v>2.6189200000000001</v>
      </c>
      <c r="T23" s="4">
        <v>21.54110134313331</v>
      </c>
      <c r="U23" s="4">
        <v>21.390197301533235</v>
      </c>
      <c r="V23" s="4">
        <v>21.859199588247829</v>
      </c>
      <c r="W23" s="4">
        <v>19.476101434629495</v>
      </c>
      <c r="X23" s="4">
        <v>19.21800028308575</v>
      </c>
      <c r="Y23" s="4">
        <v>19.954199150871734</v>
      </c>
      <c r="Z23" s="4">
        <v>18.940201742645758</v>
      </c>
      <c r="AA23" s="4">
        <v>18.629801274363281</v>
      </c>
      <c r="AB23" s="4">
        <v>18.956498108654191</v>
      </c>
      <c r="AC23" s="4">
        <v>14.108099687831947</v>
      </c>
      <c r="AD23" s="4" t="s">
        <v>6</v>
      </c>
      <c r="AE23" s="4">
        <v>14.737601212072887</v>
      </c>
      <c r="AF23" s="4">
        <v>1.10857E-2</v>
      </c>
      <c r="AG23" s="4">
        <v>1.9107300000000001E-2</v>
      </c>
      <c r="AH23" s="4">
        <v>9.7703400000000006E-3</v>
      </c>
      <c r="AI23" s="4">
        <v>3.0862500000000001E-2</v>
      </c>
      <c r="AJ23" s="4" t="s">
        <v>1648</v>
      </c>
      <c r="AK23" s="1" t="s">
        <v>2085</v>
      </c>
      <c r="AL23" s="4" t="s">
        <v>1646</v>
      </c>
      <c r="AM23" s="4"/>
      <c r="AN23" s="4" t="s">
        <v>1647</v>
      </c>
      <c r="AQ23" s="1" t="s">
        <v>1163</v>
      </c>
      <c r="AR23" s="1" t="s">
        <v>2154</v>
      </c>
      <c r="AS23" s="1" t="s">
        <v>2155</v>
      </c>
      <c r="AT23" s="1" t="s">
        <v>1163</v>
      </c>
      <c r="AU23" s="8">
        <v>0.96522699999999995</v>
      </c>
      <c r="AV23" s="8">
        <v>1.4652400000000001</v>
      </c>
      <c r="AW23" s="8">
        <v>2.3622700000000001</v>
      </c>
      <c r="AX23" s="8">
        <v>8.6110199999999999</v>
      </c>
      <c r="AY23" s="7">
        <v>0.26855400000000001</v>
      </c>
      <c r="AZ23" s="7">
        <v>-0.60924400000000001</v>
      </c>
      <c r="BA23" s="7">
        <v>1.9841200000000001</v>
      </c>
      <c r="BB23" s="6" t="s">
        <v>6</v>
      </c>
    </row>
    <row r="24" spans="1:54" x14ac:dyDescent="0.25">
      <c r="A24" s="1" t="s">
        <v>463</v>
      </c>
      <c r="B24" s="2" t="s">
        <v>464</v>
      </c>
      <c r="C24" s="1" t="s">
        <v>465</v>
      </c>
      <c r="D24" s="1" t="s">
        <v>462</v>
      </c>
      <c r="E24" s="1" t="s">
        <v>8</v>
      </c>
      <c r="F24" s="2">
        <v>100</v>
      </c>
      <c r="G24" s="23">
        <v>0</v>
      </c>
      <c r="H24" s="4">
        <v>2.41771</v>
      </c>
      <c r="J24" s="3">
        <v>10.081133333333334</v>
      </c>
      <c r="K24" s="4">
        <v>0.96677900000000005</v>
      </c>
      <c r="L24" s="3">
        <v>1.92364</v>
      </c>
      <c r="M24" s="4">
        <v>9.5899899999999996E-2</v>
      </c>
      <c r="N24" s="3">
        <v>10.112399999999999</v>
      </c>
      <c r="O24" s="3">
        <v>9.0991</v>
      </c>
      <c r="P24" s="3">
        <v>11.0319</v>
      </c>
      <c r="Q24" s="3">
        <v>2.0020500000000001</v>
      </c>
      <c r="R24" s="3">
        <v>2.3613</v>
      </c>
      <c r="S24" s="3">
        <v>1.40757</v>
      </c>
      <c r="T24" s="4">
        <v>20.131595753871011</v>
      </c>
      <c r="U24" s="4">
        <v>20.039698217268469</v>
      </c>
      <c r="V24" s="4">
        <v>19.64059976132803</v>
      </c>
      <c r="W24" s="4">
        <v>18.964301379071287</v>
      </c>
      <c r="X24" s="4">
        <v>19.045799648015169</v>
      </c>
      <c r="Y24" s="4">
        <v>18.740100250482701</v>
      </c>
      <c r="Z24" s="4">
        <v>16.979603824074463</v>
      </c>
      <c r="AA24" s="4">
        <v>16.719201626389864</v>
      </c>
      <c r="AB24" s="4">
        <v>16.629000797952266</v>
      </c>
      <c r="AC24" s="4">
        <v>13.351104872074441</v>
      </c>
      <c r="AD24" s="4">
        <v>13.676001124414711</v>
      </c>
      <c r="AE24" s="4">
        <v>12.609901290123176</v>
      </c>
      <c r="AF24" s="4">
        <v>1.30922E-2</v>
      </c>
      <c r="AG24" s="4">
        <v>8.3684199999999997E-3</v>
      </c>
      <c r="AH24" s="4">
        <v>1.08523E-2</v>
      </c>
      <c r="AI24" s="4">
        <v>4.1357499999999998E-2</v>
      </c>
      <c r="AJ24" s="4" t="s">
        <v>1714</v>
      </c>
      <c r="AK24" s="1" t="s">
        <v>2084</v>
      </c>
      <c r="AL24" s="4" t="s">
        <v>1715</v>
      </c>
      <c r="AM24" s="4" t="s">
        <v>1716</v>
      </c>
      <c r="AN24" s="4" t="s">
        <v>1159</v>
      </c>
      <c r="AQ24" s="1" t="s">
        <v>2156</v>
      </c>
      <c r="AR24" s="1" t="s">
        <v>2157</v>
      </c>
      <c r="AS24" s="1" t="s">
        <v>2158</v>
      </c>
      <c r="AT24" s="1" t="s">
        <v>2159</v>
      </c>
      <c r="AV24" s="8"/>
      <c r="AW24" s="8"/>
      <c r="AX24" s="8"/>
      <c r="AY24" s="7"/>
      <c r="AZ24" s="7"/>
      <c r="BA24" s="7"/>
      <c r="BB24" s="6" t="s">
        <v>6</v>
      </c>
    </row>
    <row r="25" spans="1:54" x14ac:dyDescent="0.25">
      <c r="A25" s="1" t="s">
        <v>205</v>
      </c>
      <c r="B25" s="2" t="s">
        <v>206</v>
      </c>
      <c r="C25" s="1" t="s">
        <v>207</v>
      </c>
      <c r="D25" s="1" t="s">
        <v>833</v>
      </c>
      <c r="E25" s="1" t="s">
        <v>8</v>
      </c>
      <c r="F25" s="2">
        <v>135</v>
      </c>
      <c r="G25" s="23">
        <v>0</v>
      </c>
      <c r="H25" s="4">
        <v>2.0442900000000002</v>
      </c>
      <c r="J25" s="3">
        <v>11.591166666666668</v>
      </c>
      <c r="K25" s="4">
        <v>1.0994299999999999</v>
      </c>
      <c r="L25" s="3">
        <v>2.8389733333333336</v>
      </c>
      <c r="M25" s="4">
        <v>9.4850299999999999E-2</v>
      </c>
      <c r="N25" s="3">
        <v>11.672800000000001</v>
      </c>
      <c r="O25" s="3">
        <v>12.647500000000001</v>
      </c>
      <c r="P25" s="3">
        <v>10.453200000000001</v>
      </c>
      <c r="Q25" s="3">
        <v>2.7616900000000002</v>
      </c>
      <c r="R25" s="3">
        <v>2.3139799999999999</v>
      </c>
      <c r="S25" s="3">
        <v>3.4412500000000001</v>
      </c>
      <c r="T25" s="4">
        <v>21.48060187779139</v>
      </c>
      <c r="U25" s="4">
        <v>21.734299464856331</v>
      </c>
      <c r="V25" s="4">
        <v>21.373800823636987</v>
      </c>
      <c r="W25" s="4">
        <v>20.05900375375154</v>
      </c>
      <c r="X25" s="4">
        <v>20.367197163376265</v>
      </c>
      <c r="Y25" s="4">
        <v>19.450500457828195</v>
      </c>
      <c r="Z25" s="4">
        <v>18.560900007597848</v>
      </c>
      <c r="AA25" s="4">
        <v>18.946300913511347</v>
      </c>
      <c r="AB25" s="4">
        <v>18.27510146714943</v>
      </c>
      <c r="AC25" s="4">
        <v>14.921101738354073</v>
      </c>
      <c r="AD25" s="4">
        <v>14.967500971682581</v>
      </c>
      <c r="AE25" s="4">
        <v>14.640098037801392</v>
      </c>
      <c r="AF25" s="4">
        <v>8.6007299999999991E-3</v>
      </c>
      <c r="AG25" s="4">
        <v>2.3371800000000002E-2</v>
      </c>
      <c r="AH25" s="4">
        <v>1.81148E-2</v>
      </c>
      <c r="AI25" s="4">
        <v>1.19355E-2</v>
      </c>
      <c r="AJ25" s="4" t="s">
        <v>1752</v>
      </c>
      <c r="AK25" s="1" t="s">
        <v>2085</v>
      </c>
      <c r="AL25" s="4" t="s">
        <v>1753</v>
      </c>
      <c r="AM25" s="4" t="s">
        <v>1754</v>
      </c>
      <c r="AN25" s="4" t="s">
        <v>1755</v>
      </c>
      <c r="AO25" s="1" t="s">
        <v>1188</v>
      </c>
      <c r="AQ25" s="1" t="s">
        <v>2160</v>
      </c>
      <c r="AR25" s="1" t="s">
        <v>2161</v>
      </c>
      <c r="AS25" s="1" t="s">
        <v>2162</v>
      </c>
      <c r="AT25" s="1" t="s">
        <v>2163</v>
      </c>
      <c r="AV25" s="8"/>
      <c r="AW25" s="8"/>
      <c r="AX25" s="8"/>
      <c r="AY25" s="7">
        <v>-0.30395299999999997</v>
      </c>
      <c r="AZ25" s="7">
        <v>0.59884199999999999</v>
      </c>
      <c r="BA25" s="7">
        <v>8.1884999999999999E-2</v>
      </c>
      <c r="BB25" s="6" t="s">
        <v>6</v>
      </c>
    </row>
    <row r="26" spans="1:54" x14ac:dyDescent="0.25">
      <c r="A26" s="1" t="s">
        <v>258</v>
      </c>
      <c r="B26" s="2" t="s">
        <v>259</v>
      </c>
      <c r="C26" s="1" t="s">
        <v>260</v>
      </c>
      <c r="D26" s="1" t="s">
        <v>257</v>
      </c>
      <c r="E26" s="1" t="s">
        <v>8</v>
      </c>
      <c r="F26" s="2">
        <v>630</v>
      </c>
      <c r="G26" s="23">
        <v>0</v>
      </c>
      <c r="H26" s="4">
        <v>2.5251199999999998</v>
      </c>
      <c r="J26" s="3">
        <v>9.7057333333333347</v>
      </c>
      <c r="K26" s="4">
        <v>1.1201099999999999</v>
      </c>
      <c r="L26" s="3">
        <v>1.67872</v>
      </c>
      <c r="M26" s="4">
        <v>0.115407</v>
      </c>
      <c r="N26" s="3">
        <v>10.873100000000001</v>
      </c>
      <c r="O26" s="3">
        <v>8.63978</v>
      </c>
      <c r="P26" s="3">
        <v>9.6043199999999995</v>
      </c>
      <c r="Q26" s="3">
        <v>1.68936</v>
      </c>
      <c r="R26" s="3" t="s">
        <v>6</v>
      </c>
      <c r="S26" s="3">
        <v>1.66808</v>
      </c>
      <c r="T26" s="4">
        <v>20.080294468336749</v>
      </c>
      <c r="U26" s="4">
        <v>16.959198249515349</v>
      </c>
      <c r="V26" s="4">
        <v>20.445998908274493</v>
      </c>
      <c r="W26" s="4">
        <v>17.666501417483563</v>
      </c>
      <c r="X26" s="4">
        <v>15.012497965802615</v>
      </c>
      <c r="Y26" s="4">
        <v>18.077697183333587</v>
      </c>
      <c r="Z26" s="4">
        <v>17.045205065810496</v>
      </c>
      <c r="AA26" s="4">
        <v>13.556697634917997</v>
      </c>
      <c r="AB26" s="4">
        <v>17.211498601738388</v>
      </c>
      <c r="AC26" s="4">
        <v>11.803699277702323</v>
      </c>
      <c r="AD26" s="4" t="s">
        <v>6</v>
      </c>
      <c r="AE26" s="4">
        <v>12.196300893300016</v>
      </c>
      <c r="AF26" s="4">
        <v>0.100005</v>
      </c>
      <c r="AG26" s="4">
        <v>9.8336400000000004E-2</v>
      </c>
      <c r="AH26" s="4">
        <v>0.12948899999999999</v>
      </c>
      <c r="AI26" s="4">
        <v>2.3134200000000001E-2</v>
      </c>
      <c r="AJ26" s="4" t="s">
        <v>1766</v>
      </c>
      <c r="AK26" s="1" t="s">
        <v>2084</v>
      </c>
      <c r="AL26" s="4" t="s">
        <v>1767</v>
      </c>
      <c r="AM26" s="4" t="s">
        <v>1768</v>
      </c>
      <c r="AN26" s="4" t="s">
        <v>1769</v>
      </c>
      <c r="AQ26" s="1" t="s">
        <v>1163</v>
      </c>
      <c r="AR26" s="1" t="s">
        <v>1163</v>
      </c>
      <c r="AS26" s="1" t="s">
        <v>1163</v>
      </c>
      <c r="AT26" s="1" t="s">
        <v>1163</v>
      </c>
      <c r="AV26" s="8"/>
      <c r="AW26" s="8"/>
      <c r="AX26" s="8"/>
      <c r="AY26" s="7"/>
      <c r="AZ26" s="7"/>
      <c r="BA26" s="7"/>
      <c r="BB26" s="6" t="s">
        <v>6</v>
      </c>
    </row>
    <row r="27" spans="1:54" x14ac:dyDescent="0.25">
      <c r="A27" s="1" t="s">
        <v>674</v>
      </c>
      <c r="B27" s="2" t="s">
        <v>675</v>
      </c>
      <c r="C27" s="1" t="s">
        <v>676</v>
      </c>
      <c r="D27" s="1" t="s">
        <v>673</v>
      </c>
      <c r="E27" s="1" t="s">
        <v>8</v>
      </c>
      <c r="F27" s="2">
        <v>210</v>
      </c>
      <c r="G27" s="23">
        <v>0</v>
      </c>
      <c r="H27" s="4">
        <v>1.36374</v>
      </c>
      <c r="J27" s="3">
        <v>8.8483033333333339</v>
      </c>
      <c r="K27" s="4">
        <v>0.70311500000000005</v>
      </c>
      <c r="L27" s="3">
        <v>3.4324966666666668</v>
      </c>
      <c r="M27" s="4">
        <v>7.9463199999999998E-2</v>
      </c>
      <c r="N27" s="3">
        <v>9.1525599999999994</v>
      </c>
      <c r="O27" s="3">
        <v>9.3480500000000006</v>
      </c>
      <c r="P27" s="3">
        <v>8.0442999999999998</v>
      </c>
      <c r="Q27" s="3">
        <v>3.4673799999999999</v>
      </c>
      <c r="R27" s="3">
        <v>3.2858200000000002</v>
      </c>
      <c r="S27" s="3">
        <v>3.5442900000000002</v>
      </c>
      <c r="T27" s="4">
        <v>21.655598850986781</v>
      </c>
      <c r="U27" s="4">
        <v>21.467502069171953</v>
      </c>
      <c r="V27" s="4">
        <v>21.276397066321618</v>
      </c>
      <c r="W27" s="4">
        <v>19.739599338729068</v>
      </c>
      <c r="X27" s="4">
        <v>19.7492016494067</v>
      </c>
      <c r="Y27" s="4">
        <v>19.208901130566332</v>
      </c>
      <c r="Z27" s="4">
        <v>18.344399944672293</v>
      </c>
      <c r="AA27" s="4">
        <v>18.189901755821516</v>
      </c>
      <c r="AB27" s="4">
        <v>17.761499291163819</v>
      </c>
      <c r="AC27" s="4">
        <v>14.940501722591863</v>
      </c>
      <c r="AD27" s="4">
        <v>14.869801056735488</v>
      </c>
      <c r="AE27" s="4">
        <v>14.44260014124912</v>
      </c>
      <c r="AF27" s="4">
        <v>8.8325000000000001E-3</v>
      </c>
      <c r="AG27" s="4">
        <v>1.5803399999999999E-2</v>
      </c>
      <c r="AH27" s="4">
        <v>1.6685599999999998E-2</v>
      </c>
      <c r="AI27" s="4">
        <v>1.82621E-2</v>
      </c>
      <c r="AJ27" s="4" t="s">
        <v>1818</v>
      </c>
      <c r="AK27" s="1" t="s">
        <v>2084</v>
      </c>
      <c r="AL27" s="4" t="s">
        <v>1813</v>
      </c>
      <c r="AM27" s="4" t="s">
        <v>1167</v>
      </c>
      <c r="AN27" s="4" t="s">
        <v>1299</v>
      </c>
      <c r="AQ27" s="1" t="s">
        <v>2164</v>
      </c>
      <c r="AR27" s="1" t="s">
        <v>2165</v>
      </c>
      <c r="AS27" s="1" t="s">
        <v>2166</v>
      </c>
      <c r="AT27" s="1" t="s">
        <v>2167</v>
      </c>
      <c r="AU27" s="8">
        <v>0.353103</v>
      </c>
      <c r="AV27" s="8">
        <v>1.4114500000000001</v>
      </c>
      <c r="AW27" s="8">
        <v>2.6284299999999998</v>
      </c>
      <c r="AX27" s="8">
        <v>7.0554500000000004</v>
      </c>
      <c r="AY27" s="7">
        <v>-0.311112</v>
      </c>
      <c r="AZ27" s="7">
        <v>0.26987100000000003</v>
      </c>
      <c r="BA27" s="7">
        <v>1.5452300000000001</v>
      </c>
      <c r="BB27" s="6" t="s">
        <v>6</v>
      </c>
    </row>
    <row r="28" spans="1:54" x14ac:dyDescent="0.25">
      <c r="A28" s="1" t="s">
        <v>1149</v>
      </c>
      <c r="B28" s="2" t="s">
        <v>1098</v>
      </c>
      <c r="C28" s="1" t="s">
        <v>2050</v>
      </c>
      <c r="D28" s="1" t="s">
        <v>944</v>
      </c>
      <c r="E28" s="1" t="s">
        <v>8</v>
      </c>
      <c r="F28" s="2">
        <v>21</v>
      </c>
      <c r="G28" s="23">
        <v>0</v>
      </c>
      <c r="H28" s="4">
        <v>4.0916800000000002</v>
      </c>
      <c r="J28" s="3">
        <v>9.9667866666666676</v>
      </c>
      <c r="K28" s="4">
        <v>1.6560600000000001</v>
      </c>
      <c r="L28" s="3">
        <v>0.59734399999999999</v>
      </c>
      <c r="M28" s="4">
        <v>0.166157</v>
      </c>
      <c r="N28" s="3">
        <v>11.8245</v>
      </c>
      <c r="O28" s="3">
        <v>9.4306099999999997</v>
      </c>
      <c r="P28" s="3">
        <v>8.6452500000000008</v>
      </c>
      <c r="Q28" s="3">
        <v>0.40696399999999999</v>
      </c>
      <c r="R28" s="3">
        <v>0.73307900000000004</v>
      </c>
      <c r="S28" s="3">
        <v>0.65198900000000004</v>
      </c>
      <c r="T28" s="4">
        <v>20.121399452332977</v>
      </c>
      <c r="U28" s="4">
        <v>20.670396922399906</v>
      </c>
      <c r="V28" s="4">
        <v>19.398699859391748</v>
      </c>
      <c r="W28" s="4">
        <v>18.555401727329929</v>
      </c>
      <c r="X28" s="4">
        <v>19.03540053311681</v>
      </c>
      <c r="Y28" s="4">
        <v>18.049199786285367</v>
      </c>
      <c r="Z28" s="4">
        <v>17.222794902868113</v>
      </c>
      <c r="AA28" s="4">
        <v>17.406802903586325</v>
      </c>
      <c r="AB28" s="4">
        <v>15.997199331974251</v>
      </c>
      <c r="AC28" s="4">
        <v>10.620403129623213</v>
      </c>
      <c r="AD28" s="4">
        <v>11.954199946206488</v>
      </c>
      <c r="AE28" s="4">
        <v>10.797702050426196</v>
      </c>
      <c r="AF28" s="4">
        <v>3.1790199999999998E-2</v>
      </c>
      <c r="AG28" s="4">
        <v>2.6590099999999998E-2</v>
      </c>
      <c r="AH28" s="4">
        <v>4.54064E-2</v>
      </c>
      <c r="AI28" s="4">
        <v>6.5113699999999997E-2</v>
      </c>
      <c r="AJ28" s="4" t="s">
        <v>1840</v>
      </c>
      <c r="AK28" s="1" t="s">
        <v>1165</v>
      </c>
      <c r="AL28" s="4" t="s">
        <v>1841</v>
      </c>
      <c r="AM28" s="4"/>
      <c r="AN28" s="4" t="s">
        <v>1343</v>
      </c>
      <c r="AQ28" s="1" t="s">
        <v>2168</v>
      </c>
      <c r="AR28" s="1" t="s">
        <v>1163</v>
      </c>
      <c r="AS28" s="1" t="s">
        <v>1163</v>
      </c>
      <c r="AT28" s="1" t="s">
        <v>2169</v>
      </c>
      <c r="AU28" s="8">
        <v>0.39911799999999997</v>
      </c>
      <c r="AV28" s="8">
        <v>2.88924</v>
      </c>
      <c r="AW28" s="8">
        <v>7.0805300000000004</v>
      </c>
      <c r="AX28" s="8">
        <v>10.152100000000001</v>
      </c>
      <c r="AY28" s="7" t="s">
        <v>6</v>
      </c>
      <c r="AZ28" s="7" t="s">
        <v>6</v>
      </c>
      <c r="BA28" s="7">
        <v>-5.9329600000000003E-2</v>
      </c>
      <c r="BB28" s="6" t="s">
        <v>6</v>
      </c>
    </row>
    <row r="29" spans="1:54" x14ac:dyDescent="0.25">
      <c r="A29" s="1" t="s">
        <v>442</v>
      </c>
      <c r="B29" s="2" t="s">
        <v>443</v>
      </c>
      <c r="C29" s="1" t="s">
        <v>444</v>
      </c>
      <c r="D29" s="1" t="s">
        <v>461</v>
      </c>
      <c r="E29" s="1" t="s">
        <v>8</v>
      </c>
      <c r="F29" s="2">
        <v>194</v>
      </c>
      <c r="G29" s="23">
        <v>0</v>
      </c>
      <c r="H29" s="4">
        <v>3.12982</v>
      </c>
      <c r="J29" s="3">
        <v>10.832733333333332</v>
      </c>
      <c r="K29" s="4">
        <v>1.86846</v>
      </c>
      <c r="L29" s="3">
        <v>1.2339599999999999</v>
      </c>
      <c r="M29" s="4">
        <v>0.172483</v>
      </c>
      <c r="N29" s="3">
        <v>10.636900000000001</v>
      </c>
      <c r="O29" s="3">
        <v>12.791399999999999</v>
      </c>
      <c r="P29" s="3">
        <v>9.0699000000000005</v>
      </c>
      <c r="Q29" s="3">
        <v>1.0888199999999999</v>
      </c>
      <c r="R29" s="3">
        <v>1.3791</v>
      </c>
      <c r="S29" s="3" t="s">
        <v>6</v>
      </c>
      <c r="T29" s="4">
        <v>20.09689527426023</v>
      </c>
      <c r="U29" s="4">
        <v>20.405594395347187</v>
      </c>
      <c r="V29" s="4">
        <v>20.560603388804658</v>
      </c>
      <c r="W29" s="4">
        <v>18.990802001907145</v>
      </c>
      <c r="X29" s="4">
        <v>19.168699046987136</v>
      </c>
      <c r="Y29" s="4">
        <v>19.240101863247911</v>
      </c>
      <c r="Z29" s="4">
        <v>17.026296490676259</v>
      </c>
      <c r="AA29" s="4">
        <v>17.636298912592537</v>
      </c>
      <c r="AB29" s="4">
        <v>17.235004490442176</v>
      </c>
      <c r="AC29" s="4">
        <v>12.485499785279726</v>
      </c>
      <c r="AD29" s="4">
        <v>13.008600194530683</v>
      </c>
      <c r="AE29" s="4" t="s">
        <v>6</v>
      </c>
      <c r="AF29" s="4">
        <v>1.15976E-2</v>
      </c>
      <c r="AG29" s="4">
        <v>6.7100600000000003E-3</v>
      </c>
      <c r="AH29" s="4">
        <v>1.7921400000000001E-2</v>
      </c>
      <c r="AI29" s="4">
        <v>2.9017600000000001E-2</v>
      </c>
      <c r="AJ29" s="4" t="s">
        <v>1862</v>
      </c>
      <c r="AK29" s="1" t="s">
        <v>2084</v>
      </c>
      <c r="AL29" s="4" t="s">
        <v>1273</v>
      </c>
      <c r="AM29" s="4"/>
      <c r="AN29" s="4"/>
      <c r="AO29" s="1" t="s">
        <v>1194</v>
      </c>
      <c r="AQ29" s="1" t="s">
        <v>2170</v>
      </c>
      <c r="AR29" s="1" t="s">
        <v>2171</v>
      </c>
      <c r="AS29" s="1" t="s">
        <v>2172</v>
      </c>
      <c r="AT29" s="1" t="s">
        <v>2173</v>
      </c>
      <c r="AV29" s="8"/>
      <c r="AW29" s="8"/>
      <c r="AX29" s="8"/>
      <c r="AY29" s="7">
        <v>-0.15918599999999999</v>
      </c>
      <c r="AZ29" s="7" t="s">
        <v>6</v>
      </c>
      <c r="BA29" s="7">
        <v>0.45964100000000002</v>
      </c>
      <c r="BB29" s="6" t="s">
        <v>6</v>
      </c>
    </row>
    <row r="30" spans="1:54" x14ac:dyDescent="0.25">
      <c r="A30" s="1" t="s">
        <v>669</v>
      </c>
      <c r="B30" s="2" t="s">
        <v>670</v>
      </c>
      <c r="C30" s="1" t="s">
        <v>671</v>
      </c>
      <c r="D30" s="1" t="s">
        <v>668</v>
      </c>
      <c r="E30" s="1" t="s">
        <v>8</v>
      </c>
      <c r="F30" s="2">
        <v>144</v>
      </c>
      <c r="G30" s="23">
        <v>0</v>
      </c>
      <c r="H30" s="4">
        <v>3.1560600000000001</v>
      </c>
      <c r="J30" s="3">
        <v>11.565566666666667</v>
      </c>
      <c r="K30" s="4">
        <v>0.40018799999999999</v>
      </c>
      <c r="L30" s="3">
        <v>1.3459866666666667</v>
      </c>
      <c r="M30" s="4">
        <v>3.4601699999999999E-2</v>
      </c>
      <c r="N30" s="3">
        <v>11.3119</v>
      </c>
      <c r="O30" s="3">
        <v>12.026899999999999</v>
      </c>
      <c r="P30" s="3">
        <v>11.357900000000001</v>
      </c>
      <c r="Q30" s="3">
        <v>1.7937099999999999</v>
      </c>
      <c r="R30" s="3">
        <v>1.32928</v>
      </c>
      <c r="S30" s="3">
        <v>0.91496999999999995</v>
      </c>
      <c r="T30" s="4">
        <v>23.774094917082792</v>
      </c>
      <c r="U30" s="4">
        <v>24.448201521588807</v>
      </c>
      <c r="V30" s="4">
        <v>23.349893468398697</v>
      </c>
      <c r="W30" s="4">
        <v>21.343000238706011</v>
      </c>
      <c r="X30" s="4">
        <v>22.027000195282984</v>
      </c>
      <c r="Y30" s="4">
        <v>21.212999766319786</v>
      </c>
      <c r="Z30" s="4">
        <v>20.803199345484032</v>
      </c>
      <c r="AA30" s="4">
        <v>21.577399322354431</v>
      </c>
      <c r="AB30" s="4">
        <v>20.385597026286302</v>
      </c>
      <c r="AC30" s="4">
        <v>15.568199592809696</v>
      </c>
      <c r="AD30" s="4">
        <v>15.813099757652138</v>
      </c>
      <c r="AE30" s="4">
        <v>14.454202887932693</v>
      </c>
      <c r="AF30" s="4">
        <v>2.3216000000000001E-2</v>
      </c>
      <c r="AG30" s="4">
        <v>2.0313100000000001E-2</v>
      </c>
      <c r="AH30" s="4">
        <v>2.89038E-2</v>
      </c>
      <c r="AI30" s="4">
        <v>4.7405799999999998E-2</v>
      </c>
      <c r="AJ30" s="4" t="s">
        <v>1873</v>
      </c>
      <c r="AK30" s="1" t="s">
        <v>2084</v>
      </c>
      <c r="AL30" s="4" t="s">
        <v>1666</v>
      </c>
      <c r="AM30" s="4" t="s">
        <v>1865</v>
      </c>
      <c r="AN30" s="4" t="s">
        <v>1874</v>
      </c>
      <c r="AQ30" s="1" t="s">
        <v>2174</v>
      </c>
      <c r="AR30" s="1" t="s">
        <v>2175</v>
      </c>
      <c r="AS30" s="1" t="s">
        <v>2176</v>
      </c>
      <c r="AT30" s="1" t="s">
        <v>1163</v>
      </c>
      <c r="AV30" s="8"/>
      <c r="AW30" s="8"/>
      <c r="AX30" s="8"/>
      <c r="AY30" s="7" t="s">
        <v>6</v>
      </c>
      <c r="AZ30" s="7">
        <v>0.39802199999999999</v>
      </c>
      <c r="BA30" s="7">
        <v>-0.20177500000000001</v>
      </c>
      <c r="BB30" s="6" t="s">
        <v>6</v>
      </c>
    </row>
    <row r="31" spans="1:54" x14ac:dyDescent="0.25">
      <c r="A31" s="1" t="s">
        <v>167</v>
      </c>
      <c r="B31" s="2" t="s">
        <v>168</v>
      </c>
      <c r="C31" s="1" t="s">
        <v>2051</v>
      </c>
      <c r="D31" s="1" t="s">
        <v>1040</v>
      </c>
      <c r="E31" s="1" t="s">
        <v>8</v>
      </c>
      <c r="F31" s="2">
        <v>155</v>
      </c>
      <c r="G31" s="23">
        <v>0</v>
      </c>
      <c r="H31" s="4">
        <v>1.9739899999999999</v>
      </c>
      <c r="J31" s="3">
        <v>11.275300000000001</v>
      </c>
      <c r="K31" s="4">
        <v>0.76405500000000004</v>
      </c>
      <c r="L31" s="3">
        <v>2.8673299999999999</v>
      </c>
      <c r="M31" s="4">
        <v>6.7763599999999993E-2</v>
      </c>
      <c r="N31" s="3">
        <v>10.985799999999999</v>
      </c>
      <c r="O31" s="3">
        <v>10.6983</v>
      </c>
      <c r="P31" s="3">
        <v>12.1418</v>
      </c>
      <c r="Q31" s="3" t="s">
        <v>6</v>
      </c>
      <c r="R31" s="3">
        <v>2.7734399999999999</v>
      </c>
      <c r="S31" s="3">
        <v>2.96122</v>
      </c>
      <c r="T31" s="4">
        <v>21.771600692729681</v>
      </c>
      <c r="U31" s="4">
        <v>22.152700142692161</v>
      </c>
      <c r="V31" s="4">
        <v>21.820399472979737</v>
      </c>
      <c r="W31" s="4">
        <v>19.884300219863498</v>
      </c>
      <c r="X31" s="4">
        <v>20.232301465911615</v>
      </c>
      <c r="Y31" s="4">
        <v>19.999399999764496</v>
      </c>
      <c r="Z31" s="4">
        <v>18.753200423688256</v>
      </c>
      <c r="AA31" s="4">
        <v>19.09139922758219</v>
      </c>
      <c r="AB31" s="4">
        <v>18.965200889625134</v>
      </c>
      <c r="AC31" s="4" t="s">
        <v>6</v>
      </c>
      <c r="AD31" s="4">
        <v>15.10069929281063</v>
      </c>
      <c r="AE31" s="4">
        <v>14.965098841712074</v>
      </c>
      <c r="AF31" s="4">
        <v>9.4630200000000008E-3</v>
      </c>
      <c r="AG31" s="4">
        <v>8.8475299999999993E-3</v>
      </c>
      <c r="AH31" s="4">
        <v>9.0250699999999996E-3</v>
      </c>
      <c r="AI31" s="4">
        <v>6.3782600000000002E-3</v>
      </c>
      <c r="AJ31" s="4" t="s">
        <v>1866</v>
      </c>
      <c r="AK31" s="1" t="s">
        <v>2084</v>
      </c>
      <c r="AL31" s="4" t="s">
        <v>1881</v>
      </c>
      <c r="AM31" s="4" t="s">
        <v>1865</v>
      </c>
      <c r="AN31" s="4" t="s">
        <v>1672</v>
      </c>
      <c r="AQ31" s="1" t="s">
        <v>1163</v>
      </c>
      <c r="AR31" s="1" t="s">
        <v>2177</v>
      </c>
      <c r="AS31" s="1" t="s">
        <v>1163</v>
      </c>
      <c r="AT31" s="1" t="s">
        <v>1163</v>
      </c>
      <c r="AU31" s="8">
        <v>0.76527599999999996</v>
      </c>
      <c r="AV31" s="8">
        <v>3.2156099999999999</v>
      </c>
      <c r="AW31" s="8">
        <v>4.20573</v>
      </c>
      <c r="AX31" s="8">
        <v>12.749499999999999</v>
      </c>
      <c r="AY31" s="7">
        <v>0.14130200000000001</v>
      </c>
      <c r="AZ31" s="7">
        <v>-3.73992E-2</v>
      </c>
      <c r="BA31" s="7">
        <v>-0.31120199999999998</v>
      </c>
      <c r="BB31" s="6" t="s">
        <v>6</v>
      </c>
    </row>
    <row r="32" spans="1:54" x14ac:dyDescent="0.25">
      <c r="A32" s="1" t="s">
        <v>289</v>
      </c>
      <c r="B32" s="2" t="s">
        <v>290</v>
      </c>
      <c r="C32" s="1" t="s">
        <v>291</v>
      </c>
      <c r="D32" s="1" t="s">
        <v>1081</v>
      </c>
      <c r="E32" s="1" t="s">
        <v>8</v>
      </c>
      <c r="F32" s="2">
        <v>145</v>
      </c>
      <c r="G32" s="23">
        <v>0</v>
      </c>
      <c r="H32" s="4">
        <v>2.3738000000000001</v>
      </c>
      <c r="J32" s="3">
        <v>9.9224299999999985</v>
      </c>
      <c r="K32" s="4">
        <v>0.72368399999999999</v>
      </c>
      <c r="L32" s="3">
        <v>1.9176549999999999</v>
      </c>
      <c r="M32" s="4">
        <v>7.2934100000000002E-2</v>
      </c>
      <c r="N32" s="3">
        <v>9.1036900000000003</v>
      </c>
      <c r="O32" s="3">
        <v>10.186999999999999</v>
      </c>
      <c r="P32" s="3">
        <v>10.476599999999999</v>
      </c>
      <c r="Q32" s="3">
        <v>2.07823</v>
      </c>
      <c r="R32" s="3" t="s">
        <v>6</v>
      </c>
      <c r="S32" s="3">
        <v>1.75708</v>
      </c>
      <c r="T32" s="4">
        <v>21.367399819794645</v>
      </c>
      <c r="U32" s="4">
        <v>20.330203510017409</v>
      </c>
      <c r="V32" s="4">
        <v>20.413198176708825</v>
      </c>
      <c r="W32" s="4">
        <v>19.836799303502353</v>
      </c>
      <c r="X32" s="4">
        <v>18.802200791555684</v>
      </c>
      <c r="Y32" s="4">
        <v>19.192398777763092</v>
      </c>
      <c r="Z32" s="4">
        <v>18.04769906868902</v>
      </c>
      <c r="AA32" s="4">
        <v>17.189998246189933</v>
      </c>
      <c r="AB32" s="4">
        <v>17.318101432285911</v>
      </c>
      <c r="AC32" s="4">
        <v>14.27860190888048</v>
      </c>
      <c r="AD32" s="4" t="s">
        <v>6</v>
      </c>
      <c r="AE32" s="4">
        <v>13.387303836230146</v>
      </c>
      <c r="AF32" s="4">
        <v>2.7838700000000001E-2</v>
      </c>
      <c r="AG32" s="4">
        <v>2.7103499999999999E-2</v>
      </c>
      <c r="AH32" s="4">
        <v>2.6410099999999999E-2</v>
      </c>
      <c r="AI32" s="4">
        <v>4.5560900000000001E-2</v>
      </c>
      <c r="AJ32" s="4" t="s">
        <v>1909</v>
      </c>
      <c r="AK32" s="1" t="s">
        <v>2085</v>
      </c>
      <c r="AL32" s="4" t="s">
        <v>1286</v>
      </c>
      <c r="AM32" s="4" t="s">
        <v>1166</v>
      </c>
      <c r="AN32" s="4" t="s">
        <v>1910</v>
      </c>
      <c r="AQ32" s="1" t="s">
        <v>2178</v>
      </c>
      <c r="AR32" s="1" t="s">
        <v>2179</v>
      </c>
      <c r="AS32" s="1" t="s">
        <v>2180</v>
      </c>
      <c r="AT32" s="1" t="s">
        <v>2181</v>
      </c>
      <c r="AU32" s="8">
        <v>1.7159199999999999</v>
      </c>
      <c r="AV32" s="8">
        <v>1.90144</v>
      </c>
      <c r="AW32" s="8">
        <v>3.28851</v>
      </c>
      <c r="AX32" s="8">
        <v>10.917899999999999</v>
      </c>
      <c r="AY32" s="7">
        <v>6.0324200000000001E-2</v>
      </c>
      <c r="AZ32" s="7">
        <v>0.17887400000000001</v>
      </c>
      <c r="BA32" s="7">
        <v>-4.9098700000000002E-2</v>
      </c>
      <c r="BB32" s="6" t="s">
        <v>6</v>
      </c>
    </row>
    <row r="33" spans="1:54" x14ac:dyDescent="0.25">
      <c r="A33" s="1" t="s">
        <v>372</v>
      </c>
      <c r="B33" s="2" t="s">
        <v>373</v>
      </c>
      <c r="C33" s="1" t="s">
        <v>374</v>
      </c>
      <c r="D33" s="1" t="s">
        <v>545</v>
      </c>
      <c r="E33" s="1" t="s">
        <v>8</v>
      </c>
      <c r="F33" s="2">
        <v>96</v>
      </c>
      <c r="G33" s="23">
        <v>0</v>
      </c>
      <c r="H33" s="4">
        <v>2.4169200000000002</v>
      </c>
      <c r="J33" s="3">
        <v>13.777366666666666</v>
      </c>
      <c r="K33" s="4">
        <v>0.47894399999999998</v>
      </c>
      <c r="L33" s="3">
        <v>2.5980449999999999</v>
      </c>
      <c r="M33" s="4">
        <v>3.4763099999999998E-2</v>
      </c>
      <c r="N33" s="3">
        <v>14.239599999999999</v>
      </c>
      <c r="O33" s="3">
        <v>13.283300000000001</v>
      </c>
      <c r="P33" s="3">
        <v>13.809200000000001</v>
      </c>
      <c r="Q33" s="3" t="s">
        <v>6</v>
      </c>
      <c r="R33" s="3">
        <v>2.9133900000000001</v>
      </c>
      <c r="S33" s="3">
        <v>2.2827000000000002</v>
      </c>
      <c r="T33" s="4">
        <v>16.421599719133521</v>
      </c>
      <c r="U33" s="4">
        <v>20.401996105616305</v>
      </c>
      <c r="V33" s="4">
        <v>20.018800560899503</v>
      </c>
      <c r="W33" s="4">
        <v>14.195802798374714</v>
      </c>
      <c r="X33" s="4">
        <v>18.25279938549167</v>
      </c>
      <c r="Y33" s="4">
        <v>18.083100112974428</v>
      </c>
      <c r="Z33" s="4">
        <v>13.831198364519029</v>
      </c>
      <c r="AA33" s="4">
        <v>17.695296269719329</v>
      </c>
      <c r="AB33" s="4">
        <v>17.376896940643878</v>
      </c>
      <c r="AC33" s="4" t="s">
        <v>6</v>
      </c>
      <c r="AD33" s="4">
        <v>13.194299784983746</v>
      </c>
      <c r="AE33" s="4">
        <v>12.66330013937888</v>
      </c>
      <c r="AF33" s="4">
        <v>0.11589099999999999</v>
      </c>
      <c r="AG33" s="4">
        <v>0.136245</v>
      </c>
      <c r="AH33" s="4">
        <v>0.131582</v>
      </c>
      <c r="AI33" s="4">
        <v>2.9041600000000001E-2</v>
      </c>
      <c r="AJ33" s="4" t="s">
        <v>1928</v>
      </c>
      <c r="AK33" s="1" t="s">
        <v>2085</v>
      </c>
      <c r="AL33" s="4" t="s">
        <v>1929</v>
      </c>
      <c r="AM33" s="4"/>
      <c r="AN33" s="4" t="s">
        <v>1930</v>
      </c>
      <c r="AQ33" s="1" t="s">
        <v>2182</v>
      </c>
      <c r="AR33" s="1" t="s">
        <v>2183</v>
      </c>
      <c r="AS33" s="1" t="s">
        <v>2184</v>
      </c>
      <c r="AT33" s="1" t="s">
        <v>2185</v>
      </c>
      <c r="AU33" s="8">
        <v>0.35800799999999999</v>
      </c>
      <c r="AV33" s="8">
        <v>1.62815</v>
      </c>
      <c r="AW33" s="8">
        <v>2.7923399999999998</v>
      </c>
      <c r="AX33" s="8">
        <v>4.0945299999999998</v>
      </c>
      <c r="AY33" s="7">
        <v>7.7789899999999995E-2</v>
      </c>
      <c r="AZ33" s="7">
        <v>-0.32450899999999999</v>
      </c>
      <c r="BA33" s="7">
        <v>-0.330266</v>
      </c>
      <c r="BB33" s="6" t="s">
        <v>6</v>
      </c>
    </row>
    <row r="34" spans="1:54" x14ac:dyDescent="0.25">
      <c r="A34" s="1" t="s">
        <v>765</v>
      </c>
      <c r="B34" s="2" t="s">
        <v>766</v>
      </c>
      <c r="C34" s="1" t="s">
        <v>767</v>
      </c>
      <c r="D34" s="1" t="s">
        <v>1050</v>
      </c>
      <c r="E34" s="1" t="s">
        <v>8</v>
      </c>
      <c r="F34" s="2">
        <v>177</v>
      </c>
      <c r="G34" s="23">
        <v>0</v>
      </c>
      <c r="H34" s="4">
        <v>1.7821100000000001</v>
      </c>
      <c r="J34" s="3">
        <v>9.4799733333333318</v>
      </c>
      <c r="K34" s="4">
        <v>0.84254700000000005</v>
      </c>
      <c r="L34" s="3">
        <v>2.7683966666666664</v>
      </c>
      <c r="M34" s="4">
        <v>8.8876499999999997E-2</v>
      </c>
      <c r="N34" s="3">
        <v>9.3480500000000006</v>
      </c>
      <c r="O34" s="3">
        <v>10.380699999999999</v>
      </c>
      <c r="P34" s="3">
        <v>8.7111699999999992</v>
      </c>
      <c r="Q34" s="3">
        <v>3.1898499999999999</v>
      </c>
      <c r="R34" s="3">
        <v>2.3913700000000002</v>
      </c>
      <c r="S34" s="3">
        <v>2.72397</v>
      </c>
      <c r="T34" s="4">
        <v>22.372100916550345</v>
      </c>
      <c r="U34" s="4">
        <v>21.984801573728969</v>
      </c>
      <c r="V34" s="4">
        <v>21.915600054820761</v>
      </c>
      <c r="W34" s="4">
        <v>21.383399494663678</v>
      </c>
      <c r="X34" s="4">
        <v>21.034199828353067</v>
      </c>
      <c r="Y34" s="4">
        <v>21.154298953910338</v>
      </c>
      <c r="Z34" s="4">
        <v>19.09450041719569</v>
      </c>
      <c r="AA34" s="4">
        <v>18.874900323417677</v>
      </c>
      <c r="AB34" s="4">
        <v>18.52610183195867</v>
      </c>
      <c r="AC34" s="4">
        <v>16.459801402735096</v>
      </c>
      <c r="AD34" s="4">
        <v>15.683098789185928</v>
      </c>
      <c r="AE34" s="4">
        <v>15.996001163598168</v>
      </c>
      <c r="AF34" s="4">
        <v>1.11372E-2</v>
      </c>
      <c r="AG34" s="4">
        <v>8.3722099999999997E-3</v>
      </c>
      <c r="AH34" s="4">
        <v>1.52208E-2</v>
      </c>
      <c r="AI34" s="4">
        <v>2.4353699999999999E-2</v>
      </c>
      <c r="AJ34" s="4" t="s">
        <v>1971</v>
      </c>
      <c r="AK34" s="1" t="s">
        <v>2084</v>
      </c>
      <c r="AL34" s="4" t="s">
        <v>1972</v>
      </c>
      <c r="AM34" s="4" t="s">
        <v>1973</v>
      </c>
      <c r="AN34" s="4" t="s">
        <v>1974</v>
      </c>
      <c r="AO34" s="1" t="s">
        <v>1200</v>
      </c>
      <c r="AQ34" s="1" t="s">
        <v>2186</v>
      </c>
      <c r="AR34" s="1" t="s">
        <v>2187</v>
      </c>
      <c r="AS34" s="1" t="s">
        <v>2188</v>
      </c>
      <c r="AT34" s="1" t="s">
        <v>2189</v>
      </c>
      <c r="AV34" s="8"/>
      <c r="AW34" s="8"/>
      <c r="AX34" s="8"/>
      <c r="AY34" s="7">
        <v>0.23780799999999999</v>
      </c>
      <c r="AZ34" s="7">
        <v>-0.53853399999999996</v>
      </c>
      <c r="BA34" s="7">
        <v>0.48429299999999997</v>
      </c>
      <c r="BB34" s="6" t="s">
        <v>6</v>
      </c>
    </row>
    <row r="35" spans="1:54" x14ac:dyDescent="0.25">
      <c r="A35" s="1" t="s">
        <v>60</v>
      </c>
      <c r="C35" s="1" t="s">
        <v>61</v>
      </c>
      <c r="D35" s="1" t="s">
        <v>163</v>
      </c>
      <c r="E35" s="1" t="s">
        <v>8</v>
      </c>
      <c r="F35" s="2">
        <v>249</v>
      </c>
      <c r="G35" s="23">
        <v>0</v>
      </c>
      <c r="H35" s="4">
        <v>2.50068</v>
      </c>
      <c r="J35" s="3">
        <v>13.089566666666665</v>
      </c>
      <c r="K35" s="4">
        <v>1.6797200000000001</v>
      </c>
      <c r="L35" s="3">
        <v>2.3035049999999999</v>
      </c>
      <c r="M35" s="4">
        <v>0.12832499999999999</v>
      </c>
      <c r="N35" s="3">
        <v>11.176299999999999</v>
      </c>
      <c r="O35" s="3">
        <v>14.321899999999999</v>
      </c>
      <c r="P35" s="3">
        <v>13.7705</v>
      </c>
      <c r="Q35" s="3">
        <v>2.4389099999999999</v>
      </c>
      <c r="R35" s="3">
        <v>2.1680999999999999</v>
      </c>
      <c r="S35" s="3" t="s">
        <v>6</v>
      </c>
      <c r="T35" s="4">
        <v>20.327804795454387</v>
      </c>
      <c r="U35" s="4">
        <v>20.297899177407629</v>
      </c>
      <c r="V35" s="4">
        <v>19.902201386093868</v>
      </c>
      <c r="W35" s="4">
        <v>18.366300867392798</v>
      </c>
      <c r="X35" s="4">
        <v>18.760797900783235</v>
      </c>
      <c r="Y35" s="4">
        <v>18.178898227573946</v>
      </c>
      <c r="Z35" s="4">
        <v>17.337299586983555</v>
      </c>
      <c r="AA35" s="4">
        <v>17.717201139972854</v>
      </c>
      <c r="AB35" s="4">
        <v>17.255600310367964</v>
      </c>
      <c r="AC35" s="4">
        <v>13.04430019084246</v>
      </c>
      <c r="AD35" s="4">
        <v>13.264999631005566</v>
      </c>
      <c r="AE35" s="4" t="s">
        <v>6</v>
      </c>
      <c r="AF35" s="4">
        <v>1.1774400000000001E-2</v>
      </c>
      <c r="AG35" s="4">
        <v>1.6111899999999998E-2</v>
      </c>
      <c r="AH35" s="4">
        <v>1.4127199999999999E-2</v>
      </c>
      <c r="AI35" s="4">
        <v>1.18633E-2</v>
      </c>
      <c r="AJ35" s="4" t="s">
        <v>2031</v>
      </c>
      <c r="AK35" s="1" t="s">
        <v>2085</v>
      </c>
      <c r="AL35" s="4" t="s">
        <v>1290</v>
      </c>
      <c r="AM35" s="4"/>
      <c r="AN35" s="4" t="s">
        <v>2032</v>
      </c>
      <c r="AQ35" s="1" t="s">
        <v>2190</v>
      </c>
      <c r="AR35" s="1" t="s">
        <v>2191</v>
      </c>
      <c r="AS35" s="1" t="s">
        <v>2192</v>
      </c>
      <c r="AT35" s="1" t="s">
        <v>2193</v>
      </c>
      <c r="AV35" s="8"/>
      <c r="AW35" s="8"/>
      <c r="AX35" s="8"/>
      <c r="AY35" s="7">
        <v>-1.23637</v>
      </c>
      <c r="AZ35" s="7">
        <v>3.6327600000000002E-2</v>
      </c>
      <c r="BA35" s="7">
        <v>-1.9715400000000001</v>
      </c>
      <c r="BB35" s="6" t="s">
        <v>6</v>
      </c>
    </row>
    <row r="36" spans="1:54" x14ac:dyDescent="0.25">
      <c r="A36" s="1" t="s">
        <v>1092</v>
      </c>
      <c r="B36" s="2" t="s">
        <v>1093</v>
      </c>
      <c r="C36" s="1" t="s">
        <v>1094</v>
      </c>
      <c r="D36" s="1" t="s">
        <v>1091</v>
      </c>
      <c r="E36" s="1" t="s">
        <v>8</v>
      </c>
      <c r="F36" s="2">
        <v>21</v>
      </c>
      <c r="G36" s="23">
        <v>3.875E-3</v>
      </c>
      <c r="H36" s="4">
        <v>3.5716899999999998</v>
      </c>
      <c r="J36" s="3">
        <v>7.5196800000000001</v>
      </c>
      <c r="K36" s="4">
        <v>0.95687500000000003</v>
      </c>
      <c r="L36" s="3">
        <v>0.648003</v>
      </c>
      <c r="M36" s="4">
        <v>0.127249</v>
      </c>
      <c r="N36" s="3">
        <v>7.7167599999999998</v>
      </c>
      <c r="O36" s="3">
        <v>8.3626699999999996</v>
      </c>
      <c r="P36" s="3">
        <v>6.4796100000000001</v>
      </c>
      <c r="Q36" s="3" t="s">
        <v>6</v>
      </c>
      <c r="R36" s="3">
        <v>0.80413400000000002</v>
      </c>
      <c r="S36" s="3">
        <v>0.49187199999999998</v>
      </c>
      <c r="T36" s="4">
        <v>18.513199409490234</v>
      </c>
      <c r="U36" s="4">
        <v>18.170399442664873</v>
      </c>
      <c r="V36" s="4">
        <v>17.511798972427965</v>
      </c>
      <c r="W36" s="4">
        <v>17.40529938225492</v>
      </c>
      <c r="X36" s="4">
        <v>16.841097460103725</v>
      </c>
      <c r="Y36" s="4">
        <v>16.773203611310709</v>
      </c>
      <c r="Z36" s="4">
        <v>14.933201929305968</v>
      </c>
      <c r="AA36" s="4">
        <v>14.716497969397503</v>
      </c>
      <c r="AB36" s="4">
        <v>13.660497360248794</v>
      </c>
      <c r="AC36" s="4" t="s">
        <v>6</v>
      </c>
      <c r="AD36" s="4">
        <v>9.8943994423390684</v>
      </c>
      <c r="AE36" s="4">
        <v>9.1128095816173538</v>
      </c>
      <c r="AF36" s="4">
        <v>2.8171999999999999E-2</v>
      </c>
      <c r="AG36" s="4">
        <v>2.04043E-2</v>
      </c>
      <c r="AH36" s="4">
        <v>4.7165499999999999E-2</v>
      </c>
      <c r="AI36" s="4">
        <v>5.8153499999999997E-2</v>
      </c>
      <c r="AJ36" s="4" t="s">
        <v>1850</v>
      </c>
      <c r="AK36" s="1" t="s">
        <v>2098</v>
      </c>
      <c r="AL36" s="4" t="s">
        <v>1499</v>
      </c>
      <c r="AM36" s="4"/>
      <c r="AN36" s="4"/>
      <c r="AQ36" s="1" t="s">
        <v>1163</v>
      </c>
      <c r="AR36" s="1" t="s">
        <v>2194</v>
      </c>
      <c r="AS36" s="1" t="s">
        <v>2195</v>
      </c>
      <c r="AT36" s="1" t="s">
        <v>1163</v>
      </c>
      <c r="AV36" s="8"/>
      <c r="AW36" s="8"/>
      <c r="AX36" s="8"/>
      <c r="AY36" s="7"/>
      <c r="AZ36" s="7"/>
      <c r="BA36" s="7"/>
      <c r="BB36" s="6" t="s">
        <v>6</v>
      </c>
    </row>
    <row r="37" spans="1:54" x14ac:dyDescent="0.25">
      <c r="A37" s="1" t="s">
        <v>300</v>
      </c>
      <c r="B37" s="2" t="s">
        <v>156</v>
      </c>
      <c r="C37" s="1" t="s">
        <v>157</v>
      </c>
      <c r="D37" s="1" t="s">
        <v>299</v>
      </c>
      <c r="E37" s="1" t="s">
        <v>8</v>
      </c>
      <c r="F37" s="2">
        <v>670</v>
      </c>
      <c r="G37" s="23">
        <v>4.0000000000000001E-3</v>
      </c>
      <c r="H37" s="4">
        <v>2.1709700000000001</v>
      </c>
      <c r="J37" s="3">
        <v>11.04265</v>
      </c>
      <c r="K37" s="4">
        <v>1.4235800000000001</v>
      </c>
      <c r="L37" s="3">
        <v>2.4390049999999999</v>
      </c>
      <c r="M37" s="4">
        <v>0.128916</v>
      </c>
      <c r="N37" s="3">
        <v>9.6169499999999992</v>
      </c>
      <c r="O37" s="3">
        <v>11.046900000000001</v>
      </c>
      <c r="P37" s="3">
        <v>12.4641</v>
      </c>
      <c r="Q37" s="3">
        <v>2.3884599999999998</v>
      </c>
      <c r="R37" s="3">
        <v>2.4895499999999999</v>
      </c>
      <c r="S37" s="3" t="s">
        <v>6</v>
      </c>
      <c r="T37" s="4">
        <v>19.107998582565866</v>
      </c>
      <c r="U37" s="4">
        <v>19.382298944545784</v>
      </c>
      <c r="V37" s="4">
        <v>18.745999224644311</v>
      </c>
      <c r="W37" s="4">
        <v>17.075500041004975</v>
      </c>
      <c r="X37" s="4">
        <v>17.420100030875737</v>
      </c>
      <c r="Y37" s="4">
        <v>17.007793801655581</v>
      </c>
      <c r="Z37" s="4">
        <v>15.87560058261942</v>
      </c>
      <c r="AA37" s="4">
        <v>16.372900759845116</v>
      </c>
      <c r="AB37" s="4">
        <v>15.933900387355939</v>
      </c>
      <c r="AC37" s="4">
        <v>11.722598367910294</v>
      </c>
      <c r="AD37" s="4">
        <v>12.12850027139336</v>
      </c>
      <c r="AE37" s="4" t="s">
        <v>6</v>
      </c>
      <c r="AF37" s="4">
        <v>1.6728300000000002E-2</v>
      </c>
      <c r="AG37" s="4">
        <v>1.2879099999999999E-2</v>
      </c>
      <c r="AH37" s="4">
        <v>1.6926500000000001E-2</v>
      </c>
      <c r="AI37" s="4">
        <v>2.40673E-2</v>
      </c>
      <c r="AJ37" s="4" t="s">
        <v>1888</v>
      </c>
      <c r="AK37" s="1" t="s">
        <v>2085</v>
      </c>
      <c r="AL37" s="4" t="s">
        <v>1889</v>
      </c>
      <c r="AM37" s="4"/>
      <c r="AN37" s="4" t="s">
        <v>1890</v>
      </c>
      <c r="AQ37" s="1" t="s">
        <v>1163</v>
      </c>
      <c r="AR37" s="1" t="s">
        <v>1163</v>
      </c>
      <c r="AS37" s="1" t="s">
        <v>2196</v>
      </c>
      <c r="AT37" s="1" t="s">
        <v>1163</v>
      </c>
      <c r="AV37" s="8"/>
      <c r="AW37" s="8"/>
      <c r="AX37" s="8"/>
      <c r="AY37" s="7" t="s">
        <v>6</v>
      </c>
      <c r="AZ37" s="7" t="s">
        <v>6</v>
      </c>
      <c r="BA37" s="7" t="s">
        <v>6</v>
      </c>
      <c r="BB37" s="6" t="s">
        <v>6</v>
      </c>
    </row>
    <row r="38" spans="1:54" x14ac:dyDescent="0.25">
      <c r="A38" s="1" t="s">
        <v>566</v>
      </c>
      <c r="B38" s="2" t="s">
        <v>567</v>
      </c>
      <c r="C38" s="1" t="s">
        <v>568</v>
      </c>
      <c r="D38" s="1" t="s">
        <v>565</v>
      </c>
      <c r="E38" s="1" t="s">
        <v>8</v>
      </c>
      <c r="F38" s="2">
        <v>571</v>
      </c>
      <c r="G38" s="23">
        <v>4.1333300000000002E-3</v>
      </c>
      <c r="H38" s="4">
        <v>2.4917600000000002</v>
      </c>
      <c r="J38" s="3">
        <v>12.815733333333332</v>
      </c>
      <c r="K38" s="4">
        <v>0.56419799999999998</v>
      </c>
      <c r="L38" s="3">
        <v>2.36782</v>
      </c>
      <c r="M38" s="4">
        <v>4.4023899999999998E-2</v>
      </c>
      <c r="N38" s="3">
        <v>12.841699999999999</v>
      </c>
      <c r="O38" s="3">
        <v>13.3665</v>
      </c>
      <c r="P38" s="3">
        <v>12.239000000000001</v>
      </c>
      <c r="Q38" s="3">
        <v>2.0841599999999998</v>
      </c>
      <c r="R38" s="3">
        <v>3.3057099999999999</v>
      </c>
      <c r="S38" s="3">
        <v>1.7135899999999999</v>
      </c>
      <c r="T38" s="4">
        <v>20.89900281491375</v>
      </c>
      <c r="U38" s="4">
        <v>21.251099800495922</v>
      </c>
      <c r="V38" s="4">
        <v>21.068901582675284</v>
      </c>
      <c r="W38" s="4">
        <v>19.070099974919763</v>
      </c>
      <c r="X38" s="4">
        <v>19.453899569691956</v>
      </c>
      <c r="Y38" s="4">
        <v>19.469101214032769</v>
      </c>
      <c r="Z38" s="4">
        <v>18.136200119661783</v>
      </c>
      <c r="AA38" s="4">
        <v>18.554798669890324</v>
      </c>
      <c r="AB38" s="4">
        <v>18.226802581353059</v>
      </c>
      <c r="AC38" s="4">
        <v>13.516093963417184</v>
      </c>
      <c r="AD38" s="4">
        <v>14.583500044781593</v>
      </c>
      <c r="AE38" s="4">
        <v>13.627203266976565</v>
      </c>
      <c r="AF38" s="4">
        <v>8.3559499999999991E-3</v>
      </c>
      <c r="AG38" s="4">
        <v>1.16963E-2</v>
      </c>
      <c r="AH38" s="4">
        <v>1.20307E-2</v>
      </c>
      <c r="AI38" s="4">
        <v>4.2190699999999998E-2</v>
      </c>
      <c r="AJ38" s="4" t="s">
        <v>1412</v>
      </c>
      <c r="AK38" s="1" t="s">
        <v>2106</v>
      </c>
      <c r="AL38" s="4" t="s">
        <v>1413</v>
      </c>
      <c r="AM38" s="4"/>
      <c r="AN38" s="4" t="s">
        <v>1414</v>
      </c>
      <c r="AQ38" s="1" t="s">
        <v>2197</v>
      </c>
      <c r="AR38" s="1" t="s">
        <v>2198</v>
      </c>
      <c r="AS38" s="1" t="s">
        <v>2199</v>
      </c>
      <c r="AT38" s="1" t="s">
        <v>2200</v>
      </c>
      <c r="AU38" s="8">
        <v>1.0934699999999999</v>
      </c>
      <c r="AV38" s="8">
        <v>2.70065</v>
      </c>
      <c r="AW38" s="8">
        <v>3.2473800000000002</v>
      </c>
      <c r="AX38" s="8">
        <v>24.353100000000001</v>
      </c>
      <c r="AY38" s="7">
        <v>0.50893600000000006</v>
      </c>
      <c r="AZ38" s="7">
        <v>6.6950300000000004E-2</v>
      </c>
      <c r="BA38" s="7">
        <v>-0.241782</v>
      </c>
      <c r="BB38" s="6" t="s">
        <v>6</v>
      </c>
    </row>
    <row r="39" spans="1:54" x14ac:dyDescent="0.25">
      <c r="A39" s="1" t="s">
        <v>1133</v>
      </c>
      <c r="B39" s="2" t="s">
        <v>533</v>
      </c>
      <c r="C39" s="1" t="s">
        <v>534</v>
      </c>
      <c r="D39" s="1" t="s">
        <v>532</v>
      </c>
      <c r="E39" s="1" t="s">
        <v>8</v>
      </c>
      <c r="F39" s="2">
        <v>14</v>
      </c>
      <c r="G39" s="23">
        <v>4.2758600000000003E-3</v>
      </c>
      <c r="H39" s="4">
        <v>1.8207</v>
      </c>
      <c r="J39" s="3">
        <v>9.4935766666666677</v>
      </c>
      <c r="K39" s="4">
        <v>0.59096700000000002</v>
      </c>
      <c r="L39" s="3">
        <v>2.7218966666666673</v>
      </c>
      <c r="M39" s="4">
        <v>6.2249100000000002E-2</v>
      </c>
      <c r="N39" s="3">
        <v>10.1692</v>
      </c>
      <c r="O39" s="3">
        <v>9.0727499999999992</v>
      </c>
      <c r="P39" s="3">
        <v>9.2387800000000002</v>
      </c>
      <c r="Q39" s="3">
        <v>3.3344100000000001</v>
      </c>
      <c r="R39" s="3">
        <v>2.22559</v>
      </c>
      <c r="S39" s="3">
        <v>2.6056900000000001</v>
      </c>
      <c r="T39" s="4">
        <v>20.268994233606861</v>
      </c>
      <c r="U39" s="4">
        <v>21.418298385930104</v>
      </c>
      <c r="V39" s="4">
        <v>20.922102355385967</v>
      </c>
      <c r="W39" s="4">
        <v>18.475298036604148</v>
      </c>
      <c r="X39" s="4">
        <v>19.54019994748344</v>
      </c>
      <c r="Y39" s="4">
        <v>19.329800717023307</v>
      </c>
      <c r="Z39" s="4">
        <v>17.12599859906986</v>
      </c>
      <c r="AA39" s="4">
        <v>18.093200896260594</v>
      </c>
      <c r="AB39" s="4">
        <v>17.625801576612577</v>
      </c>
      <c r="AC39" s="4">
        <v>13.617800321197768</v>
      </c>
      <c r="AD39" s="4">
        <v>14.08299724038673</v>
      </c>
      <c r="AE39" s="4">
        <v>14.105695754278186</v>
      </c>
      <c r="AF39" s="4">
        <v>2.7620499999999999E-2</v>
      </c>
      <c r="AG39" s="4">
        <v>2.9504599999999999E-2</v>
      </c>
      <c r="AH39" s="4">
        <v>2.7459000000000001E-2</v>
      </c>
      <c r="AI39" s="4">
        <v>1.9760199999999999E-2</v>
      </c>
      <c r="AJ39" s="4" t="s">
        <v>1649</v>
      </c>
      <c r="AK39" s="1" t="s">
        <v>2084</v>
      </c>
      <c r="AL39" s="4" t="s">
        <v>1650</v>
      </c>
      <c r="AM39" s="4"/>
      <c r="AN39" s="4" t="s">
        <v>1651</v>
      </c>
      <c r="AQ39" s="1" t="s">
        <v>2201</v>
      </c>
      <c r="AR39" s="1" t="s">
        <v>2202</v>
      </c>
      <c r="AS39" s="1" t="s">
        <v>2203</v>
      </c>
      <c r="AT39" s="1" t="s">
        <v>2204</v>
      </c>
      <c r="AV39" s="8"/>
      <c r="AW39" s="8"/>
      <c r="AX39" s="8"/>
      <c r="AY39" s="7">
        <v>4.2084000000000003E-2</v>
      </c>
      <c r="AZ39" s="7">
        <v>-0.38563900000000001</v>
      </c>
      <c r="BA39" s="7">
        <v>0.48614800000000002</v>
      </c>
      <c r="BB39" s="6" t="s">
        <v>6</v>
      </c>
    </row>
    <row r="40" spans="1:54" x14ac:dyDescent="0.25">
      <c r="A40" s="1" t="s">
        <v>99</v>
      </c>
      <c r="B40" s="2" t="s">
        <v>100</v>
      </c>
      <c r="C40" s="1" t="s">
        <v>101</v>
      </c>
      <c r="D40" s="1" t="s">
        <v>98</v>
      </c>
      <c r="E40" s="1" t="s">
        <v>7</v>
      </c>
      <c r="F40" s="2">
        <v>4</v>
      </c>
      <c r="G40" s="23">
        <v>4.4285699999999997E-3</v>
      </c>
      <c r="H40" s="4">
        <v>1.8477699999999999</v>
      </c>
      <c r="J40" s="3">
        <v>10.807483333333332</v>
      </c>
      <c r="K40" s="4">
        <v>2.0064700000000002</v>
      </c>
      <c r="L40" s="3">
        <v>2.9731866666666669</v>
      </c>
      <c r="M40" s="4">
        <v>0.18565599999999999</v>
      </c>
      <c r="N40" s="3">
        <v>12.148400000000001</v>
      </c>
      <c r="O40" s="3">
        <v>11.773300000000001</v>
      </c>
      <c r="P40" s="3">
        <v>8.50075</v>
      </c>
      <c r="Q40" s="3">
        <v>3.2860399999999998</v>
      </c>
      <c r="R40" s="3">
        <v>2.8158099999999999</v>
      </c>
      <c r="S40" s="3">
        <v>2.8177099999999999</v>
      </c>
      <c r="T40" s="4">
        <v>19.819798638862434</v>
      </c>
      <c r="U40" s="4">
        <v>19.751101059540456</v>
      </c>
      <c r="V40" s="4">
        <v>20.015496724386534</v>
      </c>
      <c r="W40" s="4">
        <v>18.425601117019852</v>
      </c>
      <c r="X40" s="4">
        <v>18.532599438672982</v>
      </c>
      <c r="Y40" s="4">
        <v>18.562201424430466</v>
      </c>
      <c r="Z40" s="4">
        <v>16.965502480766109</v>
      </c>
      <c r="AA40" s="4">
        <v>16.845404290368194</v>
      </c>
      <c r="AB40" s="4">
        <v>16.587401033013439</v>
      </c>
      <c r="AC40" s="4">
        <v>13.546303663325912</v>
      </c>
      <c r="AD40" s="4">
        <v>13.42349676078525</v>
      </c>
      <c r="AE40" s="4">
        <v>13.45409362036545</v>
      </c>
      <c r="AF40" s="4">
        <v>6.9069999999999999E-3</v>
      </c>
      <c r="AG40" s="4">
        <v>3.8829300000000001E-3</v>
      </c>
      <c r="AH40" s="4">
        <v>1.15002E-2</v>
      </c>
      <c r="AI40" s="4">
        <v>4.74428E-3</v>
      </c>
      <c r="AJ40" s="4" t="s">
        <v>1701</v>
      </c>
      <c r="AK40" s="1" t="s">
        <v>2088</v>
      </c>
      <c r="AL40" s="4" t="s">
        <v>1685</v>
      </c>
      <c r="AM40" s="4" t="s">
        <v>1301</v>
      </c>
      <c r="AN40" s="4" t="s">
        <v>1702</v>
      </c>
      <c r="AQ40" s="1" t="s">
        <v>6</v>
      </c>
      <c r="AR40" s="1" t="s">
        <v>6</v>
      </c>
      <c r="AS40" s="1" t="s">
        <v>6</v>
      </c>
      <c r="AT40" s="1" t="s">
        <v>6</v>
      </c>
      <c r="AV40" s="8"/>
      <c r="AW40" s="8"/>
      <c r="AX40" s="8"/>
      <c r="AY40" s="7" t="s">
        <v>6</v>
      </c>
      <c r="AZ40" s="7" t="s">
        <v>6</v>
      </c>
      <c r="BA40" s="7" t="s">
        <v>6</v>
      </c>
      <c r="BB40" s="6" t="s">
        <v>6</v>
      </c>
    </row>
    <row r="41" spans="1:54" x14ac:dyDescent="0.25">
      <c r="A41" s="1" t="s">
        <v>648</v>
      </c>
      <c r="B41" s="2" t="s">
        <v>649</v>
      </c>
      <c r="C41" s="1" t="s">
        <v>650</v>
      </c>
      <c r="D41" s="1" t="s">
        <v>647</v>
      </c>
      <c r="E41" s="1" t="s">
        <v>8</v>
      </c>
      <c r="F41" s="2">
        <v>102</v>
      </c>
      <c r="G41" s="23">
        <v>5.2121199999999998E-3</v>
      </c>
      <c r="H41" s="4">
        <v>2.9604699999999999</v>
      </c>
      <c r="J41" s="3">
        <v>9.26572</v>
      </c>
      <c r="K41" s="4">
        <v>0.565021</v>
      </c>
      <c r="L41" s="3">
        <v>1.1893799999999999</v>
      </c>
      <c r="M41" s="4">
        <v>6.0979699999999998E-2</v>
      </c>
      <c r="N41" s="3">
        <v>9.6652500000000003</v>
      </c>
      <c r="O41" s="3" t="s">
        <v>6</v>
      </c>
      <c r="P41" s="3">
        <v>8.8661899999999996</v>
      </c>
      <c r="Q41" s="3">
        <v>1.2043699999999999</v>
      </c>
      <c r="R41" s="3" t="s">
        <v>6</v>
      </c>
      <c r="S41" s="3">
        <v>1.17439</v>
      </c>
      <c r="T41" s="4">
        <v>20.996203134624356</v>
      </c>
      <c r="U41" s="4" t="s">
        <v>6</v>
      </c>
      <c r="V41" s="4">
        <v>20.111194266301776</v>
      </c>
      <c r="W41" s="4">
        <v>18.696699304511498</v>
      </c>
      <c r="X41" s="4" t="s">
        <v>6</v>
      </c>
      <c r="Y41" s="4">
        <v>17.924499384767678</v>
      </c>
      <c r="Z41" s="4">
        <v>17.771798938961059</v>
      </c>
      <c r="AA41" s="4" t="s">
        <v>6</v>
      </c>
      <c r="AB41" s="4">
        <v>16.749594497421569</v>
      </c>
      <c r="AC41" s="4">
        <v>12.338599904966276</v>
      </c>
      <c r="AD41" s="4" t="s">
        <v>6</v>
      </c>
      <c r="AE41" s="4">
        <v>11.529601363812326</v>
      </c>
      <c r="AF41" s="4">
        <v>3.04468E-2</v>
      </c>
      <c r="AG41" s="4">
        <v>2.9820300000000001E-2</v>
      </c>
      <c r="AH41" s="4">
        <v>4.1875999999999997E-2</v>
      </c>
      <c r="AI41" s="4">
        <v>4.7933999999999997E-2</v>
      </c>
      <c r="AJ41" s="4" t="s">
        <v>1431</v>
      </c>
      <c r="AK41" s="1" t="s">
        <v>2085</v>
      </c>
      <c r="AL41" s="4" t="s">
        <v>1432</v>
      </c>
      <c r="AM41" s="4" t="s">
        <v>1359</v>
      </c>
      <c r="AN41" s="4" t="s">
        <v>1417</v>
      </c>
      <c r="AQ41" s="1" t="s">
        <v>2205</v>
      </c>
      <c r="AR41" s="1" t="s">
        <v>2206</v>
      </c>
      <c r="AS41" s="1" t="s">
        <v>2207</v>
      </c>
      <c r="AT41" s="1" t="s">
        <v>2208</v>
      </c>
      <c r="AU41" s="8">
        <v>0.31076199999999998</v>
      </c>
      <c r="AV41" s="8">
        <v>1.2825500000000001</v>
      </c>
      <c r="AW41" s="8">
        <v>1.37012</v>
      </c>
      <c r="AX41" s="8">
        <v>3.7544300000000002</v>
      </c>
      <c r="AY41" s="7">
        <v>0.16117799999999999</v>
      </c>
      <c r="AZ41" s="7" t="s">
        <v>6</v>
      </c>
      <c r="BA41" s="7">
        <v>-0.18385099999999999</v>
      </c>
      <c r="BB41" s="6" t="s">
        <v>6</v>
      </c>
    </row>
    <row r="42" spans="1:54" x14ac:dyDescent="0.25">
      <c r="A42" s="1" t="s">
        <v>50</v>
      </c>
      <c r="B42" s="2" t="s">
        <v>51</v>
      </c>
      <c r="C42" s="1" t="s">
        <v>52</v>
      </c>
      <c r="D42" s="1" t="s">
        <v>746</v>
      </c>
      <c r="E42" s="1" t="s">
        <v>8</v>
      </c>
      <c r="F42" s="2">
        <v>604</v>
      </c>
      <c r="G42" s="23">
        <v>6.8108099999999996E-3</v>
      </c>
      <c r="H42" s="4">
        <v>-1.9302699999999999</v>
      </c>
      <c r="J42" s="3">
        <v>9.0524333333333331</v>
      </c>
      <c r="K42" s="4">
        <v>0.78207300000000002</v>
      </c>
      <c r="L42" s="3">
        <v>35.128233333333334</v>
      </c>
      <c r="M42" s="4">
        <v>8.6393600000000001E-2</v>
      </c>
      <c r="N42" s="3">
        <v>8.4287700000000001</v>
      </c>
      <c r="O42" s="3">
        <v>9.9298800000000007</v>
      </c>
      <c r="P42" s="3">
        <v>8.7986500000000003</v>
      </c>
      <c r="Q42" s="3">
        <v>31.583100000000002</v>
      </c>
      <c r="R42" s="3">
        <v>45.316000000000003</v>
      </c>
      <c r="S42" s="3">
        <v>28.485600000000002</v>
      </c>
      <c r="T42" s="4">
        <v>20.52290330659201</v>
      </c>
      <c r="U42" s="4">
        <v>21.027202733755637</v>
      </c>
      <c r="V42" s="4">
        <v>20.56779643042826</v>
      </c>
      <c r="W42" s="4">
        <v>17.301397949478101</v>
      </c>
      <c r="X42" s="4">
        <v>17.392501907418897</v>
      </c>
      <c r="Y42" s="4">
        <v>17.010298623598203</v>
      </c>
      <c r="Z42" s="4">
        <v>17.081400216090199</v>
      </c>
      <c r="AA42" s="4">
        <v>17.845998383968375</v>
      </c>
      <c r="AB42" s="4">
        <v>17.194102754167147</v>
      </c>
      <c r="AC42" s="4">
        <v>16.186199374612521</v>
      </c>
      <c r="AD42" s="4">
        <v>17.121401981976728</v>
      </c>
      <c r="AE42" s="4">
        <v>15.682300602460181</v>
      </c>
      <c r="AF42" s="4">
        <v>1.34793E-2</v>
      </c>
      <c r="AG42" s="4">
        <v>1.15832E-2</v>
      </c>
      <c r="AH42" s="4">
        <v>2.37582E-2</v>
      </c>
      <c r="AI42" s="4">
        <v>4.4718000000000001E-2</v>
      </c>
      <c r="AJ42" s="4" t="s">
        <v>1497</v>
      </c>
      <c r="AK42" s="1" t="s">
        <v>2086</v>
      </c>
      <c r="AL42" s="4" t="s">
        <v>1498</v>
      </c>
      <c r="AM42" s="4" t="s">
        <v>1495</v>
      </c>
      <c r="AN42" s="4" t="s">
        <v>1496</v>
      </c>
      <c r="AQ42" s="1" t="s">
        <v>2209</v>
      </c>
      <c r="AR42" s="1" t="s">
        <v>2210</v>
      </c>
      <c r="AS42" s="1" t="s">
        <v>2211</v>
      </c>
      <c r="AT42" s="1" t="s">
        <v>2212</v>
      </c>
      <c r="AV42" s="8"/>
      <c r="AW42" s="8"/>
      <c r="AX42" s="8"/>
      <c r="AY42" s="7">
        <v>-1.0287599999999999</v>
      </c>
      <c r="AZ42" s="7" t="s">
        <v>6</v>
      </c>
      <c r="BA42" s="7" t="s">
        <v>6</v>
      </c>
      <c r="BB42" s="6">
        <v>2.44813507134196E-2</v>
      </c>
    </row>
    <row r="43" spans="1:54" x14ac:dyDescent="0.25">
      <c r="A43" s="1" t="s">
        <v>18</v>
      </c>
      <c r="B43" s="2" t="s">
        <v>19</v>
      </c>
      <c r="C43" s="1" t="s">
        <v>20</v>
      </c>
      <c r="D43" s="1" t="s">
        <v>672</v>
      </c>
      <c r="E43" s="1" t="s">
        <v>8</v>
      </c>
      <c r="F43" s="2">
        <v>238</v>
      </c>
      <c r="G43" s="23">
        <v>7.0000000000000001E-3</v>
      </c>
      <c r="H43" s="4">
        <v>2.12297</v>
      </c>
      <c r="J43" s="3">
        <v>11.737433333333334</v>
      </c>
      <c r="K43" s="4">
        <v>1.3274300000000001</v>
      </c>
      <c r="L43" s="3">
        <v>2.6943999999999999</v>
      </c>
      <c r="M43" s="4">
        <v>0.113094</v>
      </c>
      <c r="N43" s="3">
        <v>11.065300000000001</v>
      </c>
      <c r="O43" s="3">
        <v>10.8805</v>
      </c>
      <c r="P43" s="3">
        <v>13.266500000000001</v>
      </c>
      <c r="Q43" s="3">
        <v>2.4529700000000001</v>
      </c>
      <c r="R43" s="3" t="s">
        <v>6</v>
      </c>
      <c r="S43" s="3">
        <v>2.9358300000000002</v>
      </c>
      <c r="T43" s="4">
        <v>20.126903567634681</v>
      </c>
      <c r="U43" s="4">
        <v>18.127898629668397</v>
      </c>
      <c r="V43" s="4">
        <v>18.551201312993847</v>
      </c>
      <c r="W43" s="4">
        <v>18.152601744019201</v>
      </c>
      <c r="X43" s="4">
        <v>15.549399641246646</v>
      </c>
      <c r="Y43" s="4">
        <v>17.291098735483917</v>
      </c>
      <c r="Z43" s="4">
        <v>17.120197369837054</v>
      </c>
      <c r="AA43" s="4">
        <v>15.0939003077543</v>
      </c>
      <c r="AB43" s="4">
        <v>15.84239945392871</v>
      </c>
      <c r="AC43" s="4">
        <v>12.839099440932095</v>
      </c>
      <c r="AD43" s="4" t="s">
        <v>6</v>
      </c>
      <c r="AE43" s="4">
        <v>12.244001034364612</v>
      </c>
      <c r="AF43" s="4">
        <v>5.5632000000000001E-2</v>
      </c>
      <c r="AG43" s="4">
        <v>7.8020599999999996E-2</v>
      </c>
      <c r="AH43" s="4">
        <v>6.3962500000000005E-2</v>
      </c>
      <c r="AI43" s="4">
        <v>3.35523E-2</v>
      </c>
      <c r="AJ43" s="4" t="s">
        <v>1892</v>
      </c>
      <c r="AK43" s="1" t="s">
        <v>2088</v>
      </c>
      <c r="AL43" s="4" t="s">
        <v>1893</v>
      </c>
      <c r="AM43" s="4" t="s">
        <v>1894</v>
      </c>
      <c r="AN43" s="4" t="s">
        <v>1895</v>
      </c>
      <c r="AO43" s="1" t="s">
        <v>1196</v>
      </c>
      <c r="AQ43" s="1" t="s">
        <v>2213</v>
      </c>
      <c r="AR43" s="1" t="s">
        <v>1163</v>
      </c>
      <c r="AS43" s="1" t="s">
        <v>2214</v>
      </c>
      <c r="AT43" s="1" t="s">
        <v>2215</v>
      </c>
      <c r="AV43" s="8"/>
      <c r="AW43" s="8"/>
      <c r="AX43" s="8"/>
      <c r="AY43" s="7">
        <v>0.151339</v>
      </c>
      <c r="AZ43" s="7">
        <v>-6.7969000000000002E-2</v>
      </c>
      <c r="BA43" s="7">
        <v>-2.45165E-2</v>
      </c>
      <c r="BB43" s="6" t="s">
        <v>6</v>
      </c>
    </row>
    <row r="44" spans="1:54" x14ac:dyDescent="0.25">
      <c r="A44" s="1" t="s">
        <v>141</v>
      </c>
      <c r="B44" s="2" t="s">
        <v>142</v>
      </c>
      <c r="C44" s="1" t="s">
        <v>143</v>
      </c>
      <c r="D44" s="1" t="s">
        <v>140</v>
      </c>
      <c r="E44" s="1" t="s">
        <v>8</v>
      </c>
      <c r="F44" s="2">
        <v>61</v>
      </c>
      <c r="G44" s="23">
        <v>7.1999999999999998E-3</v>
      </c>
      <c r="H44" s="4">
        <v>3.2780100000000001</v>
      </c>
      <c r="J44" s="3">
        <v>6.8360733333333341</v>
      </c>
      <c r="K44" s="4">
        <v>2.06175</v>
      </c>
      <c r="L44" s="3">
        <v>0.71794466666666656</v>
      </c>
      <c r="M44" s="4">
        <v>0.30159799999999998</v>
      </c>
      <c r="N44" s="3">
        <v>6.9991099999999999</v>
      </c>
      <c r="O44" s="3">
        <v>8.8114600000000003</v>
      </c>
      <c r="P44" s="3">
        <v>4.6976500000000003</v>
      </c>
      <c r="Q44" s="3">
        <v>0.681925</v>
      </c>
      <c r="R44" s="3">
        <v>1.0119100000000001</v>
      </c>
      <c r="S44" s="3">
        <v>0.45999899999999999</v>
      </c>
      <c r="T44" s="4">
        <v>19.900100266953299</v>
      </c>
      <c r="U44" s="4">
        <v>19.799499815682086</v>
      </c>
      <c r="V44" s="4">
        <v>19.779898860210093</v>
      </c>
      <c r="W44" s="4">
        <v>18.537601383534433</v>
      </c>
      <c r="X44" s="4">
        <v>18.005196887423363</v>
      </c>
      <c r="Y44" s="4">
        <v>18.042402165511636</v>
      </c>
      <c r="Z44" s="4">
        <v>16.168100128465706</v>
      </c>
      <c r="AA44" s="4">
        <v>16.428100047985456</v>
      </c>
      <c r="AB44" s="4">
        <v>15.43740097727963</v>
      </c>
      <c r="AC44" s="4">
        <v>11.351298153642711</v>
      </c>
      <c r="AD44" s="4">
        <v>11.393100816727374</v>
      </c>
      <c r="AE44" s="4">
        <v>10.284905050781433</v>
      </c>
      <c r="AF44" s="4">
        <v>3.25267E-3</v>
      </c>
      <c r="AG44" s="4">
        <v>1.6335499999999999E-2</v>
      </c>
      <c r="AH44" s="4">
        <v>3.2080600000000001E-2</v>
      </c>
      <c r="AI44" s="4">
        <v>5.7049099999999998E-2</v>
      </c>
      <c r="AJ44" s="4" t="s">
        <v>1866</v>
      </c>
      <c r="AK44" s="1" t="s">
        <v>2084</v>
      </c>
      <c r="AL44" s="4" t="s">
        <v>1517</v>
      </c>
      <c r="AM44" s="4" t="s">
        <v>1865</v>
      </c>
      <c r="AN44" s="4"/>
      <c r="AO44" s="1" t="s">
        <v>1195</v>
      </c>
      <c r="AQ44" s="1" t="s">
        <v>2216</v>
      </c>
      <c r="AR44" s="1" t="s">
        <v>2217</v>
      </c>
      <c r="AS44" s="1" t="s">
        <v>2218</v>
      </c>
      <c r="AT44" s="1" t="s">
        <v>2219</v>
      </c>
      <c r="AV44" s="8"/>
      <c r="AW44" s="8"/>
      <c r="AX44" s="8"/>
      <c r="AY44" s="7">
        <v>-0.33228000000000002</v>
      </c>
      <c r="AZ44" s="7">
        <v>-0.40447699999999998</v>
      </c>
      <c r="BA44" s="7">
        <v>-0.359176</v>
      </c>
      <c r="BB44" s="6" t="s">
        <v>6</v>
      </c>
    </row>
    <row r="45" spans="1:54" x14ac:dyDescent="0.25">
      <c r="A45" s="1" t="s">
        <v>379</v>
      </c>
      <c r="B45" s="2" t="s">
        <v>380</v>
      </c>
      <c r="C45" s="1" t="s">
        <v>381</v>
      </c>
      <c r="D45" s="1" t="s">
        <v>378</v>
      </c>
      <c r="E45" s="1" t="s">
        <v>8</v>
      </c>
      <c r="F45" s="2">
        <v>128</v>
      </c>
      <c r="G45" s="23">
        <v>7.4117599999999999E-3</v>
      </c>
      <c r="H45" s="4">
        <v>1.3341700000000001</v>
      </c>
      <c r="J45" s="3">
        <v>9.9796266666666664</v>
      </c>
      <c r="K45" s="4">
        <v>0.90849599999999997</v>
      </c>
      <c r="L45" s="3">
        <v>3.9597799999999999</v>
      </c>
      <c r="M45" s="4">
        <v>9.1035000000000005E-2</v>
      </c>
      <c r="N45" s="3">
        <v>9.7625399999999996</v>
      </c>
      <c r="O45" s="3">
        <v>10.977</v>
      </c>
      <c r="P45" s="3">
        <v>9.1993399999999994</v>
      </c>
      <c r="Q45" s="3">
        <v>3.6996000000000002</v>
      </c>
      <c r="R45" s="3">
        <v>3.77088</v>
      </c>
      <c r="S45" s="3">
        <v>4.4088599999999998</v>
      </c>
      <c r="T45" s="4">
        <v>20.956001730391815</v>
      </c>
      <c r="U45" s="4">
        <v>21.853998600612641</v>
      </c>
      <c r="V45" s="4">
        <v>21.94790085623789</v>
      </c>
      <c r="W45" s="4">
        <v>19.257500640916781</v>
      </c>
      <c r="X45" s="4">
        <v>20.416696521565687</v>
      </c>
      <c r="Y45" s="4">
        <v>20.261897496626499</v>
      </c>
      <c r="Z45" s="4">
        <v>17.747602964504441</v>
      </c>
      <c r="AA45" s="4">
        <v>18.834298208557552</v>
      </c>
      <c r="AB45" s="4">
        <v>18.644799831954145</v>
      </c>
      <c r="AC45" s="4">
        <v>14.555397982409438</v>
      </c>
      <c r="AD45" s="4">
        <v>15.743201369920204</v>
      </c>
      <c r="AE45" s="4">
        <v>15.823499102875388</v>
      </c>
      <c r="AF45" s="4">
        <v>2.5367500000000001E-2</v>
      </c>
      <c r="AG45" s="4">
        <v>3.15012E-2</v>
      </c>
      <c r="AH45" s="4">
        <v>3.1532900000000003E-2</v>
      </c>
      <c r="AI45" s="4">
        <v>4.6187899999999997E-2</v>
      </c>
      <c r="AJ45" s="4" t="s">
        <v>2002</v>
      </c>
      <c r="AK45" s="1" t="s">
        <v>2117</v>
      </c>
      <c r="AL45" s="4" t="s">
        <v>2003</v>
      </c>
      <c r="AM45" s="4" t="s">
        <v>2004</v>
      </c>
      <c r="AN45" s="4" t="s">
        <v>2005</v>
      </c>
      <c r="AQ45" s="1" t="s">
        <v>2220</v>
      </c>
      <c r="AR45" s="1" t="s">
        <v>2221</v>
      </c>
      <c r="AS45" s="1" t="s">
        <v>2222</v>
      </c>
      <c r="AT45" s="1" t="s">
        <v>2223</v>
      </c>
      <c r="AU45" s="8">
        <v>0.44359399999999999</v>
      </c>
      <c r="AV45" s="8">
        <v>2.12765</v>
      </c>
      <c r="AW45" s="8">
        <v>1.1840599999999999</v>
      </c>
      <c r="AX45" s="8">
        <v>2.1376400000000002</v>
      </c>
      <c r="AY45" s="7"/>
      <c r="AZ45" s="7"/>
      <c r="BA45" s="7"/>
      <c r="BB45" s="6" t="s">
        <v>6</v>
      </c>
    </row>
    <row r="46" spans="1:54" x14ac:dyDescent="0.25">
      <c r="A46" s="1" t="s">
        <v>1046</v>
      </c>
      <c r="B46" s="2" t="s">
        <v>1047</v>
      </c>
      <c r="C46" s="1" t="s">
        <v>1048</v>
      </c>
      <c r="D46" s="1" t="s">
        <v>1045</v>
      </c>
      <c r="E46" s="1" t="s">
        <v>8</v>
      </c>
      <c r="F46" s="2">
        <v>297</v>
      </c>
      <c r="G46" s="23">
        <v>7.8032800000000001E-3</v>
      </c>
      <c r="H46" s="4">
        <v>1.83101</v>
      </c>
      <c r="J46" s="3">
        <v>14.769166666666669</v>
      </c>
      <c r="K46" s="4">
        <v>2.3921800000000002</v>
      </c>
      <c r="L46" s="3">
        <v>4.2121066666666662</v>
      </c>
      <c r="M46" s="4">
        <v>0.161971</v>
      </c>
      <c r="N46" s="3">
        <v>13.040900000000001</v>
      </c>
      <c r="O46" s="3">
        <v>17.499400000000001</v>
      </c>
      <c r="P46" s="3">
        <v>13.767200000000001</v>
      </c>
      <c r="Q46" s="3">
        <v>4.1058199999999996</v>
      </c>
      <c r="R46" s="3">
        <v>5.3615700000000004</v>
      </c>
      <c r="S46" s="3">
        <v>3.16893</v>
      </c>
      <c r="T46" s="4">
        <v>19.573998440735799</v>
      </c>
      <c r="U46" s="4">
        <v>19.869699260801678</v>
      </c>
      <c r="V46" s="4">
        <v>20.237095564816389</v>
      </c>
      <c r="W46" s="4">
        <v>18.488299122830334</v>
      </c>
      <c r="X46" s="4">
        <v>19.113200382311444</v>
      </c>
      <c r="Y46" s="4">
        <v>18.769999218552808</v>
      </c>
      <c r="Z46" s="4">
        <v>16.836703780272668</v>
      </c>
      <c r="AA46" s="4">
        <v>17.632597674446188</v>
      </c>
      <c r="AB46" s="4">
        <v>17.590097238705244</v>
      </c>
      <c r="AC46" s="4">
        <v>13.942596974116311</v>
      </c>
      <c r="AD46" s="4">
        <v>14.971498648650297</v>
      </c>
      <c r="AE46" s="4">
        <v>13.836602703646118</v>
      </c>
      <c r="AF46" s="4">
        <v>1.6698500000000002E-2</v>
      </c>
      <c r="AG46" s="4">
        <v>1.6655E-2</v>
      </c>
      <c r="AH46" s="4">
        <v>2.5801999999999999E-2</v>
      </c>
      <c r="AI46" s="4">
        <v>4.3990799999999997E-2</v>
      </c>
      <c r="AJ46" s="4" t="s">
        <v>1614</v>
      </c>
      <c r="AK46" s="1" t="s">
        <v>2085</v>
      </c>
      <c r="AL46" s="4" t="s">
        <v>1615</v>
      </c>
      <c r="AM46" s="4"/>
      <c r="AN46" s="4" t="s">
        <v>1502</v>
      </c>
      <c r="AQ46" s="1" t="s">
        <v>2224</v>
      </c>
      <c r="AR46" s="1" t="s">
        <v>2225</v>
      </c>
      <c r="AS46" s="1" t="s">
        <v>2226</v>
      </c>
      <c r="AT46" s="1" t="s">
        <v>2227</v>
      </c>
      <c r="AU46" s="8">
        <v>0.82435199999999997</v>
      </c>
      <c r="AV46" s="8">
        <v>3.8452700000000002</v>
      </c>
      <c r="AW46" s="8">
        <v>6.1053300000000004</v>
      </c>
      <c r="AX46" s="8">
        <v>12.770899999999999</v>
      </c>
      <c r="AY46" s="7" t="s">
        <v>6</v>
      </c>
      <c r="AZ46" s="7">
        <v>0.118493</v>
      </c>
      <c r="BA46" s="7">
        <v>-0.119087</v>
      </c>
      <c r="BB46" s="6" t="s">
        <v>6</v>
      </c>
    </row>
    <row r="47" spans="1:54" x14ac:dyDescent="0.25">
      <c r="A47" s="1" t="s">
        <v>594</v>
      </c>
      <c r="B47" s="2" t="s">
        <v>595</v>
      </c>
      <c r="C47" s="1" t="s">
        <v>596</v>
      </c>
      <c r="D47" s="1" t="s">
        <v>593</v>
      </c>
      <c r="E47" s="1" t="s">
        <v>8</v>
      </c>
      <c r="F47" s="2">
        <v>373</v>
      </c>
      <c r="G47" s="23">
        <v>7.9333300000000006E-3</v>
      </c>
      <c r="H47" s="4">
        <v>3.9140799999999998</v>
      </c>
      <c r="J47" s="3">
        <v>11.325523333333331</v>
      </c>
      <c r="K47" s="4">
        <v>1.33338</v>
      </c>
      <c r="L47" s="3">
        <v>0.81726900000000002</v>
      </c>
      <c r="M47" s="4">
        <v>0.117732</v>
      </c>
      <c r="N47" s="3">
        <v>12.244199999999999</v>
      </c>
      <c r="O47" s="3">
        <v>11.936199999999999</v>
      </c>
      <c r="P47" s="3">
        <v>9.79617</v>
      </c>
      <c r="Q47" s="3">
        <v>1.1473500000000001</v>
      </c>
      <c r="R47" s="3">
        <v>0.48718800000000001</v>
      </c>
      <c r="S47" s="3" t="s">
        <v>6</v>
      </c>
      <c r="T47" s="4">
        <v>18.932500249420308</v>
      </c>
      <c r="U47" s="4">
        <v>18.453801128212337</v>
      </c>
      <c r="V47" s="4">
        <v>17.960901299142819</v>
      </c>
      <c r="W47" s="4">
        <v>16.83639559770663</v>
      </c>
      <c r="X47" s="4">
        <v>15.881200014944236</v>
      </c>
      <c r="Y47" s="4">
        <v>15.328899279251406</v>
      </c>
      <c r="Z47" s="4">
        <v>16.091100625047634</v>
      </c>
      <c r="AA47" s="4">
        <v>15.570599899150844</v>
      </c>
      <c r="AB47" s="4">
        <v>14.757999338065961</v>
      </c>
      <c r="AC47" s="4">
        <v>10.407501466161138</v>
      </c>
      <c r="AD47" s="4">
        <v>8.2069410850679514</v>
      </c>
      <c r="AE47" s="4" t="s">
        <v>6</v>
      </c>
      <c r="AF47" s="4">
        <v>2.6332899999999999E-2</v>
      </c>
      <c r="AG47" s="4">
        <v>4.7620599999999999E-2</v>
      </c>
      <c r="AH47" s="4">
        <v>4.3421000000000001E-2</v>
      </c>
      <c r="AI47" s="4">
        <v>0.167185</v>
      </c>
      <c r="AJ47" s="4" t="s">
        <v>1461</v>
      </c>
      <c r="AK47" s="1" t="s">
        <v>2085</v>
      </c>
      <c r="AL47" s="4" t="s">
        <v>1462</v>
      </c>
      <c r="AM47" s="4" t="s">
        <v>1223</v>
      </c>
      <c r="AN47" s="4" t="s">
        <v>1463</v>
      </c>
      <c r="AQ47" s="1" t="s">
        <v>2228</v>
      </c>
      <c r="AR47" s="1" t="s">
        <v>2229</v>
      </c>
      <c r="AS47" s="1" t="s">
        <v>2230</v>
      </c>
      <c r="AT47" s="1" t="s">
        <v>2231</v>
      </c>
      <c r="AU47" s="8">
        <v>0.85877899999999996</v>
      </c>
      <c r="AV47" s="8">
        <v>1.9795</v>
      </c>
      <c r="AW47" s="8">
        <v>4.8682499999999997</v>
      </c>
      <c r="AX47" s="8">
        <v>15.1084</v>
      </c>
      <c r="AY47" s="7">
        <v>-0.131076</v>
      </c>
      <c r="AZ47" s="7">
        <v>0.48491200000000001</v>
      </c>
      <c r="BA47" s="7">
        <v>-0.332063</v>
      </c>
      <c r="BB47" s="6" t="s">
        <v>6</v>
      </c>
    </row>
    <row r="48" spans="1:54" x14ac:dyDescent="0.25">
      <c r="A48" s="1" t="s">
        <v>681</v>
      </c>
      <c r="B48" s="2" t="s">
        <v>682</v>
      </c>
      <c r="C48" s="1" t="s">
        <v>683</v>
      </c>
      <c r="D48" s="1" t="s">
        <v>680</v>
      </c>
      <c r="E48" s="1" t="s">
        <v>8</v>
      </c>
      <c r="F48" s="2">
        <v>203</v>
      </c>
      <c r="G48" s="23">
        <v>8.0678E-3</v>
      </c>
      <c r="H48" s="4">
        <v>2.5129000000000001</v>
      </c>
      <c r="J48" s="3">
        <v>13.3651</v>
      </c>
      <c r="K48" s="4">
        <v>0.75276900000000002</v>
      </c>
      <c r="L48" s="3">
        <v>2.5141300000000002</v>
      </c>
      <c r="M48" s="4">
        <v>5.6323499999999999E-2</v>
      </c>
      <c r="N48" s="3">
        <v>13.6304</v>
      </c>
      <c r="O48" s="3">
        <v>12.515599999999999</v>
      </c>
      <c r="P48" s="3">
        <v>13.949299999999999</v>
      </c>
      <c r="Q48" s="3">
        <v>1.67686</v>
      </c>
      <c r="R48" s="3">
        <v>1.9483699999999999</v>
      </c>
      <c r="S48" s="3">
        <v>3.91716</v>
      </c>
      <c r="T48" s="4">
        <v>20.225103856278622</v>
      </c>
      <c r="U48" s="4">
        <v>20.927096504076282</v>
      </c>
      <c r="V48" s="4">
        <v>20.058898091802714</v>
      </c>
      <c r="W48" s="4">
        <v>18.528797466974758</v>
      </c>
      <c r="X48" s="4">
        <v>18.640400293277107</v>
      </c>
      <c r="Y48" s="4">
        <v>18.758698186771582</v>
      </c>
      <c r="Z48" s="4">
        <v>17.5613998308494</v>
      </c>
      <c r="AA48" s="4">
        <v>18.121801609985244</v>
      </c>
      <c r="AB48" s="4">
        <v>17.433903245005606</v>
      </c>
      <c r="AC48" s="4">
        <v>12.655099102268499</v>
      </c>
      <c r="AD48" s="4">
        <v>12.987200048805521</v>
      </c>
      <c r="AE48" s="4">
        <v>14.142298552784224</v>
      </c>
      <c r="AF48" s="4">
        <v>2.2585600000000001E-2</v>
      </c>
      <c r="AG48" s="4">
        <v>6.1668599999999997E-3</v>
      </c>
      <c r="AH48" s="4">
        <v>2.06684E-2</v>
      </c>
      <c r="AI48" s="4">
        <v>5.8864300000000001E-2</v>
      </c>
      <c r="AJ48" s="4" t="s">
        <v>1503</v>
      </c>
      <c r="AK48" s="1" t="s">
        <v>2084</v>
      </c>
      <c r="AL48" s="4" t="s">
        <v>1504</v>
      </c>
      <c r="AM48" s="4" t="s">
        <v>1505</v>
      </c>
      <c r="AN48" s="4" t="s">
        <v>1506</v>
      </c>
      <c r="AQ48" s="1" t="s">
        <v>2232</v>
      </c>
      <c r="AR48" s="1" t="s">
        <v>1163</v>
      </c>
      <c r="AS48" s="1" t="s">
        <v>2233</v>
      </c>
      <c r="AT48" s="1" t="s">
        <v>2234</v>
      </c>
      <c r="AV48" s="8"/>
      <c r="AW48" s="8"/>
      <c r="AX48" s="8"/>
      <c r="AY48" s="7">
        <v>-0.71061399999999997</v>
      </c>
      <c r="AZ48" s="7">
        <v>-3.5135699999999999E-2</v>
      </c>
      <c r="BA48" s="7">
        <v>0.134352</v>
      </c>
      <c r="BB48" s="6" t="s">
        <v>6</v>
      </c>
    </row>
    <row r="49" spans="1:54" x14ac:dyDescent="0.25">
      <c r="A49" s="1" t="s">
        <v>586</v>
      </c>
      <c r="B49" s="2" t="s">
        <v>587</v>
      </c>
      <c r="C49" s="1" t="s">
        <v>588</v>
      </c>
      <c r="D49" s="1" t="s">
        <v>585</v>
      </c>
      <c r="E49" s="1" t="s">
        <v>8</v>
      </c>
      <c r="F49" s="2">
        <v>111</v>
      </c>
      <c r="G49" s="23">
        <v>8.2068999999999996E-3</v>
      </c>
      <c r="H49" s="4">
        <v>2.8342700000000001</v>
      </c>
      <c r="J49" s="3">
        <v>10.944000000000001</v>
      </c>
      <c r="K49" s="4">
        <v>0.71643699999999999</v>
      </c>
      <c r="L49" s="3">
        <v>1.6733583333333335</v>
      </c>
      <c r="M49" s="4">
        <v>6.5463900000000005E-2</v>
      </c>
      <c r="N49" s="3">
        <v>10.3956</v>
      </c>
      <c r="O49" s="3">
        <v>10.681800000000001</v>
      </c>
      <c r="P49" s="3">
        <v>11.7546</v>
      </c>
      <c r="Q49" s="3">
        <v>0.89655499999999999</v>
      </c>
      <c r="R49" s="3">
        <v>2.54895</v>
      </c>
      <c r="S49" s="3">
        <v>1.57457</v>
      </c>
      <c r="T49" s="4">
        <v>22.445599908430431</v>
      </c>
      <c r="U49" s="4">
        <v>22.261498700936805</v>
      </c>
      <c r="V49" s="4">
        <v>22.230801502610674</v>
      </c>
      <c r="W49" s="4">
        <v>20.920700308689007</v>
      </c>
      <c r="X49" s="4">
        <v>21.04350128445445</v>
      </c>
      <c r="Y49" s="4">
        <v>21.048498847443014</v>
      </c>
      <c r="Z49" s="4">
        <v>19.337998570845198</v>
      </c>
      <c r="AA49" s="4">
        <v>19.197701439838621</v>
      </c>
      <c r="AB49" s="4">
        <v>19.32250033964403</v>
      </c>
      <c r="AC49" s="4">
        <v>14.13229889507109</v>
      </c>
      <c r="AD49" s="4">
        <v>15.786800533221992</v>
      </c>
      <c r="AE49" s="4">
        <v>15.082498360174894</v>
      </c>
      <c r="AF49" s="4">
        <v>5.20653E-3</v>
      </c>
      <c r="AG49" s="4">
        <v>3.4462E-3</v>
      </c>
      <c r="AH49" s="4">
        <v>3.9883100000000001E-3</v>
      </c>
      <c r="AI49" s="4">
        <v>5.5350799999999999E-2</v>
      </c>
      <c r="AJ49" s="4" t="s">
        <v>1574</v>
      </c>
      <c r="AK49" s="1" t="s">
        <v>2085</v>
      </c>
      <c r="AL49" s="4" t="s">
        <v>1567</v>
      </c>
      <c r="AM49" s="4" t="s">
        <v>1565</v>
      </c>
      <c r="AN49" s="4" t="s">
        <v>1568</v>
      </c>
      <c r="AQ49" s="1" t="s">
        <v>2235</v>
      </c>
      <c r="AR49" s="1" t="s">
        <v>1163</v>
      </c>
      <c r="AS49" s="1" t="s">
        <v>1163</v>
      </c>
      <c r="AT49" s="1" t="s">
        <v>2236</v>
      </c>
      <c r="AU49" s="8">
        <v>0.33304299999999998</v>
      </c>
      <c r="AV49" s="8">
        <v>18.6355</v>
      </c>
      <c r="AW49" s="8">
        <v>1.7818499999999999</v>
      </c>
      <c r="AX49" s="8">
        <v>27.016999999999999</v>
      </c>
      <c r="AY49" s="7">
        <v>1.0859000000000001</v>
      </c>
      <c r="AZ49" s="7" t="s">
        <v>6</v>
      </c>
      <c r="BA49" s="7" t="s">
        <v>6</v>
      </c>
      <c r="BB49" s="6" t="s">
        <v>6</v>
      </c>
    </row>
    <row r="50" spans="1:54" x14ac:dyDescent="0.25">
      <c r="A50" s="1" t="s">
        <v>509</v>
      </c>
      <c r="B50" s="2" t="s">
        <v>510</v>
      </c>
      <c r="C50" s="1" t="s">
        <v>511</v>
      </c>
      <c r="D50" s="1" t="s">
        <v>508</v>
      </c>
      <c r="E50" s="1" t="s">
        <v>8</v>
      </c>
      <c r="F50" s="2">
        <v>29</v>
      </c>
      <c r="G50" s="23">
        <v>8.3508799999999998E-3</v>
      </c>
      <c r="H50" s="4">
        <v>2.18066</v>
      </c>
      <c r="J50" s="3">
        <v>9.1814633333333333</v>
      </c>
      <c r="K50" s="4">
        <v>0.55498000000000003</v>
      </c>
      <c r="L50" s="3">
        <v>2.11564</v>
      </c>
      <c r="M50" s="4">
        <v>6.0445699999999998E-2</v>
      </c>
      <c r="N50" s="3">
        <v>9.3863000000000003</v>
      </c>
      <c r="O50" s="3">
        <v>8.5531799999999993</v>
      </c>
      <c r="P50" s="3">
        <v>9.6049100000000003</v>
      </c>
      <c r="Q50" s="3">
        <v>1.97678</v>
      </c>
      <c r="R50" s="3">
        <v>2.95207</v>
      </c>
      <c r="S50" s="3">
        <v>1.4180699999999999</v>
      </c>
      <c r="T50" s="4">
        <v>18.187400404530745</v>
      </c>
      <c r="U50" s="4">
        <v>20.025493767403251</v>
      </c>
      <c r="V50" s="4">
        <v>17.462997443038937</v>
      </c>
      <c r="W50" s="4">
        <v>15.89530072767363</v>
      </c>
      <c r="X50" s="4">
        <v>17.102396094902854</v>
      </c>
      <c r="Y50" s="4">
        <v>15.199200723619542</v>
      </c>
      <c r="Z50" s="4">
        <v>14.916299357017641</v>
      </c>
      <c r="AA50" s="4">
        <v>16.607099094093552</v>
      </c>
      <c r="AB50" s="4">
        <v>14.228600766974234</v>
      </c>
      <c r="AC50" s="4">
        <v>10.263398321082967</v>
      </c>
      <c r="AD50" s="4">
        <v>12.063499571771418</v>
      </c>
      <c r="AE50" s="4">
        <v>9.0798794042805486</v>
      </c>
      <c r="AF50" s="4">
        <v>7.1178099999999994E-2</v>
      </c>
      <c r="AG50" s="4">
        <v>5.9939300000000001E-2</v>
      </c>
      <c r="AH50" s="4">
        <v>8.0258499999999997E-2</v>
      </c>
      <c r="AI50" s="4">
        <v>0.14351</v>
      </c>
      <c r="AJ50" s="4" t="s">
        <v>1340</v>
      </c>
      <c r="AK50" s="1" t="s">
        <v>2084</v>
      </c>
      <c r="AL50" s="4" t="s">
        <v>1337</v>
      </c>
      <c r="AM50" s="4"/>
      <c r="AN50" s="4" t="s">
        <v>1334</v>
      </c>
      <c r="AQ50" s="1" t="s">
        <v>2237</v>
      </c>
      <c r="AR50" s="1" t="s">
        <v>2238</v>
      </c>
      <c r="AS50" s="1" t="s">
        <v>2239</v>
      </c>
      <c r="AT50" s="1" t="s">
        <v>2240</v>
      </c>
      <c r="AU50" s="8">
        <v>8.3076999999999998E-2</v>
      </c>
      <c r="AV50" s="8">
        <v>7.7931499999999998</v>
      </c>
      <c r="AW50" s="8">
        <v>6.3551500000000001</v>
      </c>
      <c r="AX50" s="8">
        <v>20.9695</v>
      </c>
      <c r="AY50" s="7">
        <v>-0.22312100000000001</v>
      </c>
      <c r="AZ50" s="7">
        <v>0.24853500000000001</v>
      </c>
      <c r="BA50" s="7">
        <v>-0.50087099999999996</v>
      </c>
      <c r="BB50" s="6" t="s">
        <v>6</v>
      </c>
    </row>
    <row r="51" spans="1:54" x14ac:dyDescent="0.25">
      <c r="A51" s="1" t="s">
        <v>137</v>
      </c>
      <c r="B51" s="2" t="s">
        <v>138</v>
      </c>
      <c r="C51" s="1" t="s">
        <v>139</v>
      </c>
      <c r="D51" s="1" t="s">
        <v>136</v>
      </c>
      <c r="E51" s="1" t="s">
        <v>8</v>
      </c>
      <c r="F51" s="2">
        <v>250</v>
      </c>
      <c r="G51" s="23">
        <v>8.5000000000000006E-3</v>
      </c>
      <c r="H51" s="4">
        <v>3.96069</v>
      </c>
      <c r="J51" s="3">
        <v>9.3669899999999995</v>
      </c>
      <c r="K51" s="4">
        <v>1.16781</v>
      </c>
      <c r="L51" s="3">
        <v>0.7014999999999999</v>
      </c>
      <c r="M51" s="4">
        <v>0.12467300000000001</v>
      </c>
      <c r="N51" s="3">
        <v>8.4218200000000003</v>
      </c>
      <c r="O51" s="3">
        <v>9.0066500000000005</v>
      </c>
      <c r="P51" s="3">
        <v>10.672499999999999</v>
      </c>
      <c r="Q51" s="3">
        <v>0.249386</v>
      </c>
      <c r="R51" s="3">
        <v>0.94634499999999999</v>
      </c>
      <c r="S51" s="3">
        <v>0.90876900000000005</v>
      </c>
      <c r="T51" s="4">
        <v>21.270198355634662</v>
      </c>
      <c r="U51" s="4">
        <v>21.224197208096779</v>
      </c>
      <c r="V51" s="4">
        <v>21.119500969270184</v>
      </c>
      <c r="W51" s="4">
        <v>20.433501904159463</v>
      </c>
      <c r="X51" s="4">
        <v>20.427100012583466</v>
      </c>
      <c r="Y51" s="4">
        <v>20.751195882693828</v>
      </c>
      <c r="Z51" s="4">
        <v>17.827398531164445</v>
      </c>
      <c r="AA51" s="4">
        <v>17.887500281910821</v>
      </c>
      <c r="AB51" s="4">
        <v>18.054302241140253</v>
      </c>
      <c r="AC51" s="4">
        <v>11.789700727093408</v>
      </c>
      <c r="AD51" s="4">
        <v>13.717397966333044</v>
      </c>
      <c r="AE51" s="4">
        <v>13.982503445577692</v>
      </c>
      <c r="AF51" s="4">
        <v>3.6421499999999998E-3</v>
      </c>
      <c r="AG51" s="4">
        <v>9.0224599999999995E-3</v>
      </c>
      <c r="AH51" s="4">
        <v>6.5590800000000001E-3</v>
      </c>
      <c r="AI51" s="4">
        <v>9.0923900000000002E-2</v>
      </c>
      <c r="AJ51" s="4" t="s">
        <v>1945</v>
      </c>
      <c r="AK51" s="1" t="s">
        <v>2084</v>
      </c>
      <c r="AL51" s="4" t="s">
        <v>1526</v>
      </c>
      <c r="AM51" s="4" t="s">
        <v>1774</v>
      </c>
      <c r="AN51" s="4" t="s">
        <v>139</v>
      </c>
      <c r="AQ51" s="1" t="s">
        <v>2241</v>
      </c>
      <c r="AR51" s="1" t="s">
        <v>2242</v>
      </c>
      <c r="AS51" s="1" t="s">
        <v>2243</v>
      </c>
      <c r="AT51" s="1" t="s">
        <v>2244</v>
      </c>
      <c r="AU51" s="8">
        <v>0.80814200000000003</v>
      </c>
      <c r="AV51" s="8">
        <v>2.0519699999999998</v>
      </c>
      <c r="AW51" s="8">
        <v>2.73725</v>
      </c>
      <c r="AX51" s="8">
        <v>8.6116499999999991</v>
      </c>
      <c r="AY51" s="7">
        <v>0.94410899999999998</v>
      </c>
      <c r="AZ51" s="7">
        <v>-0.40371400000000002</v>
      </c>
      <c r="BA51" s="7">
        <v>0.96051200000000003</v>
      </c>
      <c r="BB51" s="6">
        <v>4.2710059794055497E-2</v>
      </c>
    </row>
    <row r="52" spans="1:54" x14ac:dyDescent="0.25">
      <c r="A52" s="1" t="s">
        <v>254</v>
      </c>
      <c r="B52" s="2" t="s">
        <v>255</v>
      </c>
      <c r="C52" s="1" t="s">
        <v>256</v>
      </c>
      <c r="D52" s="1" t="s">
        <v>804</v>
      </c>
      <c r="E52" s="1" t="s">
        <v>8</v>
      </c>
      <c r="F52" s="2">
        <v>221</v>
      </c>
      <c r="G52" s="23">
        <v>8.6363599999999992E-3</v>
      </c>
      <c r="H52" s="4">
        <v>3.5433500000000002</v>
      </c>
      <c r="J52" s="3">
        <v>10.079286666666667</v>
      </c>
      <c r="K52" s="4">
        <v>1.77773</v>
      </c>
      <c r="L52" s="3">
        <v>0.88839850000000009</v>
      </c>
      <c r="M52" s="4">
        <v>0.176374</v>
      </c>
      <c r="N52" s="3">
        <v>12.1218</v>
      </c>
      <c r="O52" s="3">
        <v>8.8807700000000001</v>
      </c>
      <c r="P52" s="3">
        <v>9.2352900000000009</v>
      </c>
      <c r="Q52" s="3" t="s">
        <v>6</v>
      </c>
      <c r="R52" s="3">
        <v>1.1259300000000001</v>
      </c>
      <c r="S52" s="3">
        <v>0.65086699999999997</v>
      </c>
      <c r="T52" s="4">
        <v>20.685104648699326</v>
      </c>
      <c r="U52" s="4">
        <v>19.892299706605431</v>
      </c>
      <c r="V52" s="4">
        <v>20.972601230826637</v>
      </c>
      <c r="W52" s="4">
        <v>19.091600671887274</v>
      </c>
      <c r="X52" s="4">
        <v>17.801203125137569</v>
      </c>
      <c r="Y52" s="4">
        <v>19.827100762569504</v>
      </c>
      <c r="Z52" s="4">
        <v>17.827200025596717</v>
      </c>
      <c r="AA52" s="4">
        <v>16.533300831875323</v>
      </c>
      <c r="AB52" s="4">
        <v>17.675702102696196</v>
      </c>
      <c r="AC52" s="4" t="s">
        <v>6</v>
      </c>
      <c r="AD52" s="4">
        <v>11.34480076283567</v>
      </c>
      <c r="AE52" s="4">
        <v>12.57310039334444</v>
      </c>
      <c r="AF52" s="4">
        <v>2.72705E-2</v>
      </c>
      <c r="AG52" s="4">
        <v>5.4242100000000001E-2</v>
      </c>
      <c r="AH52" s="4">
        <v>4.0781299999999999E-2</v>
      </c>
      <c r="AI52" s="4">
        <v>7.2626700000000002E-2</v>
      </c>
      <c r="AJ52" s="4" t="s">
        <v>1253</v>
      </c>
      <c r="AK52" s="1" t="s">
        <v>2086</v>
      </c>
      <c r="AL52" s="4" t="s">
        <v>1254</v>
      </c>
      <c r="AM52" s="4"/>
      <c r="AN52" s="4" t="s">
        <v>1249</v>
      </c>
      <c r="AQ52" s="1" t="s">
        <v>2245</v>
      </c>
      <c r="AR52" s="1" t="s">
        <v>2246</v>
      </c>
      <c r="AS52" s="1" t="s">
        <v>2247</v>
      </c>
      <c r="AT52" s="1" t="s">
        <v>2248</v>
      </c>
      <c r="AU52" s="8">
        <v>1.27521</v>
      </c>
      <c r="AV52" s="8">
        <v>5.8325399999999998</v>
      </c>
      <c r="AW52" s="8">
        <v>10.894299999999999</v>
      </c>
      <c r="AX52" s="8">
        <v>22.666599999999999</v>
      </c>
      <c r="AY52" s="7">
        <v>0.32642199999999999</v>
      </c>
      <c r="AZ52" s="7">
        <v>0.124461</v>
      </c>
      <c r="BA52" s="7">
        <v>0.1333</v>
      </c>
      <c r="BB52" s="6" t="s">
        <v>6</v>
      </c>
    </row>
    <row r="53" spans="1:54" x14ac:dyDescent="0.25">
      <c r="A53" s="1" t="s">
        <v>273</v>
      </c>
      <c r="B53" s="2" t="s">
        <v>274</v>
      </c>
      <c r="C53" s="1" t="s">
        <v>275</v>
      </c>
      <c r="D53" s="1" t="s">
        <v>272</v>
      </c>
      <c r="E53" s="1" t="s">
        <v>8</v>
      </c>
      <c r="F53" s="2" t="s">
        <v>2856</v>
      </c>
      <c r="G53" s="23">
        <v>8.6545500000000004E-3</v>
      </c>
      <c r="H53" s="4">
        <v>-1.27346</v>
      </c>
      <c r="J53" s="3">
        <v>7.8358566666666674</v>
      </c>
      <c r="K53" s="4">
        <v>0.85165100000000005</v>
      </c>
      <c r="L53" s="3">
        <v>18.963466666666665</v>
      </c>
      <c r="M53" s="4">
        <v>0.108686</v>
      </c>
      <c r="N53" s="3">
        <v>7.8606299999999996</v>
      </c>
      <c r="O53" s="3">
        <v>8.6748499999999993</v>
      </c>
      <c r="P53" s="3">
        <v>6.9720899999999997</v>
      </c>
      <c r="Q53" s="3">
        <v>21.613199999999999</v>
      </c>
      <c r="R53" s="3">
        <v>17.030100000000001</v>
      </c>
      <c r="S53" s="3">
        <v>18.2471</v>
      </c>
      <c r="T53" s="4">
        <v>22.04350128445445</v>
      </c>
      <c r="U53" s="4">
        <v>22.460299900954556</v>
      </c>
      <c r="V53" s="4">
        <v>21.969801045478896</v>
      </c>
      <c r="W53" s="4">
        <v>19.374099163152358</v>
      </c>
      <c r="X53" s="4">
        <v>19.672898344857323</v>
      </c>
      <c r="Y53" s="4">
        <v>18.943098557635007</v>
      </c>
      <c r="Z53" s="4">
        <v>18.492400890824403</v>
      </c>
      <c r="AA53" s="4">
        <v>19.064200684086323</v>
      </c>
      <c r="AB53" s="4">
        <v>18.231802432498178</v>
      </c>
      <c r="AC53" s="4">
        <v>17.515399553520815</v>
      </c>
      <c r="AD53" s="4">
        <v>17.388395741280032</v>
      </c>
      <c r="AE53" s="4">
        <v>16.779501354674601</v>
      </c>
      <c r="AF53" s="4">
        <v>1.1936799999999999E-2</v>
      </c>
      <c r="AG53" s="4">
        <v>1.8980400000000001E-2</v>
      </c>
      <c r="AH53" s="4">
        <v>2.2896400000000001E-2</v>
      </c>
      <c r="AI53" s="4">
        <v>2.28334E-2</v>
      </c>
      <c r="AJ53" s="4" t="s">
        <v>1309</v>
      </c>
      <c r="AK53" s="1" t="s">
        <v>2085</v>
      </c>
      <c r="AL53" s="4" t="s">
        <v>1310</v>
      </c>
      <c r="AM53" s="4"/>
      <c r="AN53" s="4" t="s">
        <v>1311</v>
      </c>
      <c r="AQ53" s="1" t="s">
        <v>6</v>
      </c>
      <c r="AR53" s="1" t="s">
        <v>6</v>
      </c>
      <c r="AS53" s="1" t="s">
        <v>6</v>
      </c>
      <c r="AT53" s="1" t="s">
        <v>6</v>
      </c>
      <c r="AU53" s="8">
        <v>2.0891199999999999</v>
      </c>
      <c r="AV53" s="8">
        <v>1.49956</v>
      </c>
      <c r="AW53" s="8">
        <v>3.3142200000000002</v>
      </c>
      <c r="AX53" s="8">
        <v>17.636299999999999</v>
      </c>
      <c r="AY53" s="7">
        <v>0.53794200000000003</v>
      </c>
      <c r="AZ53" s="7" t="s">
        <v>6</v>
      </c>
      <c r="BA53" s="7" t="s">
        <v>6</v>
      </c>
      <c r="BB53" s="6" t="s">
        <v>6</v>
      </c>
    </row>
    <row r="54" spans="1:54" x14ac:dyDescent="0.25">
      <c r="A54" s="1" t="s">
        <v>748</v>
      </c>
      <c r="B54" s="2" t="s">
        <v>749</v>
      </c>
      <c r="C54" s="1" t="s">
        <v>750</v>
      </c>
      <c r="D54" s="1" t="s">
        <v>747</v>
      </c>
      <c r="E54" s="1" t="s">
        <v>8</v>
      </c>
      <c r="F54" s="2">
        <v>442</v>
      </c>
      <c r="G54" s="23">
        <v>8.8148099999999993E-3</v>
      </c>
      <c r="H54" s="4">
        <v>1.8513599999999999</v>
      </c>
      <c r="J54" s="3">
        <v>11.841966666666666</v>
      </c>
      <c r="K54" s="4">
        <v>1.50563</v>
      </c>
      <c r="L54" s="3">
        <v>3.274305</v>
      </c>
      <c r="M54" s="4">
        <v>0.12714300000000001</v>
      </c>
      <c r="N54" s="3">
        <v>11.5618</v>
      </c>
      <c r="O54" s="3">
        <v>10.4961</v>
      </c>
      <c r="P54" s="3">
        <v>13.468</v>
      </c>
      <c r="Q54" s="3">
        <v>3.01993</v>
      </c>
      <c r="R54" s="3" t="s">
        <v>6</v>
      </c>
      <c r="S54" s="3">
        <v>3.52868</v>
      </c>
      <c r="T54" s="4">
        <v>19.046599148011182</v>
      </c>
      <c r="U54" s="4">
        <v>19.109698047537499</v>
      </c>
      <c r="V54" s="4">
        <v>20.333395604732964</v>
      </c>
      <c r="W54" s="4">
        <v>17.480103836462625</v>
      </c>
      <c r="X54" s="4">
        <v>17.415304391664488</v>
      </c>
      <c r="Y54" s="4">
        <v>18.8509986624492</v>
      </c>
      <c r="Z54" s="4">
        <v>16.111298714258265</v>
      </c>
      <c r="AA54" s="4">
        <v>16.017600090443498</v>
      </c>
      <c r="AB54" s="4">
        <v>17.649698249547097</v>
      </c>
      <c r="AC54" s="4">
        <v>12.475001259838423</v>
      </c>
      <c r="AD54" s="4" t="s">
        <v>6</v>
      </c>
      <c r="AE54" s="4">
        <v>14.078100759628786</v>
      </c>
      <c r="AF54" s="4">
        <v>3.7206700000000002E-2</v>
      </c>
      <c r="AG54" s="4">
        <v>4.5259199999999999E-2</v>
      </c>
      <c r="AH54" s="4">
        <v>5.5231099999999998E-2</v>
      </c>
      <c r="AI54" s="4">
        <v>8.5380800000000007E-2</v>
      </c>
      <c r="AJ54" s="4" t="s">
        <v>1988</v>
      </c>
      <c r="AK54" s="1" t="s">
        <v>2085</v>
      </c>
      <c r="AL54" s="4" t="s">
        <v>1422</v>
      </c>
      <c r="AM54" s="4" t="s">
        <v>1166</v>
      </c>
      <c r="AN54" s="4" t="s">
        <v>1348</v>
      </c>
      <c r="AQ54" s="1" t="s">
        <v>2249</v>
      </c>
      <c r="AR54" s="1" t="s">
        <v>1163</v>
      </c>
      <c r="AS54" s="1" t="s">
        <v>6</v>
      </c>
      <c r="AT54" s="1" t="s">
        <v>6</v>
      </c>
      <c r="AU54" s="8">
        <v>0.60202999999999995</v>
      </c>
      <c r="AV54" s="8">
        <v>14.621</v>
      </c>
      <c r="AW54" s="8">
        <v>2.3536299999999999</v>
      </c>
      <c r="AX54" s="8">
        <v>27.5581</v>
      </c>
      <c r="AY54" s="7">
        <v>1.1737</v>
      </c>
      <c r="AZ54" s="7" t="s">
        <v>6</v>
      </c>
      <c r="BA54" s="7" t="s">
        <v>6</v>
      </c>
      <c r="BB54" s="6" t="s">
        <v>6</v>
      </c>
    </row>
    <row r="55" spans="1:54" x14ac:dyDescent="0.25">
      <c r="A55" s="1" t="s">
        <v>740</v>
      </c>
      <c r="B55" s="2" t="s">
        <v>741</v>
      </c>
      <c r="C55" s="1" t="s">
        <v>742</v>
      </c>
      <c r="D55" s="1" t="s">
        <v>739</v>
      </c>
      <c r="E55" s="1" t="s">
        <v>8</v>
      </c>
      <c r="F55" s="2" t="s">
        <v>2857</v>
      </c>
      <c r="G55" s="23">
        <v>8.8372099999999999E-3</v>
      </c>
      <c r="H55" s="4">
        <v>3.1924999999999999</v>
      </c>
      <c r="J55" s="3">
        <v>9.3004200000000008</v>
      </c>
      <c r="K55" s="4">
        <v>0.560334</v>
      </c>
      <c r="L55" s="3">
        <v>1.1029606666666667</v>
      </c>
      <c r="M55" s="4">
        <v>6.0248200000000002E-2</v>
      </c>
      <c r="N55" s="3">
        <v>8.6534700000000004</v>
      </c>
      <c r="O55" s="3">
        <v>9.6157599999999999</v>
      </c>
      <c r="P55" s="3">
        <v>9.6320300000000003</v>
      </c>
      <c r="Q55" s="3">
        <v>1.29305</v>
      </c>
      <c r="R55" s="3">
        <v>0.555562</v>
      </c>
      <c r="S55" s="3">
        <v>1.46027</v>
      </c>
      <c r="T55" s="4">
        <v>19.128799890845386</v>
      </c>
      <c r="U55" s="4">
        <v>20.628497159648823</v>
      </c>
      <c r="V55" s="4">
        <v>20.958297819811662</v>
      </c>
      <c r="W55" s="4">
        <v>17.346600297811314</v>
      </c>
      <c r="X55" s="4">
        <v>19.123601093197912</v>
      </c>
      <c r="Y55" s="4">
        <v>19.357899887768841</v>
      </c>
      <c r="Z55" s="4">
        <v>15.728800072960317</v>
      </c>
      <c r="AA55" s="4">
        <v>17.395902259554116</v>
      </c>
      <c r="AB55" s="4">
        <v>17.728398863416647</v>
      </c>
      <c r="AC55" s="4">
        <v>11.092301272393691</v>
      </c>
      <c r="AD55" s="4">
        <v>11.63980193552638</v>
      </c>
      <c r="AE55" s="4">
        <v>13.281499761569169</v>
      </c>
      <c r="AF55" s="4">
        <v>4.8180399999999998E-2</v>
      </c>
      <c r="AG55" s="4">
        <v>5.91017E-2</v>
      </c>
      <c r="AH55" s="4">
        <v>6.3209199999999993E-2</v>
      </c>
      <c r="AI55" s="4">
        <v>9.4902700000000006E-2</v>
      </c>
      <c r="AJ55" s="4" t="s">
        <v>1812</v>
      </c>
      <c r="AK55" s="1" t="s">
        <v>2084</v>
      </c>
      <c r="AL55" s="4" t="s">
        <v>1453</v>
      </c>
      <c r="AM55" s="4" t="s">
        <v>1167</v>
      </c>
      <c r="AN55" s="4" t="s">
        <v>1811</v>
      </c>
      <c r="AQ55" s="1" t="s">
        <v>6</v>
      </c>
      <c r="AR55" s="1" t="s">
        <v>6</v>
      </c>
      <c r="AS55" s="1" t="s">
        <v>6</v>
      </c>
      <c r="AT55" s="1" t="s">
        <v>6</v>
      </c>
      <c r="AU55" s="8">
        <v>0.74216199999999999</v>
      </c>
      <c r="AV55" s="8"/>
      <c r="AW55" s="8"/>
      <c r="AX55" s="8"/>
      <c r="AY55" s="7">
        <v>-0.47369099999999997</v>
      </c>
      <c r="AZ55" s="7">
        <v>0.65058099999999996</v>
      </c>
      <c r="BA55" s="7">
        <v>0.79643200000000003</v>
      </c>
      <c r="BB55" s="6" t="s">
        <v>6</v>
      </c>
    </row>
    <row r="56" spans="1:54" x14ac:dyDescent="0.25">
      <c r="A56" s="1" t="s">
        <v>829</v>
      </c>
      <c r="B56" s="2" t="s">
        <v>830</v>
      </c>
      <c r="C56" s="1" t="s">
        <v>831</v>
      </c>
      <c r="D56" s="1" t="s">
        <v>832</v>
      </c>
      <c r="E56" s="1" t="s">
        <v>8</v>
      </c>
      <c r="F56" s="2">
        <v>140</v>
      </c>
      <c r="G56" s="23">
        <v>8.9811300000000004E-3</v>
      </c>
      <c r="H56" s="4">
        <v>2.21577</v>
      </c>
      <c r="J56" s="3">
        <v>6.3974033333333331</v>
      </c>
      <c r="K56" s="4">
        <v>1.8275600000000001</v>
      </c>
      <c r="L56" s="3">
        <v>1.3648633333333333</v>
      </c>
      <c r="M56" s="4">
        <v>0.28567199999999998</v>
      </c>
      <c r="N56" s="3">
        <v>6.15639</v>
      </c>
      <c r="O56" s="3">
        <v>8.3335100000000004</v>
      </c>
      <c r="P56" s="3">
        <v>4.7023099999999998</v>
      </c>
      <c r="Q56" s="3">
        <v>1.2412000000000001</v>
      </c>
      <c r="R56" s="3">
        <v>1.1161799999999999</v>
      </c>
      <c r="S56" s="3">
        <v>1.7372099999999999</v>
      </c>
      <c r="T56" s="4">
        <v>19.65800048377465</v>
      </c>
      <c r="U56" s="4">
        <v>19.11389983013467</v>
      </c>
      <c r="V56" s="4">
        <v>20.420998468875791</v>
      </c>
      <c r="W56" s="4">
        <v>18.310701527394549</v>
      </c>
      <c r="X56" s="4">
        <v>18.325200032173203</v>
      </c>
      <c r="Y56" s="4">
        <v>18.658302150518452</v>
      </c>
      <c r="Z56" s="4">
        <v>15.727899188264939</v>
      </c>
      <c r="AA56" s="4">
        <v>15.654498979414369</v>
      </c>
      <c r="AB56" s="4">
        <v>16.079999285527826</v>
      </c>
      <c r="AC56" s="4">
        <v>11.996600592829243</v>
      </c>
      <c r="AD56" s="4">
        <v>11.85609866748173</v>
      </c>
      <c r="AE56" s="4">
        <v>12.836500140611179</v>
      </c>
      <c r="AF56" s="4">
        <v>3.3277500000000002E-2</v>
      </c>
      <c r="AG56" s="4">
        <v>1.0668499999999999E-2</v>
      </c>
      <c r="AH56" s="4">
        <v>1.43769E-2</v>
      </c>
      <c r="AI56" s="4">
        <v>4.33493E-2</v>
      </c>
      <c r="AJ56" s="4" t="s">
        <v>1698</v>
      </c>
      <c r="AK56" s="1" t="s">
        <v>2088</v>
      </c>
      <c r="AL56" s="4" t="s">
        <v>1699</v>
      </c>
      <c r="AM56" s="4" t="s">
        <v>1301</v>
      </c>
      <c r="AN56" s="4" t="s">
        <v>1700</v>
      </c>
      <c r="AQ56" s="1" t="s">
        <v>6</v>
      </c>
      <c r="AR56" s="1" t="s">
        <v>6</v>
      </c>
      <c r="AS56" s="1" t="s">
        <v>1163</v>
      </c>
      <c r="AT56" s="1" t="s">
        <v>1163</v>
      </c>
      <c r="AU56" s="8">
        <v>1.2129399999999999</v>
      </c>
      <c r="AV56" s="8">
        <v>9.0490399999999998</v>
      </c>
      <c r="AW56" s="8">
        <v>1.9968600000000001</v>
      </c>
      <c r="AX56" s="8">
        <v>35.920200000000001</v>
      </c>
      <c r="AY56" s="7">
        <v>0.43253200000000003</v>
      </c>
      <c r="AZ56" s="7">
        <v>0.29183900000000002</v>
      </c>
      <c r="BA56" s="7">
        <v>-7.0284799999999995E-2</v>
      </c>
      <c r="BB56" s="6" t="s">
        <v>6</v>
      </c>
    </row>
    <row r="57" spans="1:54" x14ac:dyDescent="0.25">
      <c r="A57" s="1" t="s">
        <v>513</v>
      </c>
      <c r="B57" s="2" t="s">
        <v>514</v>
      </c>
      <c r="C57" s="1" t="s">
        <v>515</v>
      </c>
      <c r="D57" s="1" t="s">
        <v>615</v>
      </c>
      <c r="E57" s="1" t="s">
        <v>8</v>
      </c>
      <c r="F57" s="2">
        <v>93</v>
      </c>
      <c r="G57" s="23">
        <v>9.0476199999999993E-3</v>
      </c>
      <c r="H57" s="4">
        <v>4.35039</v>
      </c>
      <c r="J57" s="3">
        <v>13.269799999999998</v>
      </c>
      <c r="K57" s="4">
        <v>0.23482</v>
      </c>
      <c r="L57" s="3">
        <v>0.76455966666666664</v>
      </c>
      <c r="M57" s="4">
        <v>1.7695800000000001E-2</v>
      </c>
      <c r="N57" s="3">
        <v>13.062099999999999</v>
      </c>
      <c r="O57" s="3">
        <v>13.5246</v>
      </c>
      <c r="P57" s="3">
        <v>13.2227</v>
      </c>
      <c r="Q57" s="3">
        <v>0.87525299999999995</v>
      </c>
      <c r="R57" s="3">
        <v>1.1434299999999999</v>
      </c>
      <c r="S57" s="3">
        <v>0.27499600000000002</v>
      </c>
      <c r="T57" s="4">
        <v>23.829002632244531</v>
      </c>
      <c r="U57" s="4">
        <v>23.965801895578046</v>
      </c>
      <c r="V57" s="4">
        <v>22.638700165623067</v>
      </c>
      <c r="W57" s="4">
        <v>22.265301418868333</v>
      </c>
      <c r="X57" s="4">
        <v>22.562400355707322</v>
      </c>
      <c r="Y57" s="4">
        <v>21.318798746745159</v>
      </c>
      <c r="Z57" s="4">
        <v>21.094397323366795</v>
      </c>
      <c r="AA57" s="4">
        <v>21.289098053648779</v>
      </c>
      <c r="AB57" s="4">
        <v>19.92440079625219</v>
      </c>
      <c r="AC57" s="4">
        <v>15.441900222253048</v>
      </c>
      <c r="AD57" s="4">
        <v>16.128499868637164</v>
      </c>
      <c r="AE57" s="4">
        <v>12.816399709440098</v>
      </c>
      <c r="AF57" s="4">
        <v>3.10899E-2</v>
      </c>
      <c r="AG57" s="4">
        <v>2.9454899999999999E-2</v>
      </c>
      <c r="AH57" s="4">
        <v>3.5540500000000003E-2</v>
      </c>
      <c r="AI57" s="4">
        <v>0.118149</v>
      </c>
      <c r="AJ57" s="4" t="s">
        <v>1655</v>
      </c>
      <c r="AK57" s="1" t="s">
        <v>2088</v>
      </c>
      <c r="AL57" s="4" t="s">
        <v>1656</v>
      </c>
      <c r="AM57" s="4" t="s">
        <v>1657</v>
      </c>
      <c r="AN57" s="4" t="s">
        <v>1624</v>
      </c>
      <c r="AO57" s="1" t="s">
        <v>1183</v>
      </c>
      <c r="AQ57" s="1" t="s">
        <v>2250</v>
      </c>
      <c r="AR57" s="1" t="s">
        <v>2251</v>
      </c>
      <c r="AS57" s="1" t="s">
        <v>2252</v>
      </c>
      <c r="AT57" s="1" t="s">
        <v>2253</v>
      </c>
      <c r="AU57" s="8">
        <v>0.174398</v>
      </c>
      <c r="AV57" s="8">
        <v>6.3002099999999999</v>
      </c>
      <c r="AW57" s="8">
        <v>6.01952</v>
      </c>
      <c r="AX57" s="8">
        <v>10.237399999999999</v>
      </c>
      <c r="AY57" s="7">
        <v>-0.38373600000000002</v>
      </c>
      <c r="AZ57" s="7">
        <v>0.124725</v>
      </c>
      <c r="BA57" s="7">
        <v>-4.5833499999999999E-2</v>
      </c>
      <c r="BB57" s="6" t="s">
        <v>6</v>
      </c>
    </row>
    <row r="58" spans="1:54" x14ac:dyDescent="0.25">
      <c r="A58" s="1" t="s">
        <v>307</v>
      </c>
      <c r="B58" s="2" t="s">
        <v>308</v>
      </c>
      <c r="C58" s="1" t="s">
        <v>309</v>
      </c>
      <c r="D58" s="1" t="s">
        <v>1017</v>
      </c>
      <c r="E58" s="1" t="s">
        <v>8</v>
      </c>
      <c r="F58" s="2">
        <v>65</v>
      </c>
      <c r="G58" s="23">
        <v>9.1249999999999994E-3</v>
      </c>
      <c r="H58" s="4">
        <v>2.77081</v>
      </c>
      <c r="J58" s="3">
        <v>12.268499999999998</v>
      </c>
      <c r="K58" s="4">
        <v>0.60284700000000002</v>
      </c>
      <c r="L58" s="3">
        <v>1.9690503333333336</v>
      </c>
      <c r="M58" s="4">
        <v>4.9137800000000002E-2</v>
      </c>
      <c r="N58" s="3">
        <v>11.735200000000001</v>
      </c>
      <c r="O58" s="3">
        <v>12.1477</v>
      </c>
      <c r="P58" s="3">
        <v>12.922599999999999</v>
      </c>
      <c r="Q58" s="3">
        <v>0.96856100000000001</v>
      </c>
      <c r="R58" s="3">
        <v>2.1309300000000002</v>
      </c>
      <c r="S58" s="3">
        <v>2.8076599999999998</v>
      </c>
      <c r="T58" s="4">
        <v>22.000799841531602</v>
      </c>
      <c r="U58" s="4">
        <v>20.34999602281464</v>
      </c>
      <c r="V58" s="4">
        <v>21.001999116485038</v>
      </c>
      <c r="W58" s="4">
        <v>20.145904788631508</v>
      </c>
      <c r="X58" s="4">
        <v>18.56739909760709</v>
      </c>
      <c r="Y58" s="4">
        <v>19.413601073254586</v>
      </c>
      <c r="Z58" s="4">
        <v>19.089799588122322</v>
      </c>
      <c r="AA58" s="4">
        <v>17.495597424378314</v>
      </c>
      <c r="AB58" s="4">
        <v>18.249599591330878</v>
      </c>
      <c r="AC58" s="4">
        <v>13.469997868690765</v>
      </c>
      <c r="AD58" s="4">
        <v>13.046099139311263</v>
      </c>
      <c r="AE58" s="4">
        <v>14.300202390955379</v>
      </c>
      <c r="AF58" s="4">
        <v>3.9372400000000002E-2</v>
      </c>
      <c r="AG58" s="4">
        <v>4.0769600000000003E-2</v>
      </c>
      <c r="AH58" s="4">
        <v>4.3630299999999997E-2</v>
      </c>
      <c r="AI58" s="4">
        <v>4.6887699999999997E-2</v>
      </c>
      <c r="AJ58" s="4" t="s">
        <v>2009</v>
      </c>
      <c r="AK58" s="1" t="s">
        <v>2088</v>
      </c>
      <c r="AL58" s="4" t="s">
        <v>2010</v>
      </c>
      <c r="AM58" s="4" t="s">
        <v>1794</v>
      </c>
      <c r="AN58" s="4" t="s">
        <v>1965</v>
      </c>
      <c r="AQ58" s="1" t="s">
        <v>2254</v>
      </c>
      <c r="AR58" s="1" t="s">
        <v>2255</v>
      </c>
      <c r="AS58" s="1" t="s">
        <v>2256</v>
      </c>
      <c r="AT58" s="1" t="s">
        <v>2257</v>
      </c>
      <c r="AU58" s="8">
        <v>2.27563</v>
      </c>
      <c r="AV58" s="8">
        <v>2.60162</v>
      </c>
      <c r="AW58" s="8">
        <v>5.0613599999999996</v>
      </c>
      <c r="AX58" s="8">
        <v>21.665099999999999</v>
      </c>
      <c r="AY58" s="7" t="s">
        <v>6</v>
      </c>
      <c r="AZ58" s="7">
        <v>-0.93159099999999995</v>
      </c>
      <c r="BA58" s="7">
        <v>-6.80447E-2</v>
      </c>
      <c r="BB58" s="6" t="s">
        <v>6</v>
      </c>
    </row>
    <row r="59" spans="1:54" x14ac:dyDescent="0.25">
      <c r="A59" s="1" t="s">
        <v>731</v>
      </c>
      <c r="B59" s="2" t="s">
        <v>732</v>
      </c>
      <c r="C59" s="1" t="s">
        <v>733</v>
      </c>
      <c r="D59" s="1" t="s">
        <v>730</v>
      </c>
      <c r="E59" s="1" t="s">
        <v>8</v>
      </c>
      <c r="F59" s="2" t="s">
        <v>2858</v>
      </c>
      <c r="G59" s="23">
        <v>9.1538499999999998E-3</v>
      </c>
      <c r="H59" s="4">
        <v>1.60903</v>
      </c>
      <c r="J59" s="3">
        <v>12.908033333333334</v>
      </c>
      <c r="K59" s="4">
        <v>2.34707</v>
      </c>
      <c r="L59" s="3">
        <v>4.2207366666666664</v>
      </c>
      <c r="M59" s="4">
        <v>0.18182999999999999</v>
      </c>
      <c r="N59" s="3">
        <v>11.0817</v>
      </c>
      <c r="O59" s="3">
        <v>15.555300000000001</v>
      </c>
      <c r="P59" s="3">
        <v>12.0871</v>
      </c>
      <c r="Q59" s="3">
        <v>3.8725299999999998</v>
      </c>
      <c r="R59" s="3">
        <v>3.7948499999999998</v>
      </c>
      <c r="S59" s="3">
        <v>4.9948300000000003</v>
      </c>
      <c r="T59" s="4">
        <v>19.00569855470944</v>
      </c>
      <c r="U59" s="4">
        <v>18.656798421752598</v>
      </c>
      <c r="V59" s="4">
        <v>17.940898540943891</v>
      </c>
      <c r="W59" s="4">
        <v>17.623102734243375</v>
      </c>
      <c r="X59" s="4">
        <v>17.247102340088617</v>
      </c>
      <c r="Y59" s="4">
        <v>16.68640477475202</v>
      </c>
      <c r="Z59" s="4">
        <v>16.001399397445006</v>
      </c>
      <c r="AA59" s="4">
        <v>16.216200198069536</v>
      </c>
      <c r="AB59" s="4">
        <v>15.078300941635867</v>
      </c>
      <c r="AC59" s="4">
        <v>12.989499167724404</v>
      </c>
      <c r="AD59" s="4">
        <v>12.583099225794465</v>
      </c>
      <c r="AE59" s="4">
        <v>12.436898892964162</v>
      </c>
      <c r="AF59" s="4">
        <v>2.9288100000000001E-2</v>
      </c>
      <c r="AG59" s="4">
        <v>2.7428500000000001E-2</v>
      </c>
      <c r="AH59" s="4">
        <v>3.8348399999999998E-2</v>
      </c>
      <c r="AI59" s="4">
        <v>2.25992E-2</v>
      </c>
      <c r="AJ59" s="4" t="s">
        <v>1918</v>
      </c>
      <c r="AK59" s="1" t="s">
        <v>2085</v>
      </c>
      <c r="AL59" s="4" t="s">
        <v>1919</v>
      </c>
      <c r="AM59" s="4"/>
      <c r="AN59" s="4" t="s">
        <v>1920</v>
      </c>
      <c r="AQ59" s="1" t="s">
        <v>6</v>
      </c>
      <c r="AR59" s="1" t="s">
        <v>6</v>
      </c>
      <c r="AS59" s="1" t="s">
        <v>6</v>
      </c>
      <c r="AT59" s="1" t="s">
        <v>6</v>
      </c>
      <c r="AV59" s="8"/>
      <c r="AW59" s="8"/>
      <c r="AX59" s="8"/>
      <c r="AY59" s="7"/>
      <c r="AZ59" s="7"/>
      <c r="BA59" s="7"/>
      <c r="BB59" s="6" t="s">
        <v>6</v>
      </c>
    </row>
    <row r="60" spans="1:54" x14ac:dyDescent="0.25">
      <c r="A60" s="1" t="s">
        <v>826</v>
      </c>
      <c r="B60" s="2" t="s">
        <v>827</v>
      </c>
      <c r="C60" s="1" t="s">
        <v>828</v>
      </c>
      <c r="D60" s="1" t="s">
        <v>825</v>
      </c>
      <c r="E60" s="1" t="s">
        <v>8</v>
      </c>
      <c r="F60" s="2">
        <v>384</v>
      </c>
      <c r="G60" s="23">
        <v>9.2444399999999996E-3</v>
      </c>
      <c r="H60" s="4">
        <v>1.8394900000000001</v>
      </c>
      <c r="J60" s="3">
        <v>12.68285</v>
      </c>
      <c r="K60" s="4">
        <v>0.175292</v>
      </c>
      <c r="L60" s="3">
        <v>3.543885</v>
      </c>
      <c r="M60" s="4">
        <v>1.38212E-2</v>
      </c>
      <c r="N60" s="3">
        <v>12.806800000000001</v>
      </c>
      <c r="O60" s="3">
        <v>12.5589</v>
      </c>
      <c r="P60" s="3" t="s">
        <v>6</v>
      </c>
      <c r="Q60" s="3">
        <v>3.5811999999999999</v>
      </c>
      <c r="R60" s="3">
        <v>3.50657</v>
      </c>
      <c r="S60" s="3" t="s">
        <v>6</v>
      </c>
      <c r="T60" s="4">
        <v>19.776100453009381</v>
      </c>
      <c r="U60" s="4">
        <v>19.190798867273731</v>
      </c>
      <c r="V60" s="4" t="s">
        <v>6</v>
      </c>
      <c r="W60" s="4">
        <v>18.209301046034142</v>
      </c>
      <c r="X60" s="4">
        <v>17.2475010782798</v>
      </c>
      <c r="Y60" s="4" t="s">
        <v>6</v>
      </c>
      <c r="Z60" s="4">
        <v>17.008800628347547</v>
      </c>
      <c r="AA60" s="4">
        <v>16.391199948048065</v>
      </c>
      <c r="AB60" s="4" t="s">
        <v>6</v>
      </c>
      <c r="AC60" s="4">
        <v>13.458496330287703</v>
      </c>
      <c r="AD60" s="4">
        <v>12.465201603757027</v>
      </c>
      <c r="AE60" s="4" t="s">
        <v>6</v>
      </c>
      <c r="AF60" s="4">
        <v>2.12421E-2</v>
      </c>
      <c r="AG60" s="4">
        <v>3.8361899999999997E-2</v>
      </c>
      <c r="AH60" s="4">
        <v>2.6150300000000001E-2</v>
      </c>
      <c r="AI60" s="4">
        <v>5.4187100000000002E-2</v>
      </c>
      <c r="AJ60" s="4" t="s">
        <v>1690</v>
      </c>
      <c r="AK60" s="1" t="s">
        <v>2089</v>
      </c>
      <c r="AL60" s="4" t="s">
        <v>1691</v>
      </c>
      <c r="AM60" s="4" t="s">
        <v>1692</v>
      </c>
      <c r="AN60" s="4" t="s">
        <v>1300</v>
      </c>
      <c r="AQ60" s="1" t="s">
        <v>1163</v>
      </c>
      <c r="AR60" s="1" t="s">
        <v>2258</v>
      </c>
      <c r="AS60" s="1" t="s">
        <v>2259</v>
      </c>
      <c r="AT60" s="1" t="s">
        <v>1163</v>
      </c>
      <c r="AU60" s="8">
        <v>1.9338599999999999</v>
      </c>
      <c r="AV60" s="8">
        <v>3.4337300000000002</v>
      </c>
      <c r="AW60" s="8">
        <v>4.5848000000000004</v>
      </c>
      <c r="AX60" s="8">
        <v>16.5197</v>
      </c>
      <c r="AY60" s="7">
        <v>-7.3592899999999997E-4</v>
      </c>
      <c r="AZ60" s="7">
        <v>-9.1648199999999999E-2</v>
      </c>
      <c r="BA60" s="7">
        <v>0.93967800000000001</v>
      </c>
      <c r="BB60" s="6" t="s">
        <v>6</v>
      </c>
    </row>
    <row r="61" spans="1:54" x14ac:dyDescent="0.25">
      <c r="A61" s="1" t="s">
        <v>458</v>
      </c>
      <c r="B61" s="2" t="s">
        <v>459</v>
      </c>
      <c r="C61" s="1" t="s">
        <v>460</v>
      </c>
      <c r="D61" s="1" t="s">
        <v>923</v>
      </c>
      <c r="E61" s="1" t="s">
        <v>8</v>
      </c>
      <c r="F61" s="2">
        <v>133</v>
      </c>
      <c r="G61" s="23">
        <v>9.2682900000000002E-3</v>
      </c>
      <c r="H61" s="4">
        <v>1.80406</v>
      </c>
      <c r="J61" s="3">
        <v>9.4206433333333326</v>
      </c>
      <c r="K61" s="4">
        <v>1.5678000000000001</v>
      </c>
      <c r="L61" s="3">
        <v>2.6987766666666668</v>
      </c>
      <c r="M61" s="4">
        <v>0.16642199999999999</v>
      </c>
      <c r="N61" s="3">
        <v>9.4798600000000004</v>
      </c>
      <c r="O61" s="3">
        <v>10.958</v>
      </c>
      <c r="P61" s="3">
        <v>7.8240699999999999</v>
      </c>
      <c r="Q61" s="3">
        <v>2.1881900000000001</v>
      </c>
      <c r="R61" s="3">
        <v>3.0150700000000001</v>
      </c>
      <c r="S61" s="3">
        <v>2.8930699999999998</v>
      </c>
      <c r="T61" s="4">
        <v>20.891501899322328</v>
      </c>
      <c r="U61" s="4">
        <v>21.375100962526314</v>
      </c>
      <c r="V61" s="4">
        <v>21.356200477395813</v>
      </c>
      <c r="W61" s="4">
        <v>19.01629958621487</v>
      </c>
      <c r="X61" s="4">
        <v>19.762599397317206</v>
      </c>
      <c r="Y61" s="4">
        <v>19.527398732721753</v>
      </c>
      <c r="Z61" s="4">
        <v>17.636199769488517</v>
      </c>
      <c r="AA61" s="4">
        <v>18.352599541282743</v>
      </c>
      <c r="AB61" s="4">
        <v>17.797800824302854</v>
      </c>
      <c r="AC61" s="4">
        <v>13.534096142965229</v>
      </c>
      <c r="AD61" s="4">
        <v>14.755101427623945</v>
      </c>
      <c r="AE61" s="4">
        <v>14.458502738435017</v>
      </c>
      <c r="AF61" s="4">
        <v>1.29158E-2</v>
      </c>
      <c r="AG61" s="4">
        <v>1.9631900000000001E-2</v>
      </c>
      <c r="AH61" s="4">
        <v>2.09581E-2</v>
      </c>
      <c r="AI61" s="4">
        <v>4.4692599999999999E-2</v>
      </c>
      <c r="AJ61" s="4" t="s">
        <v>1957</v>
      </c>
      <c r="AK61" s="1" t="s">
        <v>2085</v>
      </c>
      <c r="AL61" s="4" t="s">
        <v>1958</v>
      </c>
      <c r="AM61" s="4" t="s">
        <v>1959</v>
      </c>
      <c r="AN61" s="4" t="s">
        <v>1960</v>
      </c>
      <c r="AO61" s="1" t="s">
        <v>1199</v>
      </c>
      <c r="AQ61" s="1" t="s">
        <v>2260</v>
      </c>
      <c r="AR61" s="1" t="s">
        <v>2261</v>
      </c>
      <c r="AS61" s="1" t="s">
        <v>2262</v>
      </c>
      <c r="AT61" s="1" t="s">
        <v>2263</v>
      </c>
      <c r="AU61" s="8">
        <v>0.89212100000000005</v>
      </c>
      <c r="AV61" s="8">
        <v>1.2130000000000001</v>
      </c>
      <c r="AW61" s="8">
        <v>1.7501100000000001</v>
      </c>
      <c r="AX61" s="8">
        <v>5.0037700000000003</v>
      </c>
      <c r="AY61" s="7">
        <v>0.13158900000000001</v>
      </c>
      <c r="AZ61" s="7">
        <v>0.17402300000000001</v>
      </c>
      <c r="BA61" s="7">
        <v>0.31289800000000001</v>
      </c>
      <c r="BB61" s="6" t="s">
        <v>6</v>
      </c>
    </row>
    <row r="62" spans="1:54" x14ac:dyDescent="0.25">
      <c r="A62" s="1" t="s">
        <v>201</v>
      </c>
      <c r="B62" s="2" t="s">
        <v>202</v>
      </c>
      <c r="C62" s="1" t="s">
        <v>203</v>
      </c>
      <c r="D62" s="1" t="s">
        <v>270</v>
      </c>
      <c r="E62" s="1" t="s">
        <v>8</v>
      </c>
      <c r="F62" s="2">
        <v>38</v>
      </c>
      <c r="G62" s="23">
        <v>9.2698399999999997E-3</v>
      </c>
      <c r="H62" s="4">
        <v>1.8706799999999999</v>
      </c>
      <c r="J62" s="3">
        <v>12.004733333333334</v>
      </c>
      <c r="K62" s="4">
        <v>1.66564</v>
      </c>
      <c r="L62" s="3">
        <v>3.3582199999999998</v>
      </c>
      <c r="M62" s="4">
        <v>0.13874900000000001</v>
      </c>
      <c r="N62" s="3">
        <v>11.357200000000001</v>
      </c>
      <c r="O62" s="3">
        <v>13.8969</v>
      </c>
      <c r="P62" s="3">
        <v>10.7601</v>
      </c>
      <c r="Q62" s="3">
        <v>4.01403</v>
      </c>
      <c r="R62" s="3">
        <v>2.3005499999999999</v>
      </c>
      <c r="S62" s="3">
        <v>3.7600799999999999</v>
      </c>
      <c r="T62" s="4">
        <v>20.967502097447277</v>
      </c>
      <c r="U62" s="4">
        <v>20.575203144120152</v>
      </c>
      <c r="V62" s="4">
        <v>21.217598039191305</v>
      </c>
      <c r="W62" s="4">
        <v>20.069006514536365</v>
      </c>
      <c r="X62" s="4">
        <v>19.647600712994191</v>
      </c>
      <c r="Y62" s="4">
        <v>20.394605041179837</v>
      </c>
      <c r="Z62" s="4">
        <v>18.00310060861446</v>
      </c>
      <c r="AA62" s="4">
        <v>17.943899813252031</v>
      </c>
      <c r="AB62" s="4">
        <v>18.165598929134081</v>
      </c>
      <c r="AC62" s="4">
        <v>15.489299195548547</v>
      </c>
      <c r="AD62" s="4">
        <v>14.239300174364203</v>
      </c>
      <c r="AE62" s="4">
        <v>15.716800709601419</v>
      </c>
      <c r="AF62" s="4">
        <v>1.54784E-2</v>
      </c>
      <c r="AG62" s="4">
        <v>1.8691599999999999E-2</v>
      </c>
      <c r="AH62" s="4">
        <v>6.3640099999999998E-3</v>
      </c>
      <c r="AI62" s="4">
        <v>5.2515899999999997E-2</v>
      </c>
      <c r="AJ62" s="4" t="s">
        <v>1571</v>
      </c>
      <c r="AK62" s="1" t="s">
        <v>2085</v>
      </c>
      <c r="AL62" s="4" t="s">
        <v>1572</v>
      </c>
      <c r="AM62" s="4"/>
      <c r="AN62" s="4" t="s">
        <v>1573</v>
      </c>
      <c r="AQ62" s="1" t="s">
        <v>2264</v>
      </c>
      <c r="AR62" s="1" t="s">
        <v>2265</v>
      </c>
      <c r="AS62" s="1" t="s">
        <v>2266</v>
      </c>
      <c r="AT62" s="1" t="s">
        <v>2267</v>
      </c>
      <c r="AU62" s="8">
        <v>0.24410200000000001</v>
      </c>
      <c r="AV62" s="8">
        <v>7.6210500000000003</v>
      </c>
      <c r="AW62" s="8">
        <v>4.9010300000000004</v>
      </c>
      <c r="AX62" s="8">
        <v>15.8177</v>
      </c>
      <c r="AY62" s="7">
        <v>-1.3144899999999999E-2</v>
      </c>
      <c r="AZ62" s="7">
        <v>3.3792999999999997E-2</v>
      </c>
      <c r="BA62" s="7">
        <v>-0.13969699999999999</v>
      </c>
      <c r="BB62" s="6" t="s">
        <v>6</v>
      </c>
    </row>
    <row r="63" spans="1:54" x14ac:dyDescent="0.25">
      <c r="A63" s="1" t="s">
        <v>590</v>
      </c>
      <c r="B63" s="2" t="s">
        <v>591</v>
      </c>
      <c r="C63" s="1" t="s">
        <v>592</v>
      </c>
      <c r="D63" s="1" t="s">
        <v>589</v>
      </c>
      <c r="E63" s="1" t="s">
        <v>8</v>
      </c>
      <c r="F63" s="2">
        <v>137</v>
      </c>
      <c r="G63" s="23">
        <v>9.3333300000000008E-3</v>
      </c>
      <c r="H63" s="4">
        <v>1.86189</v>
      </c>
      <c r="J63" s="3">
        <v>12.042199999999999</v>
      </c>
      <c r="K63" s="4">
        <v>0.57047599999999998</v>
      </c>
      <c r="L63" s="3">
        <v>3.3942166666666664</v>
      </c>
      <c r="M63" s="4">
        <v>4.7373100000000001E-2</v>
      </c>
      <c r="N63" s="3">
        <v>11.4925</v>
      </c>
      <c r="O63" s="3">
        <v>12.631399999999999</v>
      </c>
      <c r="P63" s="3">
        <v>12.002700000000001</v>
      </c>
      <c r="Q63" s="3">
        <v>2.3976899999999999</v>
      </c>
      <c r="R63" s="3">
        <v>3.75407</v>
      </c>
      <c r="S63" s="3">
        <v>4.0308900000000003</v>
      </c>
      <c r="T63" s="4">
        <v>20.609802768500042</v>
      </c>
      <c r="U63" s="4">
        <v>21.044402124346902</v>
      </c>
      <c r="V63" s="4">
        <v>20.96669976735366</v>
      </c>
      <c r="W63" s="4">
        <v>18.534998130638169</v>
      </c>
      <c r="X63" s="4">
        <v>18.855400799753763</v>
      </c>
      <c r="Y63" s="4">
        <v>18.965000733597979</v>
      </c>
      <c r="Z63" s="4">
        <v>17.664697267805746</v>
      </c>
      <c r="AA63" s="4">
        <v>18.254299733256623</v>
      </c>
      <c r="AB63" s="4">
        <v>18.092602310427761</v>
      </c>
      <c r="AC63" s="4">
        <v>13.187800525751534</v>
      </c>
      <c r="AD63" s="4">
        <v>14.175198658006252</v>
      </c>
      <c r="AE63" s="4">
        <v>14.391599385262163</v>
      </c>
      <c r="AF63" s="4">
        <v>1.11033E-2</v>
      </c>
      <c r="AG63" s="4">
        <v>1.18949E-2</v>
      </c>
      <c r="AH63" s="4">
        <v>1.6921499999999999E-2</v>
      </c>
      <c r="AI63" s="4">
        <v>4.61074E-2</v>
      </c>
      <c r="AJ63" s="4" t="s">
        <v>1788</v>
      </c>
      <c r="AK63" s="1" t="s">
        <v>2085</v>
      </c>
      <c r="AL63" s="4" t="s">
        <v>1787</v>
      </c>
      <c r="AM63" s="4"/>
      <c r="AN63" s="4" t="s">
        <v>1789</v>
      </c>
      <c r="AQ63" s="1" t="s">
        <v>1163</v>
      </c>
      <c r="AR63" s="1" t="s">
        <v>2268</v>
      </c>
      <c r="AS63" s="1" t="s">
        <v>1163</v>
      </c>
      <c r="AT63" s="1" t="s">
        <v>1163</v>
      </c>
      <c r="AU63" s="8">
        <v>1.0943499999999999</v>
      </c>
      <c r="AV63" s="8">
        <v>6.2628700000000004</v>
      </c>
      <c r="AW63" s="8">
        <v>8.1743000000000006</v>
      </c>
      <c r="AX63" s="8">
        <v>24.545400000000001</v>
      </c>
      <c r="AY63" s="7">
        <v>-0.179253</v>
      </c>
      <c r="AZ63" s="7">
        <v>8.01119E-2</v>
      </c>
      <c r="BA63" s="7">
        <v>-1.76498</v>
      </c>
      <c r="BB63" s="6" t="s">
        <v>6</v>
      </c>
    </row>
    <row r="64" spans="1:54" x14ac:dyDescent="0.25">
      <c r="A64" s="1" t="s">
        <v>491</v>
      </c>
      <c r="B64" s="2" t="s">
        <v>492</v>
      </c>
      <c r="C64" s="1" t="s">
        <v>493</v>
      </c>
      <c r="D64" s="1" t="s">
        <v>1020</v>
      </c>
      <c r="E64" s="1" t="s">
        <v>8</v>
      </c>
      <c r="F64" s="2">
        <v>15</v>
      </c>
      <c r="G64" s="23">
        <v>9.4193499999999999E-3</v>
      </c>
      <c r="H64" s="4">
        <v>4.8128200000000003</v>
      </c>
      <c r="J64" s="3">
        <v>9.9939099999999996</v>
      </c>
      <c r="K64" s="4">
        <v>1.0885</v>
      </c>
      <c r="L64" s="3">
        <v>0.49183833333333338</v>
      </c>
      <c r="M64" s="4">
        <v>0.108916</v>
      </c>
      <c r="N64" s="3">
        <v>10.9892</v>
      </c>
      <c r="O64" s="3">
        <v>8.8315300000000008</v>
      </c>
      <c r="P64" s="3">
        <v>10.161</v>
      </c>
      <c r="Q64" s="3">
        <v>1.0083800000000001</v>
      </c>
      <c r="R64" s="3">
        <v>0.13105700000000001</v>
      </c>
      <c r="S64" s="3">
        <v>0.33607799999999999</v>
      </c>
      <c r="T64" s="4">
        <v>19.65809988383154</v>
      </c>
      <c r="U64" s="4">
        <v>19.404399427458223</v>
      </c>
      <c r="V64" s="4">
        <v>18.785401380319133</v>
      </c>
      <c r="W64" s="4">
        <v>17.628402819144561</v>
      </c>
      <c r="X64" s="4">
        <v>17.486300823900692</v>
      </c>
      <c r="Y64" s="4">
        <v>16.607299968282376</v>
      </c>
      <c r="Z64" s="4">
        <v>16.640202563212846</v>
      </c>
      <c r="AA64" s="4">
        <v>16.036600775964907</v>
      </c>
      <c r="AB64" s="4">
        <v>15.641100604644256</v>
      </c>
      <c r="AC64" s="4">
        <v>11.01119929594611</v>
      </c>
      <c r="AD64" s="4">
        <v>7.9126019658603335</v>
      </c>
      <c r="AE64" s="4">
        <v>8.395169934845665</v>
      </c>
      <c r="AF64" s="4">
        <v>2.3280599999999999E-2</v>
      </c>
      <c r="AG64" s="4">
        <v>3.2080900000000002E-2</v>
      </c>
      <c r="AH64" s="4">
        <v>3.124E-2</v>
      </c>
      <c r="AI64" s="4">
        <v>0.183084</v>
      </c>
      <c r="AJ64" s="4" t="s">
        <v>1383</v>
      </c>
      <c r="AK64" s="1" t="s">
        <v>2084</v>
      </c>
      <c r="AL64" s="4" t="s">
        <v>1384</v>
      </c>
      <c r="AM64" s="4"/>
      <c r="AN64" s="4" t="s">
        <v>1382</v>
      </c>
      <c r="AQ64" s="1" t="s">
        <v>2269</v>
      </c>
      <c r="AR64" s="1" t="s">
        <v>2270</v>
      </c>
      <c r="AS64" s="1" t="s">
        <v>2271</v>
      </c>
      <c r="AT64" s="1" t="s">
        <v>2272</v>
      </c>
      <c r="AV64" s="8"/>
      <c r="AW64" s="8"/>
      <c r="AX64" s="8"/>
      <c r="AY64" s="7"/>
      <c r="AZ64" s="7"/>
      <c r="BA64" s="7"/>
      <c r="BB64" s="6" t="s">
        <v>6</v>
      </c>
    </row>
    <row r="65" spans="1:54" x14ac:dyDescent="0.25">
      <c r="A65" s="1" t="s">
        <v>361</v>
      </c>
      <c r="B65" s="2" t="s">
        <v>362</v>
      </c>
      <c r="C65" s="1" t="s">
        <v>363</v>
      </c>
      <c r="D65" s="1" t="s">
        <v>551</v>
      </c>
      <c r="E65" s="1" t="s">
        <v>8</v>
      </c>
      <c r="F65" s="2">
        <v>661</v>
      </c>
      <c r="G65" s="23">
        <v>9.4999999999999998E-3</v>
      </c>
      <c r="H65" s="4">
        <v>1.49929</v>
      </c>
      <c r="J65" s="3">
        <v>11.969900000000001</v>
      </c>
      <c r="K65" s="4">
        <v>1.25152</v>
      </c>
      <c r="L65" s="3">
        <v>4.2483166666666667</v>
      </c>
      <c r="M65" s="4">
        <v>0.104556</v>
      </c>
      <c r="N65" s="3">
        <v>10.567299999999999</v>
      </c>
      <c r="O65" s="3">
        <v>12.9726</v>
      </c>
      <c r="P65" s="3">
        <v>12.3698</v>
      </c>
      <c r="Q65" s="3">
        <v>3.7087500000000002</v>
      </c>
      <c r="R65" s="3">
        <v>4.9385599999999998</v>
      </c>
      <c r="S65" s="3">
        <v>4.0976400000000002</v>
      </c>
      <c r="T65" s="4">
        <v>22.366100725283154</v>
      </c>
      <c r="U65" s="4">
        <v>22.478001292916979</v>
      </c>
      <c r="V65" s="4">
        <v>22.051499053769554</v>
      </c>
      <c r="W65" s="4">
        <v>20.727900517417762</v>
      </c>
      <c r="X65" s="4">
        <v>20.516396412224054</v>
      </c>
      <c r="Y65" s="4">
        <v>20.434703556059421</v>
      </c>
      <c r="Z65" s="4">
        <v>19.284900894948276</v>
      </c>
      <c r="AA65" s="4">
        <v>19.732000106061712</v>
      </c>
      <c r="AB65" s="4">
        <v>19.226901337620532</v>
      </c>
      <c r="AC65" s="4">
        <v>16.029498611173441</v>
      </c>
      <c r="AD65" s="4">
        <v>16.249700502434983</v>
      </c>
      <c r="AE65" s="4">
        <v>15.885998968239118</v>
      </c>
      <c r="AF65" s="4">
        <v>9.9169500000000008E-3</v>
      </c>
      <c r="AG65" s="4">
        <v>7.3596800000000004E-3</v>
      </c>
      <c r="AH65" s="4">
        <v>1.4236800000000001E-2</v>
      </c>
      <c r="AI65" s="4">
        <v>1.14103E-2</v>
      </c>
      <c r="AJ65" s="4" t="s">
        <v>1641</v>
      </c>
      <c r="AK65" s="1" t="s">
        <v>2085</v>
      </c>
      <c r="AL65" s="4" t="s">
        <v>1642</v>
      </c>
      <c r="AM65" s="4" t="s">
        <v>1643</v>
      </c>
      <c r="AN65" s="4" t="s">
        <v>1644</v>
      </c>
      <c r="AQ65" s="1" t="s">
        <v>1163</v>
      </c>
      <c r="AR65" s="1" t="s">
        <v>2273</v>
      </c>
      <c r="AS65" s="1" t="s">
        <v>2274</v>
      </c>
      <c r="AT65" s="1" t="s">
        <v>1163</v>
      </c>
      <c r="AV65" s="8"/>
      <c r="AW65" s="8"/>
      <c r="AX65" s="8"/>
      <c r="AY65" s="7" t="s">
        <v>6</v>
      </c>
      <c r="AZ65" s="7" t="s">
        <v>6</v>
      </c>
      <c r="BA65" s="7" t="s">
        <v>6</v>
      </c>
      <c r="BB65" s="6" t="s">
        <v>6</v>
      </c>
    </row>
    <row r="66" spans="1:54" x14ac:dyDescent="0.25">
      <c r="A66" s="1" t="s">
        <v>1137</v>
      </c>
      <c r="B66" s="2" t="s">
        <v>632</v>
      </c>
      <c r="C66" s="1" t="s">
        <v>633</v>
      </c>
      <c r="D66" s="1" t="s">
        <v>1061</v>
      </c>
      <c r="E66" s="1" t="s">
        <v>8</v>
      </c>
      <c r="F66" s="2">
        <v>64</v>
      </c>
      <c r="G66" s="23">
        <v>9.5200000000000007E-3</v>
      </c>
      <c r="H66" s="4">
        <v>1.08199</v>
      </c>
      <c r="J66" s="3">
        <v>13.968833333333334</v>
      </c>
      <c r="K66" s="4">
        <v>1.4580900000000001</v>
      </c>
      <c r="L66" s="3">
        <v>6.5774766666666666</v>
      </c>
      <c r="M66" s="4">
        <v>0.104381</v>
      </c>
      <c r="N66" s="3">
        <v>12.405200000000001</v>
      </c>
      <c r="O66" s="3">
        <v>14.21</v>
      </c>
      <c r="P66" s="3">
        <v>15.2913</v>
      </c>
      <c r="Q66" s="3">
        <v>6.5615800000000002</v>
      </c>
      <c r="R66" s="3">
        <v>6.84328</v>
      </c>
      <c r="S66" s="3">
        <v>6.3275699999999997</v>
      </c>
      <c r="T66" s="4">
        <v>21.668601968563895</v>
      </c>
      <c r="U66" s="4">
        <v>22.793799745631834</v>
      </c>
      <c r="V66" s="4">
        <v>20.562598327987551</v>
      </c>
      <c r="W66" s="4">
        <v>20.424703491629678</v>
      </c>
      <c r="X66" s="4">
        <v>21.730498331131084</v>
      </c>
      <c r="Y66" s="4">
        <v>19.294001425854738</v>
      </c>
      <c r="Z66" s="4">
        <v>18.84869934197873</v>
      </c>
      <c r="AA66" s="4">
        <v>20.199895160987044</v>
      </c>
      <c r="AB66" s="4">
        <v>18.092798426244897</v>
      </c>
      <c r="AC66" s="4">
        <v>16.592800092064135</v>
      </c>
      <c r="AD66" s="4">
        <v>17.963601685364132</v>
      </c>
      <c r="AE66" s="4">
        <v>15.406098686465205</v>
      </c>
      <c r="AF66" s="4">
        <v>5.1470099999999998E-2</v>
      </c>
      <c r="AG66" s="4">
        <v>5.9527099999999999E-2</v>
      </c>
      <c r="AH66" s="4">
        <v>5.6043700000000002E-2</v>
      </c>
      <c r="AI66" s="4">
        <v>7.6849000000000001E-2</v>
      </c>
      <c r="AJ66" s="4" t="s">
        <v>1575</v>
      </c>
      <c r="AK66" s="1" t="s">
        <v>2085</v>
      </c>
      <c r="AL66" s="4" t="s">
        <v>1286</v>
      </c>
      <c r="AM66" s="4" t="s">
        <v>1166</v>
      </c>
      <c r="AN66" s="4" t="s">
        <v>1348</v>
      </c>
      <c r="AQ66" s="1" t="s">
        <v>2275</v>
      </c>
      <c r="AR66" s="1" t="s">
        <v>2276</v>
      </c>
      <c r="AS66" s="1" t="s">
        <v>2277</v>
      </c>
      <c r="AT66" s="1" t="s">
        <v>2278</v>
      </c>
      <c r="AU66" s="8">
        <v>0.97746599999999995</v>
      </c>
      <c r="AV66" s="8">
        <v>1.5122599999999999</v>
      </c>
      <c r="AW66" s="8">
        <v>2.1720600000000001</v>
      </c>
      <c r="AX66" s="8">
        <v>7.5519999999999996</v>
      </c>
      <c r="AY66" s="7">
        <v>0.51783000000000001</v>
      </c>
      <c r="AZ66" s="7">
        <v>0.60824100000000003</v>
      </c>
      <c r="BA66" s="7">
        <v>1.25695</v>
      </c>
      <c r="BB66" s="6" t="s">
        <v>6</v>
      </c>
    </row>
    <row r="67" spans="1:54" x14ac:dyDescent="0.25">
      <c r="A67" s="1" t="s">
        <v>706</v>
      </c>
      <c r="B67" s="2" t="s">
        <v>707</v>
      </c>
      <c r="C67" s="1" t="s">
        <v>708</v>
      </c>
      <c r="D67" s="1" t="s">
        <v>705</v>
      </c>
      <c r="E67" s="1" t="s">
        <v>8</v>
      </c>
      <c r="F67" s="2">
        <v>191</v>
      </c>
      <c r="G67" s="23">
        <v>9.7142900000000004E-3</v>
      </c>
      <c r="H67" s="4">
        <v>1.7835700000000001</v>
      </c>
      <c r="J67" s="3">
        <v>10.514766666666667</v>
      </c>
      <c r="K67" s="4">
        <v>2.4231199999999999</v>
      </c>
      <c r="L67" s="3">
        <v>3.0147633333333332</v>
      </c>
      <c r="M67" s="4">
        <v>0.23044899999999999</v>
      </c>
      <c r="N67" s="3">
        <v>13.1877</v>
      </c>
      <c r="O67" s="3">
        <v>9.8946000000000005</v>
      </c>
      <c r="P67" s="3">
        <v>8.4619999999999997</v>
      </c>
      <c r="Q67" s="3">
        <v>2.8004899999999999</v>
      </c>
      <c r="R67" s="3">
        <v>3.4114399999999998</v>
      </c>
      <c r="S67" s="3">
        <v>2.83236</v>
      </c>
      <c r="T67" s="4">
        <v>18.448201017365864</v>
      </c>
      <c r="U67" s="4">
        <v>18.402899641618525</v>
      </c>
      <c r="V67" s="4">
        <v>19.677401360934006</v>
      </c>
      <c r="W67" s="4">
        <v>16.741703975101281</v>
      </c>
      <c r="X67" s="4">
        <v>17.244698304162025</v>
      </c>
      <c r="Y67" s="4">
        <v>18.545797827625808</v>
      </c>
      <c r="Z67" s="4">
        <v>15.729498602097697</v>
      </c>
      <c r="AA67" s="4">
        <v>15.215999312858877</v>
      </c>
      <c r="AB67" s="4">
        <v>16.242100416020889</v>
      </c>
      <c r="AC67" s="4">
        <v>11.6244984804654</v>
      </c>
      <c r="AD67" s="4">
        <v>12.421299577394191</v>
      </c>
      <c r="AE67" s="4">
        <v>13.445402893131503</v>
      </c>
      <c r="AF67" s="4">
        <v>3.8375899999999998E-2</v>
      </c>
      <c r="AG67" s="4">
        <v>5.3167699999999998E-2</v>
      </c>
      <c r="AH67" s="4">
        <v>3.2617699999999999E-2</v>
      </c>
      <c r="AI67" s="4">
        <v>7.3042200000000002E-2</v>
      </c>
      <c r="AJ67" s="4" t="s">
        <v>1762</v>
      </c>
      <c r="AK67" s="1" t="s">
        <v>2085</v>
      </c>
      <c r="AL67" s="4" t="s">
        <v>1763</v>
      </c>
      <c r="AM67" s="4"/>
      <c r="AN67" s="4" t="s">
        <v>1761</v>
      </c>
      <c r="AQ67" s="1" t="s">
        <v>1163</v>
      </c>
      <c r="AR67" s="1" t="s">
        <v>2279</v>
      </c>
      <c r="AS67" s="1" t="s">
        <v>2280</v>
      </c>
      <c r="AT67" s="1" t="s">
        <v>1163</v>
      </c>
      <c r="AV67" s="8"/>
      <c r="AW67" s="8"/>
      <c r="AX67" s="8"/>
      <c r="AY67" s="7" t="s">
        <v>6</v>
      </c>
      <c r="AZ67" s="7" t="s">
        <v>6</v>
      </c>
      <c r="BA67" s="7" t="s">
        <v>6</v>
      </c>
      <c r="BB67" s="6" t="s">
        <v>6</v>
      </c>
    </row>
    <row r="68" spans="1:54" x14ac:dyDescent="0.25">
      <c r="A68" s="1" t="s">
        <v>1124</v>
      </c>
      <c r="B68" s="2" t="s">
        <v>406</v>
      </c>
      <c r="C68" s="1" t="s">
        <v>407</v>
      </c>
      <c r="D68" s="1" t="s">
        <v>520</v>
      </c>
      <c r="E68" s="1" t="s">
        <v>8</v>
      </c>
      <c r="F68" s="2">
        <v>449</v>
      </c>
      <c r="G68" s="23">
        <v>9.7435899999999999E-3</v>
      </c>
      <c r="H68" s="4">
        <v>1.56073</v>
      </c>
      <c r="J68" s="3">
        <v>7.0481533333333344</v>
      </c>
      <c r="K68" s="4">
        <v>1.3166899999999999</v>
      </c>
      <c r="L68" s="3">
        <v>2.3658266666666665</v>
      </c>
      <c r="M68" s="4">
        <v>0.18681300000000001</v>
      </c>
      <c r="N68" s="3">
        <v>8.5315200000000004</v>
      </c>
      <c r="O68" s="3">
        <v>6.5952299999999999</v>
      </c>
      <c r="P68" s="3">
        <v>6.0177100000000001</v>
      </c>
      <c r="Q68" s="3">
        <v>2.2164000000000001</v>
      </c>
      <c r="R68" s="3">
        <v>2.3649800000000001</v>
      </c>
      <c r="S68" s="3">
        <v>2.5160999999999998</v>
      </c>
      <c r="T68" s="4">
        <v>20.33049896597894</v>
      </c>
      <c r="U68" s="4">
        <v>21.515799919317452</v>
      </c>
      <c r="V68" s="4">
        <v>21.045602369874441</v>
      </c>
      <c r="W68" s="4">
        <v>18.079297267953322</v>
      </c>
      <c r="X68" s="4">
        <v>19.09329891682501</v>
      </c>
      <c r="Y68" s="4">
        <v>18.923298465933186</v>
      </c>
      <c r="Z68" s="4">
        <v>16.908099379345028</v>
      </c>
      <c r="AA68" s="4">
        <v>17.691798033522236</v>
      </c>
      <c r="AB68" s="4">
        <v>17.080494866685989</v>
      </c>
      <c r="AC68" s="4">
        <v>12.615999688137215</v>
      </c>
      <c r="AD68" s="4">
        <v>13.725802920222506</v>
      </c>
      <c r="AE68" s="4">
        <v>13.647402210621497</v>
      </c>
      <c r="AF68" s="4">
        <v>2.84704E-2</v>
      </c>
      <c r="AG68" s="4">
        <v>2.9042399999999999E-2</v>
      </c>
      <c r="AH68" s="4">
        <v>2.3906E-2</v>
      </c>
      <c r="AI68" s="4">
        <v>4.6464100000000001E-2</v>
      </c>
      <c r="AJ68" s="4" t="s">
        <v>1581</v>
      </c>
      <c r="AK68" s="1" t="s">
        <v>2085</v>
      </c>
      <c r="AL68" s="4" t="s">
        <v>1582</v>
      </c>
      <c r="AM68" s="4" t="s">
        <v>1166</v>
      </c>
      <c r="AN68" s="4" t="s">
        <v>1583</v>
      </c>
      <c r="AQ68" s="1" t="s">
        <v>2281</v>
      </c>
      <c r="AR68" s="1" t="s">
        <v>2282</v>
      </c>
      <c r="AS68" s="1" t="s">
        <v>2283</v>
      </c>
      <c r="AT68" s="1" t="s">
        <v>2284</v>
      </c>
      <c r="AV68" s="8"/>
      <c r="AW68" s="8"/>
      <c r="AX68" s="8"/>
      <c r="AY68" s="7">
        <v>0.68365200000000004</v>
      </c>
      <c r="AZ68" s="7">
        <v>-0.246584</v>
      </c>
      <c r="BA68" s="7">
        <v>0.113701</v>
      </c>
      <c r="BB68" s="6" t="s">
        <v>6</v>
      </c>
    </row>
    <row r="69" spans="1:54" x14ac:dyDescent="0.25">
      <c r="A69" s="1" t="s">
        <v>548</v>
      </c>
      <c r="B69" s="2" t="s">
        <v>549</v>
      </c>
      <c r="C69" s="1" t="s">
        <v>550</v>
      </c>
      <c r="D69" s="1" t="s">
        <v>547</v>
      </c>
      <c r="E69" s="1" t="s">
        <v>8</v>
      </c>
      <c r="F69" s="2">
        <v>106</v>
      </c>
      <c r="G69" s="23">
        <v>9.9166700000000007E-3</v>
      </c>
      <c r="H69" s="4">
        <v>2.2923900000000001</v>
      </c>
      <c r="J69" s="3">
        <v>10.277866666666666</v>
      </c>
      <c r="K69" s="4">
        <v>0.43865799999999999</v>
      </c>
      <c r="L69" s="3">
        <v>2.1296650000000001</v>
      </c>
      <c r="M69" s="4">
        <v>4.26799E-2</v>
      </c>
      <c r="N69" s="3">
        <v>9.7827000000000002</v>
      </c>
      <c r="O69" s="3">
        <v>10.617800000000001</v>
      </c>
      <c r="P69" s="3">
        <v>10.4331</v>
      </c>
      <c r="Q69" s="3">
        <v>1.7569600000000001</v>
      </c>
      <c r="R69" s="3">
        <v>2.50237</v>
      </c>
      <c r="S69" s="3" t="s">
        <v>6</v>
      </c>
      <c r="T69" s="4">
        <v>20.704999517189066</v>
      </c>
      <c r="U69" s="4">
        <v>22.655299675978458</v>
      </c>
      <c r="V69" s="4">
        <v>21.543000658322246</v>
      </c>
      <c r="W69" s="4">
        <v>18.817698820562232</v>
      </c>
      <c r="X69" s="4">
        <v>20.788697625402918</v>
      </c>
      <c r="Y69" s="4">
        <v>19.948792115165816</v>
      </c>
      <c r="Z69" s="4">
        <v>17.499900373198678</v>
      </c>
      <c r="AA69" s="4">
        <v>19.581800059827618</v>
      </c>
      <c r="AB69" s="4">
        <v>18.441201584890457</v>
      </c>
      <c r="AC69" s="4">
        <v>13.012500584668134</v>
      </c>
      <c r="AD69" s="4">
        <v>15.504701075012564</v>
      </c>
      <c r="AE69" s="4" t="s">
        <v>6</v>
      </c>
      <c r="AF69" s="4">
        <v>4.52223E-2</v>
      </c>
      <c r="AG69" s="4">
        <v>4.9823300000000001E-2</v>
      </c>
      <c r="AH69" s="4">
        <v>5.6330199999999997E-2</v>
      </c>
      <c r="AI69" s="4">
        <v>0.12359199999999999</v>
      </c>
      <c r="AJ69" s="4" t="s">
        <v>1545</v>
      </c>
      <c r="AK69" s="1" t="s">
        <v>2111</v>
      </c>
      <c r="AL69" s="4" t="s">
        <v>1546</v>
      </c>
      <c r="AM69" s="4" t="s">
        <v>1547</v>
      </c>
      <c r="AN69" s="4" t="s">
        <v>1511</v>
      </c>
      <c r="AO69" s="1" t="s">
        <v>1180</v>
      </c>
      <c r="AQ69" s="1" t="s">
        <v>2285</v>
      </c>
      <c r="AR69" s="1" t="s">
        <v>2286</v>
      </c>
      <c r="AS69" s="1" t="s">
        <v>2287</v>
      </c>
      <c r="AT69" s="1" t="s">
        <v>2288</v>
      </c>
      <c r="AU69" s="8">
        <v>1.18676</v>
      </c>
      <c r="AV69" s="8">
        <v>0.75899399999999995</v>
      </c>
      <c r="AW69" s="8">
        <v>1.74434</v>
      </c>
      <c r="AX69" s="8">
        <v>6.40435</v>
      </c>
      <c r="AY69" s="7">
        <v>-0.50549200000000005</v>
      </c>
      <c r="AZ69" s="7" t="s">
        <v>6</v>
      </c>
      <c r="BA69" s="7">
        <v>0.220082</v>
      </c>
      <c r="BB69" s="6" t="s">
        <v>6</v>
      </c>
    </row>
    <row r="70" spans="1:54" x14ac:dyDescent="0.25">
      <c r="A70" s="1" t="s">
        <v>1025</v>
      </c>
      <c r="B70" s="2" t="s">
        <v>1026</v>
      </c>
      <c r="C70" s="1" t="s">
        <v>1027</v>
      </c>
      <c r="D70" s="1" t="s">
        <v>1024</v>
      </c>
      <c r="E70" s="1" t="s">
        <v>8</v>
      </c>
      <c r="F70" s="2">
        <v>569</v>
      </c>
      <c r="G70" s="23">
        <v>0.01</v>
      </c>
      <c r="H70" s="4">
        <v>2.3349700000000002</v>
      </c>
      <c r="J70" s="3">
        <v>12.389133333333334</v>
      </c>
      <c r="K70" s="4">
        <v>1.9907999999999999</v>
      </c>
      <c r="L70" s="3">
        <v>2.5096833333333333</v>
      </c>
      <c r="M70" s="4">
        <v>0.160689</v>
      </c>
      <c r="N70" s="3">
        <v>12.4542</v>
      </c>
      <c r="O70" s="3">
        <v>14.3466</v>
      </c>
      <c r="P70" s="3">
        <v>10.3666</v>
      </c>
      <c r="Q70" s="3">
        <v>3.33039</v>
      </c>
      <c r="R70" s="3">
        <v>1.82213</v>
      </c>
      <c r="S70" s="3">
        <v>2.3765299999999998</v>
      </c>
      <c r="T70" s="4">
        <v>19.841100532226658</v>
      </c>
      <c r="U70" s="4">
        <v>19.700500678088183</v>
      </c>
      <c r="V70" s="4">
        <v>18.958598025493387</v>
      </c>
      <c r="W70" s="4">
        <v>18.069900748924709</v>
      </c>
      <c r="X70" s="4">
        <v>17.968098629158842</v>
      </c>
      <c r="Y70" s="4">
        <v>17.121199596459082</v>
      </c>
      <c r="Z70" s="4">
        <v>17.027700857421738</v>
      </c>
      <c r="AA70" s="4">
        <v>17.122696577418669</v>
      </c>
      <c r="AB70" s="4">
        <v>15.84649919241506</v>
      </c>
      <c r="AC70" s="4">
        <v>13.210599815992543</v>
      </c>
      <c r="AD70" s="4">
        <v>12.216400297412926</v>
      </c>
      <c r="AE70" s="4">
        <v>11.760898714161167</v>
      </c>
      <c r="AF70" s="4">
        <v>2.43161E-2</v>
      </c>
      <c r="AG70" s="4">
        <v>2.9393099999999998E-2</v>
      </c>
      <c r="AH70" s="4">
        <v>4.2661299999999999E-2</v>
      </c>
      <c r="AI70" s="4">
        <v>5.9805299999999999E-2</v>
      </c>
      <c r="AJ70" s="4" t="s">
        <v>1342</v>
      </c>
      <c r="AK70" s="1" t="s">
        <v>2085</v>
      </c>
      <c r="AL70" s="4" t="s">
        <v>1286</v>
      </c>
      <c r="AM70" s="4" t="s">
        <v>1166</v>
      </c>
      <c r="AN70" s="4" t="s">
        <v>1224</v>
      </c>
      <c r="AQ70" s="1" t="s">
        <v>1163</v>
      </c>
      <c r="AR70" s="1" t="s">
        <v>2289</v>
      </c>
      <c r="AS70" s="1" t="s">
        <v>2290</v>
      </c>
      <c r="AT70" s="1" t="s">
        <v>1163</v>
      </c>
      <c r="AV70" s="8"/>
      <c r="AW70" s="8"/>
      <c r="AX70" s="8"/>
      <c r="AY70" s="7" t="s">
        <v>6</v>
      </c>
      <c r="AZ70" s="7">
        <v>5.7591999999999999E-3</v>
      </c>
      <c r="BA70" s="7">
        <v>0.40326800000000002</v>
      </c>
      <c r="BB70" s="6" t="s">
        <v>6</v>
      </c>
    </row>
    <row r="71" spans="1:54" x14ac:dyDescent="0.25">
      <c r="A71" s="1" t="s">
        <v>1008</v>
      </c>
      <c r="B71" s="2" t="s">
        <v>1009</v>
      </c>
      <c r="C71" s="1" t="s">
        <v>1010</v>
      </c>
      <c r="D71" s="1" t="s">
        <v>1007</v>
      </c>
      <c r="E71" s="1" t="s">
        <v>8</v>
      </c>
      <c r="F71" s="2">
        <v>320</v>
      </c>
      <c r="G71" s="23">
        <v>1.01277E-2</v>
      </c>
      <c r="H71" s="4">
        <v>4.4647500000000004</v>
      </c>
      <c r="J71" s="3">
        <v>10.593680000000001</v>
      </c>
      <c r="K71" s="4">
        <v>3.61673</v>
      </c>
      <c r="L71" s="3">
        <v>0.47203150000000005</v>
      </c>
      <c r="M71" s="4">
        <v>0.34140500000000001</v>
      </c>
      <c r="N71" s="3">
        <v>11.1591</v>
      </c>
      <c r="O71" s="3">
        <v>13.894399999999999</v>
      </c>
      <c r="P71" s="3">
        <v>6.7275400000000003</v>
      </c>
      <c r="Q71" s="3">
        <v>0.58096800000000004</v>
      </c>
      <c r="R71" s="3">
        <v>0.363095</v>
      </c>
      <c r="S71" s="3" t="s">
        <v>6</v>
      </c>
      <c r="T71" s="4">
        <v>17.518199783663192</v>
      </c>
      <c r="U71" s="4">
        <v>18.541701645780236</v>
      </c>
      <c r="V71" s="4">
        <v>18.578099919313331</v>
      </c>
      <c r="W71" s="4">
        <v>15.410901792120255</v>
      </c>
      <c r="X71" s="4">
        <v>16.640202563212846</v>
      </c>
      <c r="Y71" s="4">
        <v>16.589099556626184</v>
      </c>
      <c r="Z71" s="4">
        <v>14.525202676403923</v>
      </c>
      <c r="AA71" s="4">
        <v>15.91009927544653</v>
      </c>
      <c r="AB71" s="4">
        <v>14.784798407151811</v>
      </c>
      <c r="AC71" s="4">
        <v>7.9919809411874683</v>
      </c>
      <c r="AD71" s="4">
        <v>8.5400117656597523</v>
      </c>
      <c r="AE71" s="4" t="s">
        <v>6</v>
      </c>
      <c r="AF71" s="4">
        <v>3.3037499999999997E-2</v>
      </c>
      <c r="AG71" s="4">
        <v>4.2893800000000003E-2</v>
      </c>
      <c r="AH71" s="4">
        <v>4.8838800000000002E-2</v>
      </c>
      <c r="AI71" s="4">
        <v>4.6880699999999997E-2</v>
      </c>
      <c r="AJ71" s="4" t="s">
        <v>1756</v>
      </c>
      <c r="AK71" s="1" t="s">
        <v>2088</v>
      </c>
      <c r="AL71" s="4" t="s">
        <v>1385</v>
      </c>
      <c r="AM71" s="4"/>
      <c r="AN71" s="4" t="s">
        <v>1272</v>
      </c>
      <c r="AQ71" s="1" t="s">
        <v>1163</v>
      </c>
      <c r="AR71" s="1" t="s">
        <v>2291</v>
      </c>
      <c r="AS71" s="1" t="s">
        <v>2292</v>
      </c>
      <c r="AT71" s="1" t="s">
        <v>1163</v>
      </c>
      <c r="AV71" s="8"/>
      <c r="AW71" s="8"/>
      <c r="AX71" s="8"/>
      <c r="AY71" s="7"/>
      <c r="AZ71" s="7"/>
      <c r="BA71" s="7"/>
      <c r="BB71" s="6" t="s">
        <v>6</v>
      </c>
    </row>
    <row r="72" spans="1:54" x14ac:dyDescent="0.25">
      <c r="A72" s="1" t="s">
        <v>205</v>
      </c>
      <c r="B72" s="2" t="s">
        <v>206</v>
      </c>
      <c r="C72" s="1" t="s">
        <v>207</v>
      </c>
      <c r="D72" s="1" t="s">
        <v>452</v>
      </c>
      <c r="E72" s="1" t="s">
        <v>8</v>
      </c>
      <c r="F72" s="2">
        <v>162</v>
      </c>
      <c r="G72" s="23">
        <v>1.0347800000000001E-2</v>
      </c>
      <c r="H72" s="4">
        <v>2.2004999999999999</v>
      </c>
      <c r="J72" s="3">
        <v>11.258000000000001</v>
      </c>
      <c r="K72" s="4">
        <v>0.76993599999999995</v>
      </c>
      <c r="L72" s="3">
        <v>2.5289066666666664</v>
      </c>
      <c r="M72" s="4">
        <v>6.8390099999999995E-2</v>
      </c>
      <c r="N72" s="3">
        <v>11.342499999999999</v>
      </c>
      <c r="O72" s="3">
        <v>11.982200000000001</v>
      </c>
      <c r="P72" s="3">
        <v>10.449299999999999</v>
      </c>
      <c r="Q72" s="3">
        <v>1.67754</v>
      </c>
      <c r="R72" s="3">
        <v>2.84612</v>
      </c>
      <c r="S72" s="3">
        <v>3.0630600000000001</v>
      </c>
      <c r="T72" s="4">
        <v>23.301495636788353</v>
      </c>
      <c r="U72" s="4">
        <v>23.999697622814097</v>
      </c>
      <c r="V72" s="4">
        <v>23.53790419043521</v>
      </c>
      <c r="W72" s="4">
        <v>21.983201689959923</v>
      </c>
      <c r="X72" s="4">
        <v>22.340698778423381</v>
      </c>
      <c r="Y72" s="4">
        <v>22.061197791535985</v>
      </c>
      <c r="Z72" s="4">
        <v>20.33499991509229</v>
      </c>
      <c r="AA72" s="4">
        <v>21.122802723162543</v>
      </c>
      <c r="AB72" s="4">
        <v>20.438596950854478</v>
      </c>
      <c r="AC72" s="4">
        <v>16.11009991046522</v>
      </c>
      <c r="AD72" s="4">
        <v>17.2475010782798</v>
      </c>
      <c r="AE72" s="4">
        <v>17.07720168338065</v>
      </c>
      <c r="AF72" s="4">
        <v>1.50388E-2</v>
      </c>
      <c r="AG72" s="4">
        <v>8.4947500000000006E-3</v>
      </c>
      <c r="AH72" s="4">
        <v>2.0748099999999998E-2</v>
      </c>
      <c r="AI72" s="4">
        <v>3.6490000000000002E-2</v>
      </c>
      <c r="AJ72" s="4" t="s">
        <v>1752</v>
      </c>
      <c r="AK72" s="1" t="s">
        <v>2085</v>
      </c>
      <c r="AL72" s="4" t="s">
        <v>1753</v>
      </c>
      <c r="AM72" s="4" t="s">
        <v>1754</v>
      </c>
      <c r="AN72" s="4" t="s">
        <v>1755</v>
      </c>
      <c r="AO72" s="1" t="s">
        <v>1188</v>
      </c>
      <c r="AQ72" s="1" t="s">
        <v>2293</v>
      </c>
      <c r="AR72" s="1" t="s">
        <v>1163</v>
      </c>
      <c r="AS72" s="1" t="s">
        <v>2294</v>
      </c>
      <c r="AT72" s="1" t="s">
        <v>2295</v>
      </c>
      <c r="AU72" s="8">
        <v>1.1116299999999999</v>
      </c>
      <c r="AV72" s="8">
        <v>1.4456500000000001</v>
      </c>
      <c r="AW72" s="8">
        <v>2.8818800000000002</v>
      </c>
      <c r="AX72" s="8">
        <v>7.4129300000000002</v>
      </c>
      <c r="AY72" s="7">
        <v>0.21001500000000001</v>
      </c>
      <c r="AZ72" s="7">
        <v>0.96805399999999997</v>
      </c>
      <c r="BA72" s="7">
        <v>0.248171</v>
      </c>
      <c r="BB72" s="6" t="s">
        <v>6</v>
      </c>
    </row>
    <row r="73" spans="1:54" x14ac:dyDescent="0.25">
      <c r="A73" s="1" t="s">
        <v>751</v>
      </c>
      <c r="B73" s="2" t="s">
        <v>752</v>
      </c>
      <c r="C73" s="1" t="s">
        <v>753</v>
      </c>
      <c r="D73" s="1" t="s">
        <v>977</v>
      </c>
      <c r="E73" s="1" t="s">
        <v>8</v>
      </c>
      <c r="F73" s="2">
        <v>20</v>
      </c>
      <c r="G73" s="23">
        <v>1.2242400000000001E-2</v>
      </c>
      <c r="H73" s="4">
        <v>2.0137999999999998</v>
      </c>
      <c r="J73" s="3">
        <v>10.676783333333333</v>
      </c>
      <c r="K73" s="4">
        <v>1.8481399999999999</v>
      </c>
      <c r="L73" s="3">
        <v>2.7241433333333336</v>
      </c>
      <c r="M73" s="4">
        <v>0.173099</v>
      </c>
      <c r="N73" s="3">
        <v>9.6828400000000006</v>
      </c>
      <c r="O73" s="3">
        <v>12.809200000000001</v>
      </c>
      <c r="P73" s="3">
        <v>9.5383099999999992</v>
      </c>
      <c r="Q73" s="3">
        <v>2.0885500000000001</v>
      </c>
      <c r="R73" s="3">
        <v>2.2337400000000001</v>
      </c>
      <c r="S73" s="3">
        <v>3.8501400000000001</v>
      </c>
      <c r="T73" s="4">
        <v>21.42079806494613</v>
      </c>
      <c r="U73" s="4">
        <v>21.277799320356184</v>
      </c>
      <c r="V73" s="4">
        <v>20.949397856888989</v>
      </c>
      <c r="W73" s="4">
        <v>20.459799802142381</v>
      </c>
      <c r="X73" s="4">
        <v>20.45399599564935</v>
      </c>
      <c r="Y73" s="4">
        <v>20.00900300323822</v>
      </c>
      <c r="Z73" s="4">
        <v>18.19929851141892</v>
      </c>
      <c r="AA73" s="4">
        <v>18.510798930862695</v>
      </c>
      <c r="AB73" s="4">
        <v>17.703896816201617</v>
      </c>
      <c r="AC73" s="4">
        <v>14.908899201518603</v>
      </c>
      <c r="AD73" s="4">
        <v>15.002199700119512</v>
      </c>
      <c r="AE73" s="4">
        <v>15.366701281746323</v>
      </c>
      <c r="AF73" s="4">
        <v>1.1392299999999999E-2</v>
      </c>
      <c r="AG73" s="4">
        <v>1.27346E-2</v>
      </c>
      <c r="AH73" s="4">
        <v>2.2435099999999999E-2</v>
      </c>
      <c r="AI73" s="4">
        <v>1.6029000000000002E-2</v>
      </c>
      <c r="AJ73" s="4" t="s">
        <v>1855</v>
      </c>
      <c r="AK73" s="1" t="s">
        <v>2097</v>
      </c>
      <c r="AL73" s="4" t="s">
        <v>1856</v>
      </c>
      <c r="AM73" s="4" t="s">
        <v>1857</v>
      </c>
      <c r="AN73" s="4" t="s">
        <v>1343</v>
      </c>
      <c r="AQ73" s="1" t="s">
        <v>6</v>
      </c>
      <c r="AR73" s="1" t="s">
        <v>6</v>
      </c>
      <c r="AS73" s="1" t="s">
        <v>6</v>
      </c>
      <c r="AT73" s="1" t="s">
        <v>6</v>
      </c>
      <c r="AU73" s="8">
        <v>0.61155000000000004</v>
      </c>
      <c r="AV73" s="8">
        <v>5.6221899999999998</v>
      </c>
      <c r="AW73" s="8">
        <v>3.37547</v>
      </c>
      <c r="AX73" s="8">
        <v>16.4359</v>
      </c>
      <c r="AY73" s="7">
        <v>0.64080599999999999</v>
      </c>
      <c r="AZ73" s="7">
        <v>-0.42903200000000002</v>
      </c>
      <c r="BA73" s="7">
        <v>0.34981800000000002</v>
      </c>
      <c r="BB73" s="6" t="s">
        <v>6</v>
      </c>
    </row>
    <row r="74" spans="1:54" x14ac:dyDescent="0.25">
      <c r="A74" s="1" t="s">
        <v>401</v>
      </c>
      <c r="B74" s="2" t="s">
        <v>239</v>
      </c>
      <c r="C74" s="1" t="s">
        <v>240</v>
      </c>
      <c r="D74" s="1" t="s">
        <v>496</v>
      </c>
      <c r="E74" s="1" t="s">
        <v>8</v>
      </c>
      <c r="F74" s="2">
        <v>172</v>
      </c>
      <c r="G74" s="23">
        <v>1.23692E-2</v>
      </c>
      <c r="H74" s="4">
        <v>1.76729</v>
      </c>
      <c r="J74" s="3">
        <v>15.951450000000001</v>
      </c>
      <c r="K74" s="4">
        <v>0.109671</v>
      </c>
      <c r="L74" s="3">
        <v>4.6896749999999994</v>
      </c>
      <c r="M74" s="4">
        <v>6.8753299999999998E-3</v>
      </c>
      <c r="N74" s="3">
        <v>16.029</v>
      </c>
      <c r="O74" s="3" t="s">
        <v>6</v>
      </c>
      <c r="P74" s="3">
        <v>15.873900000000001</v>
      </c>
      <c r="Q74" s="3">
        <v>4.5000099999999996</v>
      </c>
      <c r="R74" s="3" t="s">
        <v>6</v>
      </c>
      <c r="S74" s="3">
        <v>4.87934</v>
      </c>
      <c r="T74" s="4">
        <v>17.711203152564686</v>
      </c>
      <c r="U74" s="4" t="s">
        <v>6</v>
      </c>
      <c r="V74" s="4">
        <v>23.181000257080036</v>
      </c>
      <c r="W74" s="4">
        <v>16.118699819541138</v>
      </c>
      <c r="X74" s="4" t="s">
        <v>6</v>
      </c>
      <c r="Y74" s="4">
        <v>21.766898470341179</v>
      </c>
      <c r="Z74" s="4">
        <v>15.321998537261384</v>
      </c>
      <c r="AA74" s="4" t="s">
        <v>6</v>
      </c>
      <c r="AB74" s="4">
        <v>20.77510225444551</v>
      </c>
      <c r="AC74" s="4">
        <v>11.711198042981287</v>
      </c>
      <c r="AD74" s="4" t="s">
        <v>6</v>
      </c>
      <c r="AE74" s="4">
        <v>17.481901892163712</v>
      </c>
      <c r="AF74" s="4">
        <v>0.189167</v>
      </c>
      <c r="AG74" s="4">
        <v>0.210839</v>
      </c>
      <c r="AH74" s="4">
        <v>0.213642</v>
      </c>
      <c r="AI74" s="4">
        <v>0.279553</v>
      </c>
      <c r="AJ74" s="4" t="s">
        <v>1351</v>
      </c>
      <c r="AK74" s="1" t="s">
        <v>2103</v>
      </c>
      <c r="AL74" s="4" t="s">
        <v>1264</v>
      </c>
      <c r="AM74" s="4"/>
      <c r="AN74" s="4" t="s">
        <v>1352</v>
      </c>
      <c r="AQ74" s="1" t="s">
        <v>1163</v>
      </c>
      <c r="AR74" s="1" t="s">
        <v>1163</v>
      </c>
      <c r="AS74" s="1" t="s">
        <v>1163</v>
      </c>
      <c r="AT74" s="1" t="s">
        <v>2296</v>
      </c>
      <c r="AU74" s="8">
        <v>1.5435000000000001</v>
      </c>
      <c r="AV74" s="8">
        <v>2.38096</v>
      </c>
      <c r="AW74" s="8">
        <v>5.60609</v>
      </c>
      <c r="AX74" s="8">
        <v>21.575299999999999</v>
      </c>
      <c r="AY74" s="7" t="s">
        <v>6</v>
      </c>
      <c r="AZ74" s="7">
        <v>0.27178400000000003</v>
      </c>
      <c r="BA74" s="7">
        <v>9.4641500000000003E-2</v>
      </c>
      <c r="BB74" s="6" t="s">
        <v>6</v>
      </c>
    </row>
    <row r="75" spans="1:54" x14ac:dyDescent="0.25">
      <c r="A75" s="1" t="s">
        <v>808</v>
      </c>
      <c r="B75" s="2" t="s">
        <v>809</v>
      </c>
      <c r="C75" s="1" t="s">
        <v>810</v>
      </c>
      <c r="D75" s="1" t="s">
        <v>807</v>
      </c>
      <c r="E75" s="1" t="s">
        <v>8</v>
      </c>
      <c r="F75" s="2">
        <v>51</v>
      </c>
      <c r="G75" s="23">
        <v>1.23836E-2</v>
      </c>
      <c r="H75" s="4">
        <v>1.6509400000000001</v>
      </c>
      <c r="J75" s="3">
        <v>10.612066666666665</v>
      </c>
      <c r="K75" s="4">
        <v>0.196464</v>
      </c>
      <c r="L75" s="3">
        <v>3.4841133333333332</v>
      </c>
      <c r="M75" s="4">
        <v>1.85133E-2</v>
      </c>
      <c r="N75" s="3">
        <v>10.452500000000001</v>
      </c>
      <c r="O75" s="3">
        <v>10.552199999999999</v>
      </c>
      <c r="P75" s="3">
        <v>10.8315</v>
      </c>
      <c r="Q75" s="3">
        <v>4.68154</v>
      </c>
      <c r="R75" s="3">
        <v>2.5927099999999998</v>
      </c>
      <c r="S75" s="3">
        <v>3.1780900000000001</v>
      </c>
      <c r="T75" s="4">
        <v>20.694699651513641</v>
      </c>
      <c r="U75" s="4">
        <v>20.718499430414461</v>
      </c>
      <c r="V75" s="4">
        <v>21.085399841260703</v>
      </c>
      <c r="W75" s="4">
        <v>19.235500080386331</v>
      </c>
      <c r="X75" s="4">
        <v>19.462098822655122</v>
      </c>
      <c r="Y75" s="4">
        <v>19.454000013257716</v>
      </c>
      <c r="Z75" s="4">
        <v>17.595898485012032</v>
      </c>
      <c r="AA75" s="4">
        <v>17.635002432750809</v>
      </c>
      <c r="AB75" s="4">
        <v>18.044100572438833</v>
      </c>
      <c r="AC75" s="4">
        <v>14.887801309023882</v>
      </c>
      <c r="AD75" s="4">
        <v>14.230598418986641</v>
      </c>
      <c r="AE75" s="4">
        <v>14.524902833310069</v>
      </c>
      <c r="AF75" s="4">
        <v>1.0513399999999999E-2</v>
      </c>
      <c r="AG75" s="4">
        <v>6.6319500000000002E-3</v>
      </c>
      <c r="AH75" s="4">
        <v>1.3979500000000001E-2</v>
      </c>
      <c r="AI75" s="4">
        <v>2.2628700000000002E-2</v>
      </c>
      <c r="AJ75" s="4" t="s">
        <v>1459</v>
      </c>
      <c r="AK75" s="1" t="s">
        <v>2084</v>
      </c>
      <c r="AL75" s="4"/>
      <c r="AM75" s="4" t="s">
        <v>1223</v>
      </c>
      <c r="AN75" s="4" t="s">
        <v>1460</v>
      </c>
      <c r="AQ75" s="1" t="s">
        <v>2297</v>
      </c>
      <c r="AR75" s="1" t="s">
        <v>2298</v>
      </c>
      <c r="AS75" s="1" t="s">
        <v>2299</v>
      </c>
      <c r="AT75" s="1" t="s">
        <v>2300</v>
      </c>
      <c r="AV75" s="8"/>
      <c r="AW75" s="8"/>
      <c r="AX75" s="8"/>
      <c r="AY75" s="7"/>
      <c r="AZ75" s="7"/>
      <c r="BA75" s="7"/>
      <c r="BB75" s="6" t="s">
        <v>6</v>
      </c>
    </row>
    <row r="76" spans="1:54" x14ac:dyDescent="0.25">
      <c r="A76" s="1" t="s">
        <v>1108</v>
      </c>
      <c r="B76" s="2" t="s">
        <v>1096</v>
      </c>
      <c r="C76" s="1" t="s">
        <v>2052</v>
      </c>
      <c r="D76" s="1" t="s">
        <v>992</v>
      </c>
      <c r="E76" s="1" t="s">
        <v>8</v>
      </c>
      <c r="F76" s="2">
        <v>347</v>
      </c>
      <c r="G76" s="23">
        <v>1.25556E-2</v>
      </c>
      <c r="H76" s="4">
        <v>1.69374</v>
      </c>
      <c r="J76" s="3">
        <v>10.094803333333333</v>
      </c>
      <c r="K76" s="4">
        <v>1.11477</v>
      </c>
      <c r="L76" s="3">
        <v>3.1342449999999999</v>
      </c>
      <c r="M76" s="4">
        <v>0.11043</v>
      </c>
      <c r="N76" s="3">
        <v>9.4051799999999997</v>
      </c>
      <c r="O76" s="3">
        <v>9.4983299999999993</v>
      </c>
      <c r="P76" s="3">
        <v>11.3809</v>
      </c>
      <c r="Q76" s="3" t="s">
        <v>6</v>
      </c>
      <c r="R76" s="3">
        <v>3.5362399999999998</v>
      </c>
      <c r="S76" s="3">
        <v>2.7322500000000001</v>
      </c>
      <c r="T76" s="4">
        <v>20.479699359580088</v>
      </c>
      <c r="U76" s="4">
        <v>21.980000077639932</v>
      </c>
      <c r="V76" s="4">
        <v>20.332499907547589</v>
      </c>
      <c r="W76" s="4">
        <v>18.182801683426781</v>
      </c>
      <c r="X76" s="4">
        <v>19.886400642350644</v>
      </c>
      <c r="Y76" s="4">
        <v>18.170198924689526</v>
      </c>
      <c r="Z76" s="4">
        <v>17.211802761238985</v>
      </c>
      <c r="AA76" s="4">
        <v>18.727800827557591</v>
      </c>
      <c r="AB76" s="4">
        <v>17.371495903956344</v>
      </c>
      <c r="AC76" s="4" t="s">
        <v>6</v>
      </c>
      <c r="AD76" s="4">
        <v>15.116701341416297</v>
      </c>
      <c r="AE76" s="4">
        <v>13.016400905561168</v>
      </c>
      <c r="AF76" s="4">
        <v>4.3556400000000002E-2</v>
      </c>
      <c r="AG76" s="4">
        <v>5.2662300000000002E-2</v>
      </c>
      <c r="AH76" s="4">
        <v>4.6875699999999999E-2</v>
      </c>
      <c r="AI76" s="4">
        <v>0.10557900000000001</v>
      </c>
      <c r="AJ76" s="4" t="s">
        <v>1979</v>
      </c>
      <c r="AK76" s="1" t="s">
        <v>2086</v>
      </c>
      <c r="AL76" s="4" t="s">
        <v>1980</v>
      </c>
      <c r="AM76" s="4" t="s">
        <v>1981</v>
      </c>
      <c r="AN76" s="4" t="s">
        <v>1982</v>
      </c>
      <c r="AO76" s="1" t="s">
        <v>1201</v>
      </c>
      <c r="AQ76" s="1" t="s">
        <v>6</v>
      </c>
      <c r="AR76" s="1" t="s">
        <v>6</v>
      </c>
      <c r="AS76" s="1" t="s">
        <v>1163</v>
      </c>
      <c r="AT76" s="1" t="s">
        <v>1163</v>
      </c>
      <c r="AU76" s="8">
        <v>1.55233</v>
      </c>
      <c r="AV76" s="8">
        <v>1.44509</v>
      </c>
      <c r="AW76" s="8">
        <v>2.4021699999999999</v>
      </c>
      <c r="AX76" s="8">
        <v>7.8426299999999998</v>
      </c>
      <c r="AY76" s="7">
        <v>-0.346225</v>
      </c>
      <c r="AZ76" s="7">
        <v>0.383608</v>
      </c>
      <c r="BA76" s="7">
        <v>0.23241500000000001</v>
      </c>
      <c r="BB76" s="6" t="s">
        <v>6</v>
      </c>
    </row>
    <row r="77" spans="1:54" x14ac:dyDescent="0.25">
      <c r="A77" s="1" t="s">
        <v>212</v>
      </c>
      <c r="B77" s="2" t="s">
        <v>213</v>
      </c>
      <c r="C77" s="1" t="s">
        <v>214</v>
      </c>
      <c r="D77" s="1" t="s">
        <v>211</v>
      </c>
      <c r="E77" s="1" t="s">
        <v>8</v>
      </c>
      <c r="F77" s="2">
        <v>172</v>
      </c>
      <c r="G77" s="23">
        <v>1.27324E-2</v>
      </c>
      <c r="H77" s="4">
        <v>1.8891199999999999</v>
      </c>
      <c r="J77" s="3">
        <v>11.953366666666666</v>
      </c>
      <c r="K77" s="4">
        <v>0.27411999999999997</v>
      </c>
      <c r="L77" s="3">
        <v>3.354613333333333</v>
      </c>
      <c r="M77" s="4">
        <v>2.2932399999999999E-2</v>
      </c>
      <c r="N77" s="3">
        <v>11.6714</v>
      </c>
      <c r="O77" s="3">
        <v>11.969799999999999</v>
      </c>
      <c r="P77" s="3">
        <v>12.2189</v>
      </c>
      <c r="Q77" s="3">
        <v>2.1448499999999999</v>
      </c>
      <c r="R77" s="3">
        <v>3.8278799999999999</v>
      </c>
      <c r="S77" s="3">
        <v>4.0911099999999996</v>
      </c>
      <c r="T77" s="4">
        <v>21.907800211670942</v>
      </c>
      <c r="U77" s="4">
        <v>22.706399897244683</v>
      </c>
      <c r="V77" s="4">
        <v>21.964198421251346</v>
      </c>
      <c r="W77" s="4">
        <v>20.694699651513641</v>
      </c>
      <c r="X77" s="4">
        <v>21.610298553936243</v>
      </c>
      <c r="Y77" s="4">
        <v>21.132298895071091</v>
      </c>
      <c r="Z77" s="4">
        <v>18.987899603964543</v>
      </c>
      <c r="AA77" s="4">
        <v>19.827800111246333</v>
      </c>
      <c r="AB77" s="4">
        <v>19.119399646632534</v>
      </c>
      <c r="AC77" s="4">
        <v>15.18299948794945</v>
      </c>
      <c r="AD77" s="4">
        <v>16.959300149550849</v>
      </c>
      <c r="AE77" s="4">
        <v>16.581199110507104</v>
      </c>
      <c r="AF77" s="4">
        <v>2.00824E-2</v>
      </c>
      <c r="AG77" s="4">
        <v>2.1656700000000001E-2</v>
      </c>
      <c r="AH77" s="4">
        <v>2.3393400000000002E-2</v>
      </c>
      <c r="AI77" s="4">
        <v>5.7612700000000003E-2</v>
      </c>
      <c r="AJ77" s="4" t="s">
        <v>1523</v>
      </c>
      <c r="AK77" s="1" t="s">
        <v>2088</v>
      </c>
      <c r="AL77" s="4" t="s">
        <v>1524</v>
      </c>
      <c r="AM77" s="4" t="s">
        <v>1522</v>
      </c>
      <c r="AN77" s="4" t="s">
        <v>1525</v>
      </c>
      <c r="AQ77" s="1" t="s">
        <v>2301</v>
      </c>
      <c r="AR77" s="1" t="s">
        <v>2302</v>
      </c>
      <c r="AS77" s="1" t="s">
        <v>2303</v>
      </c>
      <c r="AT77" s="1" t="s">
        <v>2304</v>
      </c>
      <c r="AU77" s="8">
        <v>1.01694</v>
      </c>
      <c r="AV77" s="8">
        <v>9.5187000000000008</v>
      </c>
      <c r="AW77" s="8">
        <v>9.9295600000000004</v>
      </c>
      <c r="AX77" s="8">
        <v>25.117799999999999</v>
      </c>
      <c r="AY77" s="7">
        <v>0.64200800000000002</v>
      </c>
      <c r="AZ77" s="7">
        <v>-0.62424299999999999</v>
      </c>
      <c r="BA77" s="7">
        <v>0.32768700000000001</v>
      </c>
      <c r="BB77" s="6" t="s">
        <v>6</v>
      </c>
    </row>
    <row r="78" spans="1:54" x14ac:dyDescent="0.25">
      <c r="A78" s="1" t="s">
        <v>1124</v>
      </c>
      <c r="B78" s="2" t="s">
        <v>406</v>
      </c>
      <c r="C78" s="1" t="s">
        <v>407</v>
      </c>
      <c r="D78" s="1" t="s">
        <v>405</v>
      </c>
      <c r="E78" s="1" t="s">
        <v>8</v>
      </c>
      <c r="F78" s="2">
        <v>473</v>
      </c>
      <c r="G78" s="23">
        <v>1.29143E-2</v>
      </c>
      <c r="H78" s="4">
        <v>3.2576999999999998</v>
      </c>
      <c r="J78" s="3">
        <v>12.815933333333334</v>
      </c>
      <c r="K78" s="4">
        <v>0.22270200000000001</v>
      </c>
      <c r="L78" s="3">
        <v>1.5316919999999998</v>
      </c>
      <c r="M78" s="4">
        <v>1.7376900000000001E-2</v>
      </c>
      <c r="N78" s="3">
        <v>13.0251</v>
      </c>
      <c r="O78" s="3">
        <v>12.581799999999999</v>
      </c>
      <c r="P78" s="3">
        <v>12.8409</v>
      </c>
      <c r="Q78" s="3">
        <v>2.16296</v>
      </c>
      <c r="R78" s="3">
        <v>0.61035600000000001</v>
      </c>
      <c r="S78" s="3">
        <v>1.82176</v>
      </c>
      <c r="T78" s="4">
        <v>20.158200401132067</v>
      </c>
      <c r="U78" s="4">
        <v>20.776098846159346</v>
      </c>
      <c r="V78" s="4">
        <v>21.04199863351047</v>
      </c>
      <c r="W78" s="4">
        <v>18.188101026930013</v>
      </c>
      <c r="X78" s="4">
        <v>19.2961006616219</v>
      </c>
      <c r="Y78" s="4">
        <v>18.935101727680323</v>
      </c>
      <c r="Z78" s="4">
        <v>17.418898498177427</v>
      </c>
      <c r="AA78" s="4">
        <v>17.979497765925778</v>
      </c>
      <c r="AB78" s="4">
        <v>18.279102704797587</v>
      </c>
      <c r="AC78" s="4">
        <v>12.688798866126698</v>
      </c>
      <c r="AD78" s="4">
        <v>11.948801580945446</v>
      </c>
      <c r="AE78" s="4">
        <v>13.183100319034393</v>
      </c>
      <c r="AF78" s="4">
        <v>2.1948599999999999E-2</v>
      </c>
      <c r="AG78" s="4">
        <v>3.0047999999999998E-2</v>
      </c>
      <c r="AH78" s="4">
        <v>2.4404200000000001E-2</v>
      </c>
      <c r="AI78" s="4">
        <v>4.92755E-2</v>
      </c>
      <c r="AJ78" s="4" t="s">
        <v>1581</v>
      </c>
      <c r="AK78" s="1" t="s">
        <v>2085</v>
      </c>
      <c r="AL78" s="4" t="s">
        <v>1582</v>
      </c>
      <c r="AM78" s="4" t="s">
        <v>1166</v>
      </c>
      <c r="AN78" s="4" t="s">
        <v>1583</v>
      </c>
      <c r="AQ78" s="1" t="s">
        <v>2305</v>
      </c>
      <c r="AR78" s="1" t="s">
        <v>2306</v>
      </c>
      <c r="AS78" s="1" t="s">
        <v>2307</v>
      </c>
      <c r="AT78" s="1" t="s">
        <v>2308</v>
      </c>
      <c r="AU78" s="8">
        <v>1.18302</v>
      </c>
      <c r="AV78" s="8">
        <v>2.54129</v>
      </c>
      <c r="AW78" s="8">
        <v>3.83284</v>
      </c>
      <c r="AX78" s="8">
        <v>20.604500000000002</v>
      </c>
      <c r="AY78" s="7">
        <v>0.26123000000000002</v>
      </c>
      <c r="AZ78" s="7">
        <v>0.83762000000000003</v>
      </c>
      <c r="BA78" s="7">
        <v>-9.3109399999999995E-2</v>
      </c>
      <c r="BB78" s="6" t="s">
        <v>6</v>
      </c>
    </row>
    <row r="79" spans="1:54" x14ac:dyDescent="0.25">
      <c r="A79" s="1" t="s">
        <v>198</v>
      </c>
      <c r="B79" s="2" t="s">
        <v>199</v>
      </c>
      <c r="C79" s="1" t="s">
        <v>200</v>
      </c>
      <c r="D79" s="1" t="s">
        <v>345</v>
      </c>
      <c r="E79" s="1" t="s">
        <v>8</v>
      </c>
      <c r="F79" s="2" t="s">
        <v>2859</v>
      </c>
      <c r="G79" s="23">
        <v>1.3101399999999999E-2</v>
      </c>
      <c r="H79" s="4">
        <v>1.2899799999999999</v>
      </c>
      <c r="J79" s="3">
        <v>9.3291500000000003</v>
      </c>
      <c r="K79" s="4">
        <v>0.37470300000000001</v>
      </c>
      <c r="L79" s="3">
        <v>3.8285099999999996</v>
      </c>
      <c r="M79" s="4">
        <v>4.0164699999999998E-2</v>
      </c>
      <c r="N79" s="3">
        <v>9.5904699999999998</v>
      </c>
      <c r="O79" s="3">
        <v>8.8998500000000007</v>
      </c>
      <c r="P79" s="3">
        <v>9.4971300000000003</v>
      </c>
      <c r="Q79" s="3" t="s">
        <v>6</v>
      </c>
      <c r="R79" s="3">
        <v>3.4857499999999999</v>
      </c>
      <c r="S79" s="3">
        <v>4.1712699999999998</v>
      </c>
      <c r="T79" s="4">
        <v>19.902900589132205</v>
      </c>
      <c r="U79" s="4">
        <v>21.228002482233727</v>
      </c>
      <c r="V79" s="4">
        <v>20.498802470232189</v>
      </c>
      <c r="W79" s="4">
        <v>17.499402137812481</v>
      </c>
      <c r="X79" s="4">
        <v>19.349600878367177</v>
      </c>
      <c r="Y79" s="4">
        <v>17.807902017967329</v>
      </c>
      <c r="Z79" s="4">
        <v>16.666099148791456</v>
      </c>
      <c r="AA79" s="4">
        <v>17.872398337218215</v>
      </c>
      <c r="AB79" s="4">
        <v>17.246397323883158</v>
      </c>
      <c r="AC79" s="4" t="s">
        <v>6</v>
      </c>
      <c r="AD79" s="4">
        <v>14.558402775138568</v>
      </c>
      <c r="AE79" s="4">
        <v>13.286000327783459</v>
      </c>
      <c r="AF79" s="4">
        <v>3.2305899999999999E-2</v>
      </c>
      <c r="AG79" s="4">
        <v>5.4406599999999999E-2</v>
      </c>
      <c r="AH79" s="4">
        <v>3.4950000000000002E-2</v>
      </c>
      <c r="AI79" s="4">
        <v>6.4625199999999994E-2</v>
      </c>
      <c r="AJ79" s="4" t="s">
        <v>1291</v>
      </c>
      <c r="AK79" s="1" t="s">
        <v>2086</v>
      </c>
      <c r="AL79" s="4" t="s">
        <v>1292</v>
      </c>
      <c r="AM79" s="4" t="s">
        <v>1293</v>
      </c>
      <c r="AN79" s="4" t="s">
        <v>1224</v>
      </c>
      <c r="AQ79" s="1" t="s">
        <v>6</v>
      </c>
      <c r="AR79" s="1" t="s">
        <v>6</v>
      </c>
      <c r="AS79" s="1" t="s">
        <v>6</v>
      </c>
      <c r="AT79" s="1" t="s">
        <v>6</v>
      </c>
      <c r="AU79" s="8">
        <v>0.20649799999999999</v>
      </c>
      <c r="AV79" s="8">
        <v>7.3519500000000004</v>
      </c>
      <c r="AW79" s="8">
        <v>8.0147499999999994</v>
      </c>
      <c r="AX79" s="8">
        <v>11.743399999999999</v>
      </c>
      <c r="AY79" s="7">
        <v>0.389347</v>
      </c>
      <c r="AZ79" s="7" t="s">
        <v>6</v>
      </c>
      <c r="BA79" s="7" t="s">
        <v>6</v>
      </c>
      <c r="BB79" s="6" t="s">
        <v>6</v>
      </c>
    </row>
    <row r="80" spans="1:54" x14ac:dyDescent="0.25">
      <c r="A80" s="1" t="s">
        <v>765</v>
      </c>
      <c r="B80" s="2" t="s">
        <v>766</v>
      </c>
      <c r="C80" s="1" t="s">
        <v>767</v>
      </c>
      <c r="D80" s="1" t="s">
        <v>764</v>
      </c>
      <c r="E80" s="1" t="s">
        <v>8</v>
      </c>
      <c r="F80" s="2">
        <v>268</v>
      </c>
      <c r="G80" s="23">
        <v>1.32941E-2</v>
      </c>
      <c r="H80" s="4">
        <v>2.84368</v>
      </c>
      <c r="J80" s="3">
        <v>7.7865066666666678</v>
      </c>
      <c r="K80" s="4">
        <v>0.88464900000000002</v>
      </c>
      <c r="L80" s="3">
        <v>1.1914793333333333</v>
      </c>
      <c r="M80" s="4">
        <v>0.11361300000000001</v>
      </c>
      <c r="N80" s="3">
        <v>8.3690499999999997</v>
      </c>
      <c r="O80" s="3">
        <v>8.2219300000000004</v>
      </c>
      <c r="P80" s="3">
        <v>6.7685399999999998</v>
      </c>
      <c r="Q80" s="3">
        <v>0.57881800000000005</v>
      </c>
      <c r="R80" s="3">
        <v>1.7589999999999999</v>
      </c>
      <c r="S80" s="3">
        <v>1.2366200000000001</v>
      </c>
      <c r="T80" s="4">
        <v>24.37429979097622</v>
      </c>
      <c r="U80" s="4">
        <v>24.94369918340962</v>
      </c>
      <c r="V80" s="4">
        <v>24.42109866040234</v>
      </c>
      <c r="W80" s="4">
        <v>23.375997110656119</v>
      </c>
      <c r="X80" s="4">
        <v>24.001399603624087</v>
      </c>
      <c r="Y80" s="4">
        <v>23.654493560112961</v>
      </c>
      <c r="Z80" s="4">
        <v>20.921601262002518</v>
      </c>
      <c r="AA80" s="4">
        <v>21.463102245632911</v>
      </c>
      <c r="AB80" s="4">
        <v>20.637201509574602</v>
      </c>
      <c r="AC80" s="4">
        <v>15.951699065966507</v>
      </c>
      <c r="AD80" s="4">
        <v>18.197902969748274</v>
      </c>
      <c r="AE80" s="4">
        <v>17.334997733568635</v>
      </c>
      <c r="AF80" s="4">
        <v>1.28602E-2</v>
      </c>
      <c r="AG80" s="4">
        <v>1.3233099999999999E-2</v>
      </c>
      <c r="AH80" s="4">
        <v>1.9972400000000001E-2</v>
      </c>
      <c r="AI80" s="4">
        <v>6.6025799999999996E-2</v>
      </c>
      <c r="AJ80" s="4" t="s">
        <v>1971</v>
      </c>
      <c r="AK80" s="1" t="s">
        <v>2084</v>
      </c>
      <c r="AL80" s="4" t="s">
        <v>1972</v>
      </c>
      <c r="AM80" s="4" t="s">
        <v>1973</v>
      </c>
      <c r="AN80" s="4" t="s">
        <v>1974</v>
      </c>
      <c r="AO80" s="1" t="s">
        <v>1200</v>
      </c>
      <c r="AQ80" s="1" t="s">
        <v>2309</v>
      </c>
      <c r="AR80" s="1" t="s">
        <v>2310</v>
      </c>
      <c r="AS80" s="1" t="s">
        <v>2311</v>
      </c>
      <c r="AT80" s="1" t="s">
        <v>2312</v>
      </c>
      <c r="AU80" s="8">
        <v>0.87291600000000003</v>
      </c>
      <c r="AV80" s="8">
        <v>1.5691600000000001</v>
      </c>
      <c r="AW80" s="8">
        <v>2.2900499999999999</v>
      </c>
      <c r="AX80" s="8">
        <v>7.3323900000000002</v>
      </c>
      <c r="AY80" s="7">
        <v>0.22564500000000001</v>
      </c>
      <c r="AZ80" s="7">
        <v>-0.44234000000000001</v>
      </c>
      <c r="BA80" s="7">
        <v>0.81360699999999997</v>
      </c>
      <c r="BB80" s="6" t="s">
        <v>6</v>
      </c>
    </row>
    <row r="81" spans="1:54" x14ac:dyDescent="0.25">
      <c r="A81" s="1" t="s">
        <v>1100</v>
      </c>
      <c r="B81" s="2" t="s">
        <v>72</v>
      </c>
      <c r="C81" s="1" t="s">
        <v>73</v>
      </c>
      <c r="D81" s="1" t="s">
        <v>661</v>
      </c>
      <c r="E81" s="1" t="s">
        <v>8</v>
      </c>
      <c r="F81" s="2">
        <v>66</v>
      </c>
      <c r="G81" s="23">
        <v>1.3492499999999999E-2</v>
      </c>
      <c r="H81" s="4">
        <v>-0.93571099999999996</v>
      </c>
      <c r="J81" s="3">
        <v>39.809633333333331</v>
      </c>
      <c r="K81" s="4">
        <v>3.3371900000000001</v>
      </c>
      <c r="L81" s="3">
        <v>76.087199999999996</v>
      </c>
      <c r="M81" s="4">
        <v>8.3828600000000003E-2</v>
      </c>
      <c r="N81" s="3">
        <v>40.887599999999999</v>
      </c>
      <c r="O81" s="3">
        <v>36.066699999999997</v>
      </c>
      <c r="P81" s="3">
        <v>42.474600000000002</v>
      </c>
      <c r="Q81" s="3">
        <v>75.750500000000002</v>
      </c>
      <c r="R81" s="3">
        <v>70.996200000000002</v>
      </c>
      <c r="S81" s="3">
        <v>81.514899999999997</v>
      </c>
      <c r="T81" s="4">
        <v>18.148600707400192</v>
      </c>
      <c r="U81" s="4">
        <v>18.288699386265211</v>
      </c>
      <c r="V81" s="4">
        <v>18.391499536326133</v>
      </c>
      <c r="W81" s="4">
        <v>15.811299425736825</v>
      </c>
      <c r="X81" s="4">
        <v>16.272400154264123</v>
      </c>
      <c r="Y81" s="4">
        <v>16.394399052777157</v>
      </c>
      <c r="Z81" s="4">
        <v>17.616800087458302</v>
      </c>
      <c r="AA81" s="4">
        <v>17.462797797986394</v>
      </c>
      <c r="AB81" s="4">
        <v>17.953900869422231</v>
      </c>
      <c r="AC81" s="4">
        <v>17.454596503941037</v>
      </c>
      <c r="AD81" s="4">
        <v>17.563896352937526</v>
      </c>
      <c r="AE81" s="4">
        <v>18.535100679881662</v>
      </c>
      <c r="AF81" s="4">
        <v>6.67126E-3</v>
      </c>
      <c r="AG81" s="4">
        <v>1.9032E-2</v>
      </c>
      <c r="AH81" s="4">
        <v>1.4208500000000001E-2</v>
      </c>
      <c r="AI81" s="4">
        <v>3.3319500000000002E-2</v>
      </c>
      <c r="AJ81" s="4" t="s">
        <v>2021</v>
      </c>
      <c r="AK81" s="1" t="s">
        <v>2085</v>
      </c>
      <c r="AL81" s="4" t="s">
        <v>2020</v>
      </c>
      <c r="AM81" s="4"/>
      <c r="AN81" s="4" t="s">
        <v>1609</v>
      </c>
      <c r="AQ81" s="1" t="s">
        <v>2313</v>
      </c>
      <c r="AR81" s="1" t="s">
        <v>2314</v>
      </c>
      <c r="AS81" s="1" t="s">
        <v>2315</v>
      </c>
      <c r="AT81" s="1" t="s">
        <v>1163</v>
      </c>
      <c r="AU81" s="8">
        <v>0.437525</v>
      </c>
      <c r="AV81" s="8">
        <v>2.8430499999999999</v>
      </c>
      <c r="AW81" s="8">
        <v>6.9900099999999998</v>
      </c>
      <c r="AX81" s="8">
        <v>12.5428</v>
      </c>
      <c r="AY81" s="7">
        <v>-0.27041700000000002</v>
      </c>
      <c r="AZ81" s="7">
        <v>1.42124E-2</v>
      </c>
      <c r="BA81" s="7">
        <v>-0.30543199999999998</v>
      </c>
      <c r="BB81" s="6" t="s">
        <v>6</v>
      </c>
    </row>
    <row r="82" spans="1:54" x14ac:dyDescent="0.25">
      <c r="A82" s="1" t="s">
        <v>109</v>
      </c>
      <c r="B82" s="2" t="s">
        <v>110</v>
      </c>
      <c r="C82" s="1" t="s">
        <v>111</v>
      </c>
      <c r="D82" s="1" t="s">
        <v>849</v>
      </c>
      <c r="E82" s="1" t="s">
        <v>8</v>
      </c>
      <c r="F82" s="2" t="s">
        <v>2860</v>
      </c>
      <c r="G82" s="23">
        <v>1.38765E-2</v>
      </c>
      <c r="H82" s="4">
        <v>-1.1673199999999999</v>
      </c>
      <c r="J82" s="3">
        <v>8.869626666666667</v>
      </c>
      <c r="K82" s="4">
        <v>0.83369499999999996</v>
      </c>
      <c r="L82" s="3">
        <v>20.07053333333333</v>
      </c>
      <c r="M82" s="4">
        <v>9.3994400000000006E-2</v>
      </c>
      <c r="N82" s="3">
        <v>8.47973</v>
      </c>
      <c r="O82" s="3">
        <v>9.8268299999999993</v>
      </c>
      <c r="P82" s="3">
        <v>8.3023199999999999</v>
      </c>
      <c r="Q82" s="3">
        <v>24.084399999999999</v>
      </c>
      <c r="R82" s="3">
        <v>17.1312</v>
      </c>
      <c r="S82" s="3">
        <v>18.995999999999999</v>
      </c>
      <c r="T82" s="4">
        <v>20.245000188794187</v>
      </c>
      <c r="U82" s="4">
        <v>21.128402196940264</v>
      </c>
      <c r="V82" s="4">
        <v>21.613301173260183</v>
      </c>
      <c r="W82" s="4">
        <v>17.448697087532935</v>
      </c>
      <c r="X82" s="4">
        <v>18.026199214670214</v>
      </c>
      <c r="Y82" s="4">
        <v>17.571500837120993</v>
      </c>
      <c r="Z82" s="4">
        <v>16.813004531745346</v>
      </c>
      <c r="AA82" s="4">
        <v>17.930500579789037</v>
      </c>
      <c r="AB82" s="4">
        <v>18.147999842060191</v>
      </c>
      <c r="AC82" s="4">
        <v>15.792401409555653</v>
      </c>
      <c r="AD82" s="4">
        <v>15.751999013697104</v>
      </c>
      <c r="AE82" s="4">
        <v>15.479199229920535</v>
      </c>
      <c r="AF82" s="4">
        <v>3.30429E-2</v>
      </c>
      <c r="AG82" s="4">
        <v>1.7205600000000001E-2</v>
      </c>
      <c r="AH82" s="4">
        <v>4.0627099999999999E-2</v>
      </c>
      <c r="AI82" s="4">
        <v>1.0869E-2</v>
      </c>
      <c r="AJ82" s="4" t="s">
        <v>1968</v>
      </c>
      <c r="AK82" s="1" t="s">
        <v>2085</v>
      </c>
      <c r="AL82" s="4" t="s">
        <v>1969</v>
      </c>
      <c r="AM82" s="4"/>
      <c r="AN82" s="4" t="s">
        <v>1970</v>
      </c>
      <c r="AQ82" s="1" t="s">
        <v>6</v>
      </c>
      <c r="AR82" s="1" t="s">
        <v>6</v>
      </c>
      <c r="AS82" s="1" t="s">
        <v>6</v>
      </c>
      <c r="AT82" s="1" t="s">
        <v>6</v>
      </c>
      <c r="AV82" s="8"/>
      <c r="AW82" s="8"/>
      <c r="AX82" s="8"/>
      <c r="AY82" s="7" t="s">
        <v>6</v>
      </c>
      <c r="AZ82" s="7">
        <v>0.28190599999999999</v>
      </c>
      <c r="BA82" s="7">
        <v>-0.84215399999999996</v>
      </c>
      <c r="BB82" s="6" t="s">
        <v>6</v>
      </c>
    </row>
    <row r="83" spans="1:54" x14ac:dyDescent="0.25">
      <c r="A83" s="1" t="s">
        <v>438</v>
      </c>
      <c r="B83" s="2" t="s">
        <v>439</v>
      </c>
      <c r="C83" s="1" t="s">
        <v>440</v>
      </c>
      <c r="D83" s="1" t="s">
        <v>437</v>
      </c>
      <c r="E83" s="1" t="s">
        <v>8</v>
      </c>
      <c r="F83" s="2">
        <v>62</v>
      </c>
      <c r="G83" s="23">
        <v>1.38919E-2</v>
      </c>
      <c r="H83" s="4">
        <v>3.23197</v>
      </c>
      <c r="J83" s="3">
        <v>11.926433333333334</v>
      </c>
      <c r="K83" s="4">
        <v>0.39400600000000002</v>
      </c>
      <c r="L83" s="3">
        <v>1.3799205000000001</v>
      </c>
      <c r="M83" s="4">
        <v>3.3036299999999998E-2</v>
      </c>
      <c r="N83" s="3">
        <v>11.915900000000001</v>
      </c>
      <c r="O83" s="3">
        <v>11.537800000000001</v>
      </c>
      <c r="P83" s="3">
        <v>12.3256</v>
      </c>
      <c r="Q83" s="3" t="s">
        <v>6</v>
      </c>
      <c r="R83" s="3">
        <v>0.83765100000000003</v>
      </c>
      <c r="S83" s="3">
        <v>1.9221900000000001</v>
      </c>
      <c r="T83" s="4">
        <v>22.478598805885092</v>
      </c>
      <c r="U83" s="4">
        <v>22.767098576412902</v>
      </c>
      <c r="V83" s="4">
        <v>21.538001321595168</v>
      </c>
      <c r="W83" s="4">
        <v>20.376998652894688</v>
      </c>
      <c r="X83" s="4">
        <v>20.12650030914557</v>
      </c>
      <c r="Y83" s="4">
        <v>19.480800060277495</v>
      </c>
      <c r="Z83" s="4">
        <v>19.592599378414725</v>
      </c>
      <c r="AA83" s="4">
        <v>19.828399947395493</v>
      </c>
      <c r="AB83" s="4">
        <v>18.707500687429789</v>
      </c>
      <c r="AC83" s="4" t="s">
        <v>6</v>
      </c>
      <c r="AD83" s="4">
        <v>13.239200211679066</v>
      </c>
      <c r="AE83" s="4">
        <v>13.807697038517148</v>
      </c>
      <c r="AF83" s="4">
        <v>2.88723E-2</v>
      </c>
      <c r="AG83" s="4">
        <v>2.3125799999999998E-2</v>
      </c>
      <c r="AH83" s="4">
        <v>3.0499399999999999E-2</v>
      </c>
      <c r="AI83" s="4">
        <v>2.97252E-2</v>
      </c>
      <c r="AJ83" s="4" t="s">
        <v>1875</v>
      </c>
      <c r="AK83" s="1" t="s">
        <v>2084</v>
      </c>
      <c r="AL83" s="4" t="s">
        <v>1867</v>
      </c>
      <c r="AM83" s="4" t="s">
        <v>1865</v>
      </c>
      <c r="AN83" s="4" t="s">
        <v>1876</v>
      </c>
      <c r="AQ83" s="1" t="s">
        <v>2316</v>
      </c>
      <c r="AR83" s="1" t="s">
        <v>2317</v>
      </c>
      <c r="AS83" s="1" t="s">
        <v>2318</v>
      </c>
      <c r="AT83" s="1" t="s">
        <v>2319</v>
      </c>
      <c r="AU83" s="8">
        <v>0.78874299999999997</v>
      </c>
      <c r="AV83" s="8">
        <v>0.88846599999999998</v>
      </c>
      <c r="AW83" s="8">
        <v>2.2197300000000002</v>
      </c>
      <c r="AX83" s="8">
        <v>4.0836899999999998</v>
      </c>
      <c r="AY83" s="7">
        <v>1.0680499999999999</v>
      </c>
      <c r="AZ83" s="7">
        <v>0.73638800000000004</v>
      </c>
      <c r="BA83" s="7">
        <v>-0.111555</v>
      </c>
      <c r="BB83" s="6" t="s">
        <v>6</v>
      </c>
    </row>
    <row r="84" spans="1:54" x14ac:dyDescent="0.25">
      <c r="A84" s="1" t="s">
        <v>1102</v>
      </c>
      <c r="B84" s="2" t="s">
        <v>134</v>
      </c>
      <c r="C84" s="1" t="s">
        <v>135</v>
      </c>
      <c r="D84" s="1" t="s">
        <v>133</v>
      </c>
      <c r="E84" s="1" t="s">
        <v>8</v>
      </c>
      <c r="F84" s="2">
        <v>516</v>
      </c>
      <c r="G84" s="23">
        <v>1.405E-2</v>
      </c>
      <c r="H84" s="4">
        <v>3.6408100000000001</v>
      </c>
      <c r="J84" s="3">
        <v>12.894166666666669</v>
      </c>
      <c r="K84" s="4">
        <v>0.64243700000000004</v>
      </c>
      <c r="L84" s="3">
        <v>1.171597</v>
      </c>
      <c r="M84" s="4">
        <v>4.9823899999999997E-2</v>
      </c>
      <c r="N84" s="3">
        <v>12.495900000000001</v>
      </c>
      <c r="O84" s="3">
        <v>12.551299999999999</v>
      </c>
      <c r="P84" s="3">
        <v>13.635300000000001</v>
      </c>
      <c r="Q84" s="3" t="s">
        <v>6</v>
      </c>
      <c r="R84" s="3">
        <v>0.61859399999999998</v>
      </c>
      <c r="S84" s="3">
        <v>1.7245999999999999</v>
      </c>
      <c r="T84" s="4">
        <v>18.922598919713021</v>
      </c>
      <c r="U84" s="4">
        <v>17.84430120000895</v>
      </c>
      <c r="V84" s="4">
        <v>18.604299843357239</v>
      </c>
      <c r="W84" s="4">
        <v>17.580199671170213</v>
      </c>
      <c r="X84" s="4">
        <v>16.191699276164464</v>
      </c>
      <c r="Y84" s="4">
        <v>17.180200553373123</v>
      </c>
      <c r="Z84" s="4">
        <v>16.114700091080042</v>
      </c>
      <c r="AA84" s="4">
        <v>15.043702320598978</v>
      </c>
      <c r="AB84" s="4">
        <v>15.941201242246335</v>
      </c>
      <c r="AC84" s="4" t="s">
        <v>6</v>
      </c>
      <c r="AD84" s="4">
        <v>8.8638610372549831</v>
      </c>
      <c r="AE84" s="4">
        <v>11.347698871208422</v>
      </c>
      <c r="AF84" s="4">
        <v>3.00168E-2</v>
      </c>
      <c r="AG84" s="4">
        <v>4.2082700000000001E-2</v>
      </c>
      <c r="AH84" s="4">
        <v>3.6614300000000002E-2</v>
      </c>
      <c r="AI84" s="4">
        <v>0.17379500000000001</v>
      </c>
      <c r="AJ84" s="4" t="s">
        <v>1952</v>
      </c>
      <c r="AK84" s="1" t="s">
        <v>2085</v>
      </c>
      <c r="AL84" s="4" t="s">
        <v>1264</v>
      </c>
      <c r="AM84" s="4" t="s">
        <v>1166</v>
      </c>
      <c r="AN84" s="4" t="s">
        <v>1807</v>
      </c>
      <c r="AQ84" s="1" t="s">
        <v>6</v>
      </c>
      <c r="AR84" s="1" t="s">
        <v>6</v>
      </c>
      <c r="AS84" s="1" t="s">
        <v>6</v>
      </c>
      <c r="AT84" s="1" t="s">
        <v>6</v>
      </c>
      <c r="AV84" s="8"/>
      <c r="AW84" s="8"/>
      <c r="AX84" s="8"/>
      <c r="AY84" s="7" t="s">
        <v>6</v>
      </c>
      <c r="AZ84" s="7" t="s">
        <v>6</v>
      </c>
      <c r="BA84" s="7" t="s">
        <v>6</v>
      </c>
      <c r="BB84" s="6" t="s">
        <v>6</v>
      </c>
    </row>
    <row r="85" spans="1:54" x14ac:dyDescent="0.25">
      <c r="A85" s="1" t="s">
        <v>21</v>
      </c>
      <c r="B85" s="2" t="s">
        <v>22</v>
      </c>
      <c r="C85" s="1" t="s">
        <v>23</v>
      </c>
      <c r="D85" s="1" t="s">
        <v>441</v>
      </c>
      <c r="E85" s="1" t="s">
        <v>8</v>
      </c>
      <c r="F85" s="2">
        <v>379</v>
      </c>
      <c r="G85" s="23">
        <v>1.4227800000000001E-2</v>
      </c>
      <c r="H85" s="4">
        <v>2.0643799999999999</v>
      </c>
      <c r="J85" s="3">
        <v>8.7788966666666663</v>
      </c>
      <c r="K85" s="4">
        <v>1.4814799999999999</v>
      </c>
      <c r="L85" s="3">
        <v>2.1159499999999998</v>
      </c>
      <c r="M85" s="4">
        <v>0.16875499999999999</v>
      </c>
      <c r="N85" s="3">
        <v>10.3531</v>
      </c>
      <c r="O85" s="3">
        <v>7.4119599999999997</v>
      </c>
      <c r="P85" s="3">
        <v>8.5716300000000007</v>
      </c>
      <c r="Q85" s="3" t="s">
        <v>6</v>
      </c>
      <c r="R85" s="3">
        <v>2.50813</v>
      </c>
      <c r="S85" s="3">
        <v>1.72377</v>
      </c>
      <c r="T85" s="4">
        <v>19.068898959280968</v>
      </c>
      <c r="U85" s="4">
        <v>19.620198343031777</v>
      </c>
      <c r="V85" s="4">
        <v>19.307601067326036</v>
      </c>
      <c r="W85" s="4">
        <v>16.433701162453652</v>
      </c>
      <c r="X85" s="4">
        <v>17.200199381232455</v>
      </c>
      <c r="Y85" s="4">
        <v>15.662698969050057</v>
      </c>
      <c r="Z85" s="4">
        <v>15.954700692814878</v>
      </c>
      <c r="AA85" s="4">
        <v>15.977300050243466</v>
      </c>
      <c r="AB85" s="4">
        <v>15.892599734057116</v>
      </c>
      <c r="AC85" s="4" t="s">
        <v>6</v>
      </c>
      <c r="AD85" s="4">
        <v>11.919600790493986</v>
      </c>
      <c r="AE85" s="4">
        <v>9.829500764927781</v>
      </c>
      <c r="AF85" s="4">
        <v>1.43012E-2</v>
      </c>
      <c r="AG85" s="4">
        <v>4.6783199999999997E-2</v>
      </c>
      <c r="AH85" s="4">
        <v>2.7511900000000001E-3</v>
      </c>
      <c r="AI85" s="4">
        <v>0.135907</v>
      </c>
      <c r="AJ85" s="4" t="s">
        <v>1554</v>
      </c>
      <c r="AK85" s="1" t="s">
        <v>2085</v>
      </c>
      <c r="AL85" s="4"/>
      <c r="AM85" s="4" t="s">
        <v>1437</v>
      </c>
      <c r="AN85" s="4" t="s">
        <v>1836</v>
      </c>
      <c r="AQ85" s="1" t="s">
        <v>1163</v>
      </c>
      <c r="AR85" s="1" t="s">
        <v>2320</v>
      </c>
      <c r="AS85" s="1" t="s">
        <v>2321</v>
      </c>
      <c r="AT85" s="1" t="s">
        <v>2322</v>
      </c>
      <c r="AV85" s="8"/>
      <c r="AW85" s="8"/>
      <c r="AX85" s="8"/>
      <c r="AY85" s="7" t="s">
        <v>6</v>
      </c>
      <c r="AZ85" s="7" t="s">
        <v>6</v>
      </c>
      <c r="BA85" s="7" t="s">
        <v>6</v>
      </c>
      <c r="BB85" s="6" t="s">
        <v>6</v>
      </c>
    </row>
    <row r="86" spans="1:54" x14ac:dyDescent="0.25">
      <c r="A86" s="1" t="s">
        <v>865</v>
      </c>
      <c r="B86" s="2" t="s">
        <v>866</v>
      </c>
      <c r="C86" s="1" t="s">
        <v>867</v>
      </c>
      <c r="D86" s="1" t="s">
        <v>1004</v>
      </c>
      <c r="E86" s="1" t="s">
        <v>8</v>
      </c>
      <c r="F86" s="2">
        <v>392</v>
      </c>
      <c r="G86" s="23">
        <v>1.4410299999999999E-2</v>
      </c>
      <c r="H86" s="4">
        <v>1.6439900000000001</v>
      </c>
      <c r="J86" s="3">
        <v>12.665566666666669</v>
      </c>
      <c r="K86" s="4">
        <v>0.72351699999999997</v>
      </c>
      <c r="L86" s="3">
        <v>4.1074149999999996</v>
      </c>
      <c r="M86" s="4">
        <v>5.71247E-2</v>
      </c>
      <c r="N86" s="3">
        <v>13.243399999999999</v>
      </c>
      <c r="O86" s="3">
        <v>12.8992</v>
      </c>
      <c r="P86" s="3">
        <v>11.854100000000001</v>
      </c>
      <c r="Q86" s="3">
        <v>4.8027100000000003</v>
      </c>
      <c r="R86" s="3" t="s">
        <v>6</v>
      </c>
      <c r="S86" s="3">
        <v>3.4121199999999998</v>
      </c>
      <c r="T86" s="4">
        <v>20.984401769087118</v>
      </c>
      <c r="U86" s="4">
        <v>17.459495657301261</v>
      </c>
      <c r="V86" s="4">
        <v>20.818501043574319</v>
      </c>
      <c r="W86" s="4">
        <v>18.963000467746419</v>
      </c>
      <c r="X86" s="4">
        <v>14.955200357355485</v>
      </c>
      <c r="Y86" s="4">
        <v>18.755099471132372</v>
      </c>
      <c r="Z86" s="4">
        <v>18.272698120393148</v>
      </c>
      <c r="AA86" s="4">
        <v>14.7040981684643</v>
      </c>
      <c r="AB86" s="4">
        <v>17.924000573684587</v>
      </c>
      <c r="AC86" s="4">
        <v>14.65399821993449</v>
      </c>
      <c r="AD86" s="4" t="s">
        <v>6</v>
      </c>
      <c r="AE86" s="4">
        <v>13.932002466737575</v>
      </c>
      <c r="AF86" s="4">
        <v>0.100685</v>
      </c>
      <c r="AG86" s="4">
        <v>0.12850600000000001</v>
      </c>
      <c r="AH86" s="4">
        <v>0.115956</v>
      </c>
      <c r="AI86" s="4">
        <v>3.5718800000000002E-2</v>
      </c>
      <c r="AJ86" s="4" t="s">
        <v>1559</v>
      </c>
      <c r="AK86" s="1" t="s">
        <v>2105</v>
      </c>
      <c r="AL86" s="4" t="s">
        <v>1560</v>
      </c>
      <c r="AM86" s="4" t="s">
        <v>1561</v>
      </c>
      <c r="AN86" s="4" t="s">
        <v>1562</v>
      </c>
      <c r="AQ86" s="1" t="s">
        <v>2323</v>
      </c>
      <c r="AR86" s="1" t="s">
        <v>1163</v>
      </c>
      <c r="AS86" s="1" t="s">
        <v>1163</v>
      </c>
      <c r="AT86" s="1" t="s">
        <v>2324</v>
      </c>
      <c r="AV86" s="8"/>
      <c r="AW86" s="8"/>
      <c r="AX86" s="8"/>
      <c r="AY86" s="7" t="s">
        <v>6</v>
      </c>
      <c r="AZ86" s="7" t="s">
        <v>6</v>
      </c>
      <c r="BA86" s="7">
        <v>4.4883699999999999E-2</v>
      </c>
      <c r="BB86" s="6" t="s">
        <v>6</v>
      </c>
    </row>
    <row r="87" spans="1:54" x14ac:dyDescent="0.25">
      <c r="A87" s="1" t="s">
        <v>1112</v>
      </c>
      <c r="B87" s="2" t="s">
        <v>233</v>
      </c>
      <c r="C87" s="1" t="s">
        <v>234</v>
      </c>
      <c r="D87" s="1" t="s">
        <v>232</v>
      </c>
      <c r="E87" s="1" t="s">
        <v>8</v>
      </c>
      <c r="F87" s="2">
        <v>739</v>
      </c>
      <c r="G87" s="23">
        <v>1.4453300000000001E-2</v>
      </c>
      <c r="H87" s="4">
        <v>2.3723200000000002</v>
      </c>
      <c r="J87" s="3">
        <v>10.790900000000001</v>
      </c>
      <c r="K87" s="4">
        <v>1.11836</v>
      </c>
      <c r="L87" s="3">
        <v>2.0824199999999999</v>
      </c>
      <c r="M87" s="4">
        <v>0.103639</v>
      </c>
      <c r="N87" s="3">
        <v>11.5817</v>
      </c>
      <c r="O87" s="3">
        <v>10.0001</v>
      </c>
      <c r="P87" s="3" t="s">
        <v>6</v>
      </c>
      <c r="Q87" s="3">
        <v>2.2101000000000002</v>
      </c>
      <c r="R87" s="3">
        <v>1.9547399999999999</v>
      </c>
      <c r="S87" s="3" t="s">
        <v>6</v>
      </c>
      <c r="T87" s="4">
        <v>17.754900547307045</v>
      </c>
      <c r="U87" s="4">
        <v>18.68300143953827</v>
      </c>
      <c r="V87" s="4" t="s">
        <v>6</v>
      </c>
      <c r="W87" s="4">
        <v>16.308699872101858</v>
      </c>
      <c r="X87" s="4">
        <v>18.179700171714121</v>
      </c>
      <c r="Y87" s="4" t="s">
        <v>6</v>
      </c>
      <c r="Z87" s="4">
        <v>14.822401537364312</v>
      </c>
      <c r="AA87" s="4">
        <v>15.513098376618094</v>
      </c>
      <c r="AB87" s="4" t="s">
        <v>6</v>
      </c>
      <c r="AC87" s="4">
        <v>10.841202645870242</v>
      </c>
      <c r="AD87" s="4">
        <v>12.531298600651411</v>
      </c>
      <c r="AE87" s="4" t="s">
        <v>6</v>
      </c>
      <c r="AF87" s="4">
        <v>3.60211E-2</v>
      </c>
      <c r="AG87" s="4">
        <v>7.6721300000000006E-2</v>
      </c>
      <c r="AH87" s="4">
        <v>3.2199699999999998E-2</v>
      </c>
      <c r="AI87" s="4">
        <v>0.10226399999999999</v>
      </c>
      <c r="AJ87" s="4" t="s">
        <v>1427</v>
      </c>
      <c r="AK87" s="1" t="s">
        <v>2084</v>
      </c>
      <c r="AL87" s="4" t="s">
        <v>1428</v>
      </c>
      <c r="AM87" s="4" t="s">
        <v>1429</v>
      </c>
      <c r="AN87" s="4" t="s">
        <v>1430</v>
      </c>
      <c r="AQ87" s="1" t="s">
        <v>2038</v>
      </c>
      <c r="AR87" s="1" t="s">
        <v>1163</v>
      </c>
      <c r="AS87" s="1" t="s">
        <v>1163</v>
      </c>
      <c r="AT87" s="1" t="s">
        <v>2325</v>
      </c>
      <c r="AV87" s="8"/>
      <c r="AW87" s="8"/>
      <c r="AX87" s="8"/>
      <c r="AY87" s="7"/>
      <c r="AZ87" s="7"/>
      <c r="BA87" s="7"/>
      <c r="BB87" s="6" t="s">
        <v>6</v>
      </c>
    </row>
    <row r="88" spans="1:54" x14ac:dyDescent="0.25">
      <c r="A88" s="1" t="s">
        <v>972</v>
      </c>
      <c r="B88" s="2" t="s">
        <v>973</v>
      </c>
      <c r="C88" s="1" t="s">
        <v>974</v>
      </c>
      <c r="D88" s="1" t="s">
        <v>848</v>
      </c>
      <c r="E88" s="1" t="s">
        <v>8</v>
      </c>
      <c r="F88" s="2">
        <v>247</v>
      </c>
      <c r="G88" s="23">
        <v>1.45974E-2</v>
      </c>
      <c r="H88" s="4">
        <v>2.0791300000000001</v>
      </c>
      <c r="J88" s="3">
        <v>11.786733333333332</v>
      </c>
      <c r="K88" s="4">
        <v>0.96481799999999995</v>
      </c>
      <c r="L88" s="3">
        <v>2.9592799999999997</v>
      </c>
      <c r="M88" s="4">
        <v>8.1856200000000004E-2</v>
      </c>
      <c r="N88" s="3">
        <v>11.0116</v>
      </c>
      <c r="O88" s="3">
        <v>12.8673</v>
      </c>
      <c r="P88" s="3">
        <v>11.481299999999999</v>
      </c>
      <c r="Q88" s="3">
        <v>1.89907</v>
      </c>
      <c r="R88" s="3">
        <v>4.39602</v>
      </c>
      <c r="S88" s="3">
        <v>2.5827499999999999</v>
      </c>
      <c r="T88" s="4">
        <v>22.578399412875534</v>
      </c>
      <c r="U88" s="4">
        <v>22.978201063275577</v>
      </c>
      <c r="V88" s="4">
        <v>22.459599714067934</v>
      </c>
      <c r="W88" s="4">
        <v>21.248600514644298</v>
      </c>
      <c r="X88" s="4">
        <v>21.021697083551622</v>
      </c>
      <c r="Y88" s="4">
        <v>21.022401679983727</v>
      </c>
      <c r="Z88" s="4">
        <v>19.563801415092346</v>
      </c>
      <c r="AA88" s="4">
        <v>20.218698028494828</v>
      </c>
      <c r="AB88" s="4">
        <v>19.512898603778339</v>
      </c>
      <c r="AC88" s="4">
        <v>15.557700022877258</v>
      </c>
      <c r="AD88" s="4">
        <v>16.578898921947737</v>
      </c>
      <c r="AE88" s="4">
        <v>15.78519956566547</v>
      </c>
      <c r="AF88" s="4">
        <v>1.1983600000000001E-2</v>
      </c>
      <c r="AG88" s="4">
        <v>6.1997299999999997E-3</v>
      </c>
      <c r="AH88" s="4">
        <v>1.9914999999999999E-2</v>
      </c>
      <c r="AI88" s="4">
        <v>3.3562300000000003E-2</v>
      </c>
      <c r="AJ88" s="4" t="s">
        <v>1454</v>
      </c>
      <c r="AK88" s="1" t="s">
        <v>2084</v>
      </c>
      <c r="AL88" s="4"/>
      <c r="AM88" s="4"/>
      <c r="AN88" s="4" t="s">
        <v>1455</v>
      </c>
      <c r="AQ88" s="1" t="s">
        <v>6</v>
      </c>
      <c r="AR88" s="1" t="s">
        <v>6</v>
      </c>
      <c r="AS88" s="1" t="s">
        <v>6</v>
      </c>
      <c r="AT88" s="1" t="s">
        <v>6</v>
      </c>
      <c r="AU88" s="8">
        <v>1.0182199999999999</v>
      </c>
      <c r="AV88" s="8">
        <v>1.5146200000000001</v>
      </c>
      <c r="AW88" s="8">
        <v>2.9609100000000002</v>
      </c>
      <c r="AX88" s="8">
        <v>8.54678</v>
      </c>
      <c r="AY88" s="7"/>
      <c r="AZ88" s="7"/>
      <c r="BA88" s="7"/>
      <c r="BB88" s="6" t="s">
        <v>6</v>
      </c>
    </row>
    <row r="89" spans="1:54" x14ac:dyDescent="0.25">
      <c r="A89" s="1" t="s">
        <v>945</v>
      </c>
      <c r="B89" s="2" t="s">
        <v>946</v>
      </c>
      <c r="C89" s="1" t="s">
        <v>947</v>
      </c>
      <c r="D89" s="1" t="s">
        <v>1066</v>
      </c>
      <c r="E89" s="1" t="s">
        <v>8</v>
      </c>
      <c r="F89" s="2">
        <v>104</v>
      </c>
      <c r="G89" s="23">
        <v>1.46824E-2</v>
      </c>
      <c r="H89" s="4">
        <v>2.12439</v>
      </c>
      <c r="J89" s="3">
        <v>8.1648833333333339</v>
      </c>
      <c r="K89" s="4">
        <v>1.22509</v>
      </c>
      <c r="L89" s="3">
        <v>1.90469</v>
      </c>
      <c r="M89" s="4">
        <v>0.15004400000000001</v>
      </c>
      <c r="N89" s="3">
        <v>9.3922000000000008</v>
      </c>
      <c r="O89" s="3">
        <v>6.9420299999999999</v>
      </c>
      <c r="P89" s="3">
        <v>8.1604200000000002</v>
      </c>
      <c r="Q89" s="3" t="s">
        <v>6</v>
      </c>
      <c r="R89" s="3">
        <v>2.3218299999999998</v>
      </c>
      <c r="S89" s="3">
        <v>1.4875499999999999</v>
      </c>
      <c r="T89" s="4">
        <v>18.474601132199727</v>
      </c>
      <c r="U89" s="4">
        <v>18.070000365361199</v>
      </c>
      <c r="V89" s="4">
        <v>18.187999578546854</v>
      </c>
      <c r="W89" s="4">
        <v>16.121199596459082</v>
      </c>
      <c r="X89" s="4">
        <v>16.147900501369996</v>
      </c>
      <c r="Y89" s="4">
        <v>16.129500370917619</v>
      </c>
      <c r="Z89" s="4">
        <v>15.204498549187141</v>
      </c>
      <c r="AA89" s="4">
        <v>14.325298427134916</v>
      </c>
      <c r="AB89" s="4">
        <v>14.695598054355298</v>
      </c>
      <c r="AC89" s="4" t="s">
        <v>6</v>
      </c>
      <c r="AD89" s="4">
        <v>10.75320003187421</v>
      </c>
      <c r="AE89" s="4">
        <v>10.080204618376643</v>
      </c>
      <c r="AF89" s="4">
        <v>1.1404900000000001E-2</v>
      </c>
      <c r="AG89" s="4">
        <v>8.4703600000000001E-4</v>
      </c>
      <c r="AH89" s="4">
        <v>2.99432E-2</v>
      </c>
      <c r="AI89" s="4">
        <v>4.5684200000000001E-2</v>
      </c>
      <c r="AJ89" s="4" t="s">
        <v>2008</v>
      </c>
      <c r="AK89" s="1" t="s">
        <v>2088</v>
      </c>
      <c r="AL89" s="4" t="s">
        <v>1273</v>
      </c>
      <c r="AM89" s="4" t="s">
        <v>1794</v>
      </c>
      <c r="AN89" s="4" t="s">
        <v>1965</v>
      </c>
      <c r="AQ89" s="1" t="s">
        <v>2326</v>
      </c>
      <c r="AR89" s="1" t="s">
        <v>2327</v>
      </c>
      <c r="AS89" s="1" t="s">
        <v>2328</v>
      </c>
      <c r="AT89" s="1" t="s">
        <v>2329</v>
      </c>
      <c r="AU89" s="8">
        <v>1.3097099999999999</v>
      </c>
      <c r="AV89" s="8">
        <v>7.4976799999999999</v>
      </c>
      <c r="AW89" s="8">
        <v>4.7204899999999999</v>
      </c>
      <c r="AX89" s="8">
        <v>21.7911</v>
      </c>
      <c r="AY89" s="7">
        <v>0.457542</v>
      </c>
      <c r="AZ89" s="7">
        <v>-1.41499E-2</v>
      </c>
      <c r="BA89" s="7" t="s">
        <v>6</v>
      </c>
      <c r="BB89" s="6" t="s">
        <v>6</v>
      </c>
    </row>
    <row r="90" spans="1:54" x14ac:dyDescent="0.25">
      <c r="A90" s="1" t="s">
        <v>68</v>
      </c>
      <c r="B90" s="2" t="s">
        <v>69</v>
      </c>
      <c r="C90" s="1" t="s">
        <v>70</v>
      </c>
      <c r="D90" s="1" t="s">
        <v>457</v>
      </c>
      <c r="E90" s="1" t="s">
        <v>8</v>
      </c>
      <c r="F90" s="2">
        <v>662</v>
      </c>
      <c r="G90" s="23">
        <v>1.4789500000000001E-2</v>
      </c>
      <c r="H90" s="4">
        <v>-0.89593299999999998</v>
      </c>
      <c r="J90" s="3">
        <v>8.5075133333333337</v>
      </c>
      <c r="K90" s="4">
        <v>0.46151799999999998</v>
      </c>
      <c r="L90" s="3">
        <v>15.8668</v>
      </c>
      <c r="M90" s="4">
        <v>5.4248200000000003E-2</v>
      </c>
      <c r="N90" s="3">
        <v>8.0018499999999992</v>
      </c>
      <c r="O90" s="3">
        <v>8.9060400000000008</v>
      </c>
      <c r="P90" s="3">
        <v>8.6146499999999993</v>
      </c>
      <c r="Q90" s="3">
        <v>17.480399999999999</v>
      </c>
      <c r="R90" s="3">
        <v>14.344900000000001</v>
      </c>
      <c r="S90" s="3">
        <v>15.7751</v>
      </c>
      <c r="T90" s="4">
        <v>22.067500667280051</v>
      </c>
      <c r="U90" s="4">
        <v>22.248200921846262</v>
      </c>
      <c r="V90" s="4">
        <v>21.635298316952419</v>
      </c>
      <c r="W90" s="4">
        <v>19.267099845661402</v>
      </c>
      <c r="X90" s="4">
        <v>19.747299735268005</v>
      </c>
      <c r="Y90" s="4">
        <v>18.636298912592537</v>
      </c>
      <c r="Z90" s="4">
        <v>18.544300389199474</v>
      </c>
      <c r="AA90" s="4">
        <v>18.893698511298528</v>
      </c>
      <c r="AB90" s="4">
        <v>18.22819864924897</v>
      </c>
      <c r="AC90" s="4">
        <v>17.028100312017802</v>
      </c>
      <c r="AD90" s="4">
        <v>17.169298695792847</v>
      </c>
      <c r="AE90" s="4">
        <v>16.219699826385231</v>
      </c>
      <c r="AF90" s="4">
        <v>1.43258E-2</v>
      </c>
      <c r="AG90" s="4">
        <v>2.8995199999999999E-2</v>
      </c>
      <c r="AH90" s="4">
        <v>1.79402E-2</v>
      </c>
      <c r="AI90" s="4">
        <v>3.0488299999999999E-2</v>
      </c>
      <c r="AJ90" s="4" t="s">
        <v>2006</v>
      </c>
      <c r="AK90" s="1" t="s">
        <v>2084</v>
      </c>
      <c r="AL90" s="4" t="s">
        <v>1318</v>
      </c>
      <c r="AM90" s="4" t="s">
        <v>1595</v>
      </c>
      <c r="AN90" s="4" t="s">
        <v>2007</v>
      </c>
      <c r="AQ90" s="1" t="s">
        <v>2330</v>
      </c>
      <c r="AR90" s="1" t="s">
        <v>2331</v>
      </c>
      <c r="AS90" s="1" t="s">
        <v>2332</v>
      </c>
      <c r="AT90" s="1" t="s">
        <v>2333</v>
      </c>
      <c r="AV90" s="8"/>
      <c r="AW90" s="8"/>
      <c r="AX90" s="8"/>
      <c r="AY90" s="7" t="s">
        <v>6</v>
      </c>
      <c r="AZ90" s="7">
        <v>-0.180087</v>
      </c>
      <c r="BA90" s="7">
        <v>0.33594099999999999</v>
      </c>
      <c r="BB90" s="6" t="s">
        <v>6</v>
      </c>
    </row>
    <row r="91" spans="1:54" x14ac:dyDescent="0.25">
      <c r="A91" s="1" t="s">
        <v>562</v>
      </c>
      <c r="B91" s="2" t="s">
        <v>563</v>
      </c>
      <c r="C91" s="1" t="s">
        <v>564</v>
      </c>
      <c r="D91" s="1" t="s">
        <v>1083</v>
      </c>
      <c r="E91" s="1" t="s">
        <v>8</v>
      </c>
      <c r="F91" s="2">
        <v>193</v>
      </c>
      <c r="G91" s="23">
        <v>1.48571E-2</v>
      </c>
      <c r="H91" s="4">
        <v>2.86212</v>
      </c>
      <c r="J91" s="3">
        <v>11.297476666666666</v>
      </c>
      <c r="K91" s="4">
        <v>2.3237000000000001</v>
      </c>
      <c r="L91" s="3">
        <v>1.6116700000000002</v>
      </c>
      <c r="M91" s="4">
        <v>0.205683</v>
      </c>
      <c r="N91" s="3">
        <v>12.4376</v>
      </c>
      <c r="O91" s="3">
        <v>8.6239299999999997</v>
      </c>
      <c r="P91" s="3">
        <v>12.8309</v>
      </c>
      <c r="Q91" s="3">
        <v>1.1046800000000001</v>
      </c>
      <c r="R91" s="3" t="s">
        <v>6</v>
      </c>
      <c r="S91" s="3">
        <v>2.1186600000000002</v>
      </c>
      <c r="T91" s="4">
        <v>18.787701731934145</v>
      </c>
      <c r="U91" s="4">
        <v>16.746593045800804</v>
      </c>
      <c r="V91" s="4">
        <v>16.76969581876368</v>
      </c>
      <c r="W91" s="4">
        <v>17.190702430439412</v>
      </c>
      <c r="X91" s="4">
        <v>15.43369953264059</v>
      </c>
      <c r="Y91" s="4">
        <v>15.053701079101113</v>
      </c>
      <c r="Z91" s="4">
        <v>15.972100263585025</v>
      </c>
      <c r="AA91" s="4">
        <v>13.341199115511959</v>
      </c>
      <c r="AB91" s="4">
        <v>14.005501746481064</v>
      </c>
      <c r="AC91" s="4">
        <v>10.706496018061188</v>
      </c>
      <c r="AD91" s="4" t="s">
        <v>6</v>
      </c>
      <c r="AE91" s="4">
        <v>9.5238892695654158</v>
      </c>
      <c r="AF91" s="4">
        <v>6.72122E-2</v>
      </c>
      <c r="AG91" s="4">
        <v>7.1733900000000003E-2</v>
      </c>
      <c r="AH91" s="4">
        <v>9.4747499999999998E-2</v>
      </c>
      <c r="AI91" s="4">
        <v>8.2670599999999997E-2</v>
      </c>
      <c r="AJ91" s="4" t="s">
        <v>1775</v>
      </c>
      <c r="AK91" s="1" t="s">
        <v>2084</v>
      </c>
      <c r="AL91" s="4" t="s">
        <v>1776</v>
      </c>
      <c r="AM91" s="4" t="s">
        <v>1777</v>
      </c>
      <c r="AN91" s="4" t="s">
        <v>1778</v>
      </c>
      <c r="AQ91" s="1" t="s">
        <v>2334</v>
      </c>
      <c r="AR91" s="1" t="s">
        <v>2335</v>
      </c>
      <c r="AS91" s="1" t="s">
        <v>2336</v>
      </c>
      <c r="AT91" s="1" t="s">
        <v>2337</v>
      </c>
      <c r="AV91" s="8"/>
      <c r="AW91" s="8"/>
      <c r="AX91" s="8"/>
      <c r="AY91" s="7"/>
      <c r="AZ91" s="7"/>
      <c r="BA91" s="7"/>
      <c r="BB91" s="6" t="s">
        <v>6</v>
      </c>
    </row>
    <row r="92" spans="1:54" x14ac:dyDescent="0.25">
      <c r="A92" s="1" t="s">
        <v>178</v>
      </c>
      <c r="B92" s="2" t="s">
        <v>179</v>
      </c>
      <c r="C92" s="1" t="s">
        <v>180</v>
      </c>
      <c r="D92" s="1" t="s">
        <v>177</v>
      </c>
      <c r="E92" s="1" t="s">
        <v>7</v>
      </c>
      <c r="F92" s="2">
        <v>13</v>
      </c>
      <c r="G92" s="23">
        <v>1.50361E-2</v>
      </c>
      <c r="H92" s="4">
        <v>3.03051</v>
      </c>
      <c r="J92" s="3">
        <v>9.3255266666666667</v>
      </c>
      <c r="K92" s="4">
        <v>3.7040299999999999</v>
      </c>
      <c r="L92" s="3">
        <v>1.1894273333333334</v>
      </c>
      <c r="M92" s="4">
        <v>0.39719300000000002</v>
      </c>
      <c r="N92" s="3">
        <v>9.3839500000000005</v>
      </c>
      <c r="O92" s="3">
        <v>13</v>
      </c>
      <c r="P92" s="3">
        <v>5.5926299999999998</v>
      </c>
      <c r="Q92" s="3">
        <v>1.73769</v>
      </c>
      <c r="R92" s="3">
        <v>1.25891</v>
      </c>
      <c r="S92" s="3">
        <v>0.57168200000000002</v>
      </c>
      <c r="T92" s="4">
        <v>19.234199963206322</v>
      </c>
      <c r="U92" s="4">
        <v>19.140799820803117</v>
      </c>
      <c r="V92" s="4">
        <v>18.753399582054548</v>
      </c>
      <c r="W92" s="4">
        <v>17.903099248170118</v>
      </c>
      <c r="X92" s="4">
        <v>17.956500944610713</v>
      </c>
      <c r="Y92" s="4">
        <v>17.251297475797831</v>
      </c>
      <c r="Z92" s="4">
        <v>15.962699482576909</v>
      </c>
      <c r="AA92" s="4">
        <v>16.398299460495267</v>
      </c>
      <c r="AB92" s="4">
        <v>14.676100325302283</v>
      </c>
      <c r="AC92" s="4">
        <v>12.081699792838261</v>
      </c>
      <c r="AD92" s="4">
        <v>11.663099962464003</v>
      </c>
      <c r="AE92" s="4">
        <v>9.8089995583102141</v>
      </c>
      <c r="AF92" s="4">
        <v>1.33878E-2</v>
      </c>
      <c r="AG92" s="4">
        <v>2.2178699999999999E-2</v>
      </c>
      <c r="AH92" s="4">
        <v>5.7111700000000001E-2</v>
      </c>
      <c r="AI92" s="4">
        <v>0.108144</v>
      </c>
      <c r="AJ92" s="4" t="s">
        <v>1433</v>
      </c>
      <c r="AK92" s="1" t="s">
        <v>2084</v>
      </c>
      <c r="AL92" s="4" t="s">
        <v>1434</v>
      </c>
      <c r="AM92" s="4"/>
      <c r="AN92" s="4" t="s">
        <v>1435</v>
      </c>
      <c r="AQ92" s="1" t="s">
        <v>6</v>
      </c>
      <c r="AR92" s="1" t="s">
        <v>6</v>
      </c>
      <c r="AS92" s="1" t="s">
        <v>6</v>
      </c>
      <c r="AT92" s="1" t="s">
        <v>6</v>
      </c>
      <c r="AV92" s="8"/>
      <c r="AW92" s="8"/>
      <c r="AX92" s="8"/>
      <c r="AY92" s="7"/>
      <c r="AZ92" s="7"/>
      <c r="BA92" s="7"/>
      <c r="BB92" s="6" t="s">
        <v>6</v>
      </c>
    </row>
    <row r="93" spans="1:54" x14ac:dyDescent="0.25">
      <c r="A93" s="1" t="s">
        <v>713</v>
      </c>
      <c r="B93" s="2" t="s">
        <v>714</v>
      </c>
      <c r="C93" s="1" t="s">
        <v>715</v>
      </c>
      <c r="D93" s="1" t="s">
        <v>859</v>
      </c>
      <c r="E93" s="1" t="s">
        <v>8</v>
      </c>
      <c r="F93" s="2">
        <v>40</v>
      </c>
      <c r="G93" s="23">
        <v>1.52195E-2</v>
      </c>
      <c r="H93" s="4">
        <v>4.4563300000000003</v>
      </c>
      <c r="J93" s="3">
        <v>10.386173333333334</v>
      </c>
      <c r="K93" s="4">
        <v>0.94342199999999998</v>
      </c>
      <c r="L93" s="3">
        <v>0.66611233333333331</v>
      </c>
      <c r="M93" s="4">
        <v>9.0834399999999996E-2</v>
      </c>
      <c r="N93" s="3">
        <v>10.712899999999999</v>
      </c>
      <c r="O93" s="3">
        <v>11.1228</v>
      </c>
      <c r="P93" s="3">
        <v>9.3228200000000001</v>
      </c>
      <c r="Q93" s="3">
        <v>0.54720000000000002</v>
      </c>
      <c r="R93" s="3">
        <v>1.3039799999999999</v>
      </c>
      <c r="S93" s="3">
        <v>0.14715700000000001</v>
      </c>
      <c r="T93" s="4">
        <v>23.651496717056627</v>
      </c>
      <c r="U93" s="4">
        <v>23.986703473578853</v>
      </c>
      <c r="V93" s="4">
        <v>23.520097328844482</v>
      </c>
      <c r="W93" s="4">
        <v>22.38330192466573</v>
      </c>
      <c r="X93" s="4">
        <v>22.37230022805177</v>
      </c>
      <c r="Y93" s="4">
        <v>21.974198899916704</v>
      </c>
      <c r="Z93" s="4">
        <v>20.592396811785775</v>
      </c>
      <c r="AA93" s="4">
        <v>20.988401773303238</v>
      </c>
      <c r="AB93" s="4">
        <v>20.238204122990911</v>
      </c>
      <c r="AC93" s="4">
        <v>14.877499831369287</v>
      </c>
      <c r="AD93" s="4">
        <v>16.130301077982274</v>
      </c>
      <c r="AE93" s="4">
        <v>12.567899050769086</v>
      </c>
      <c r="AF93" s="4">
        <v>1.0143900000000001E-2</v>
      </c>
      <c r="AG93" s="4">
        <v>1.0478899999999999E-2</v>
      </c>
      <c r="AH93" s="4">
        <v>1.82125E-2</v>
      </c>
      <c r="AI93" s="4">
        <v>0.124414</v>
      </c>
      <c r="AJ93" s="4" t="s">
        <v>1827</v>
      </c>
      <c r="AK93" s="1" t="s">
        <v>2084</v>
      </c>
      <c r="AL93" s="4" t="s">
        <v>1828</v>
      </c>
      <c r="AM93" s="4"/>
      <c r="AN93" s="4" t="s">
        <v>1160</v>
      </c>
      <c r="AQ93" s="1" t="s">
        <v>2338</v>
      </c>
      <c r="AR93" s="1" t="s">
        <v>2339</v>
      </c>
      <c r="AS93" s="1" t="s">
        <v>2340</v>
      </c>
      <c r="AT93" s="1" t="s">
        <v>2341</v>
      </c>
      <c r="AU93" s="8">
        <v>2.8250099999999998</v>
      </c>
      <c r="AV93" s="8">
        <v>4.4459400000000002</v>
      </c>
      <c r="AW93" s="8">
        <v>5.73231</v>
      </c>
      <c r="AX93" s="8">
        <v>21.027000000000001</v>
      </c>
      <c r="AY93" s="7">
        <v>5.4084399999999998E-2</v>
      </c>
      <c r="AZ93" s="7" t="s">
        <v>6</v>
      </c>
      <c r="BA93" s="7" t="s">
        <v>6</v>
      </c>
      <c r="BB93" s="6" t="s">
        <v>6</v>
      </c>
    </row>
    <row r="94" spans="1:54" x14ac:dyDescent="0.25">
      <c r="A94" s="1" t="s">
        <v>158</v>
      </c>
      <c r="B94" s="2" t="s">
        <v>159</v>
      </c>
      <c r="C94" s="1" t="s">
        <v>160</v>
      </c>
      <c r="D94" s="1" t="s">
        <v>1078</v>
      </c>
      <c r="E94" s="1" t="s">
        <v>8</v>
      </c>
      <c r="F94" s="2">
        <v>481</v>
      </c>
      <c r="G94" s="23">
        <v>1.9907000000000001E-2</v>
      </c>
      <c r="H94" s="4">
        <v>2.8033299999999999</v>
      </c>
      <c r="J94" s="3">
        <v>9.0026949999999992</v>
      </c>
      <c r="K94" s="4">
        <v>0.28382600000000002</v>
      </c>
      <c r="L94" s="3">
        <v>1.30372</v>
      </c>
      <c r="M94" s="4">
        <v>3.1526699999999998E-2</v>
      </c>
      <c r="N94" s="3" t="s">
        <v>6</v>
      </c>
      <c r="O94" s="3">
        <v>9.2033900000000006</v>
      </c>
      <c r="P94" s="3">
        <v>8.8019999999999996</v>
      </c>
      <c r="Q94" s="3" t="s">
        <v>6</v>
      </c>
      <c r="R94" s="3">
        <v>1.49661</v>
      </c>
      <c r="S94" s="3">
        <v>1.11083</v>
      </c>
      <c r="T94" s="4" t="s">
        <v>6</v>
      </c>
      <c r="U94" s="4">
        <v>20.759598902809746</v>
      </c>
      <c r="V94" s="4">
        <v>18.546498863952046</v>
      </c>
      <c r="W94" s="4" t="s">
        <v>6</v>
      </c>
      <c r="X94" s="4">
        <v>18.857701620810754</v>
      </c>
      <c r="Y94" s="4">
        <v>16.469199809720621</v>
      </c>
      <c r="Z94" s="4" t="s">
        <v>6</v>
      </c>
      <c r="AA94" s="4">
        <v>17.457196490145293</v>
      </c>
      <c r="AB94" s="4">
        <v>15.173399968587859</v>
      </c>
      <c r="AC94" s="4" t="s">
        <v>6</v>
      </c>
      <c r="AD94" s="4">
        <v>12.817299478112417</v>
      </c>
      <c r="AE94" s="4">
        <v>9.9930940652036497</v>
      </c>
      <c r="AF94" s="4">
        <v>7.9626199999999994E-2</v>
      </c>
      <c r="AG94" s="4">
        <v>9.5616999999999994E-2</v>
      </c>
      <c r="AH94" s="4">
        <v>9.8979999999999999E-2</v>
      </c>
      <c r="AI94" s="4">
        <v>0.175097</v>
      </c>
      <c r="AJ94" s="4" t="s">
        <v>1989</v>
      </c>
      <c r="AK94" s="1" t="s">
        <v>2085</v>
      </c>
      <c r="AL94" s="4" t="s">
        <v>1990</v>
      </c>
      <c r="AM94" s="4" t="s">
        <v>1991</v>
      </c>
      <c r="AN94" s="4" t="s">
        <v>1992</v>
      </c>
      <c r="AO94" s="1" t="s">
        <v>1202</v>
      </c>
      <c r="AQ94" s="1" t="s">
        <v>2342</v>
      </c>
      <c r="AR94" s="1" t="s">
        <v>2343</v>
      </c>
      <c r="AS94" s="1" t="s">
        <v>2344</v>
      </c>
      <c r="AT94" s="1" t="s">
        <v>2345</v>
      </c>
      <c r="AU94" s="8">
        <v>0.36510500000000001</v>
      </c>
      <c r="AV94" s="8">
        <v>7.01248</v>
      </c>
      <c r="AW94" s="8">
        <v>3.8820199999999998</v>
      </c>
      <c r="AX94" s="8">
        <v>17.321000000000002</v>
      </c>
      <c r="AY94" s="7" t="s">
        <v>6</v>
      </c>
      <c r="AZ94" s="7">
        <v>-1.1623600000000001</v>
      </c>
      <c r="BA94" s="7">
        <v>-0.24179899999999999</v>
      </c>
      <c r="BB94" s="6" t="s">
        <v>6</v>
      </c>
    </row>
    <row r="95" spans="1:54" x14ac:dyDescent="0.25">
      <c r="A95" s="1" t="s">
        <v>1111</v>
      </c>
      <c r="B95" s="2" t="s">
        <v>219</v>
      </c>
      <c r="C95" s="1" t="s">
        <v>220</v>
      </c>
      <c r="D95" s="1" t="s">
        <v>546</v>
      </c>
      <c r="E95" s="1" t="s">
        <v>8</v>
      </c>
      <c r="F95" s="2" t="s">
        <v>2861</v>
      </c>
      <c r="G95" s="23">
        <v>0.02</v>
      </c>
      <c r="H95" s="4">
        <v>2.1502599999999998</v>
      </c>
      <c r="J95" s="3">
        <v>11.170900000000001</v>
      </c>
      <c r="K95" s="4">
        <v>0.99685599999999996</v>
      </c>
      <c r="L95" s="3">
        <v>2.7056000000000004</v>
      </c>
      <c r="M95" s="4">
        <v>8.9236899999999994E-2</v>
      </c>
      <c r="N95" s="3">
        <v>10.3049</v>
      </c>
      <c r="O95" s="3">
        <v>12.2606</v>
      </c>
      <c r="P95" s="3">
        <v>10.9472</v>
      </c>
      <c r="Q95" s="3">
        <v>1.5707100000000001</v>
      </c>
      <c r="R95" s="3">
        <v>4.0769900000000003</v>
      </c>
      <c r="S95" s="3">
        <v>2.4691000000000001</v>
      </c>
      <c r="T95" s="4">
        <v>20.496795275916433</v>
      </c>
      <c r="U95" s="4">
        <v>20.295905669061447</v>
      </c>
      <c r="V95" s="4">
        <v>20.009604490718498</v>
      </c>
      <c r="W95" s="4">
        <v>17.971599683610894</v>
      </c>
      <c r="X95" s="4">
        <v>18.308001214495299</v>
      </c>
      <c r="Y95" s="4">
        <v>17.550303389090157</v>
      </c>
      <c r="Z95" s="4">
        <v>17.375098840805197</v>
      </c>
      <c r="AA95" s="4">
        <v>17.456699324313725</v>
      </c>
      <c r="AB95" s="4">
        <v>16.985497317241826</v>
      </c>
      <c r="AC95" s="4">
        <v>12.001999226401518</v>
      </c>
      <c r="AD95" s="4">
        <v>13.751700956195439</v>
      </c>
      <c r="AE95" s="4">
        <v>12.246500129280005</v>
      </c>
      <c r="AF95" s="4">
        <v>1.2080499999999999E-2</v>
      </c>
      <c r="AG95" s="4">
        <v>2.1157800000000001E-2</v>
      </c>
      <c r="AH95" s="4">
        <v>1.45793E-2</v>
      </c>
      <c r="AI95" s="4">
        <v>7.4804499999999996E-2</v>
      </c>
      <c r="AJ95" s="4" t="s">
        <v>1985</v>
      </c>
      <c r="AK95" s="1" t="s">
        <v>2095</v>
      </c>
      <c r="AL95" s="4" t="s">
        <v>1986</v>
      </c>
      <c r="AM95" s="4" t="s">
        <v>1987</v>
      </c>
      <c r="AN95" s="4" t="s">
        <v>1438</v>
      </c>
      <c r="AQ95" s="1" t="s">
        <v>6</v>
      </c>
      <c r="AR95" s="1" t="s">
        <v>6</v>
      </c>
      <c r="AS95" s="1" t="s">
        <v>6</v>
      </c>
      <c r="AT95" s="1" t="s">
        <v>6</v>
      </c>
      <c r="AU95" s="8">
        <v>0.58614699999999997</v>
      </c>
      <c r="AV95" s="8">
        <v>5.83589</v>
      </c>
      <c r="AW95" s="8">
        <v>9.5312900000000003</v>
      </c>
      <c r="AX95" s="8">
        <v>20.256499999999999</v>
      </c>
      <c r="AY95" s="7"/>
      <c r="AZ95" s="7"/>
      <c r="BA95" s="7"/>
      <c r="BB95" s="6" t="s">
        <v>6</v>
      </c>
    </row>
    <row r="96" spans="1:54" x14ac:dyDescent="0.25">
      <c r="A96" s="1" t="s">
        <v>478</v>
      </c>
      <c r="B96" s="2" t="s">
        <v>479</v>
      </c>
      <c r="C96" s="1" t="s">
        <v>480</v>
      </c>
      <c r="D96" s="1" t="s">
        <v>477</v>
      </c>
      <c r="E96" s="1" t="s">
        <v>8</v>
      </c>
      <c r="F96" s="2">
        <v>53</v>
      </c>
      <c r="G96" s="23">
        <v>2.02198E-2</v>
      </c>
      <c r="H96" s="4">
        <v>3.5390299999999999</v>
      </c>
      <c r="J96" s="3">
        <v>8.4064899999999998</v>
      </c>
      <c r="K96" s="4">
        <v>2.79053</v>
      </c>
      <c r="L96" s="3">
        <v>0.89000666666666672</v>
      </c>
      <c r="M96" s="4">
        <v>0.33194899999999999</v>
      </c>
      <c r="N96" s="3">
        <v>6.9658100000000003</v>
      </c>
      <c r="O96" s="3">
        <v>11.6229</v>
      </c>
      <c r="P96" s="3">
        <v>6.6307600000000004</v>
      </c>
      <c r="Q96" s="3">
        <v>0.41302</v>
      </c>
      <c r="R96" s="3">
        <v>0.46072999999999997</v>
      </c>
      <c r="S96" s="3">
        <v>1.79627</v>
      </c>
      <c r="T96" s="4">
        <v>22.661899847858397</v>
      </c>
      <c r="U96" s="4">
        <v>22.396798646188401</v>
      </c>
      <c r="V96" s="4">
        <v>22.409401295526067</v>
      </c>
      <c r="W96" s="4">
        <v>21.661199644507885</v>
      </c>
      <c r="X96" s="4">
        <v>21.740900689097675</v>
      </c>
      <c r="Y96" s="4">
        <v>21.178499519760265</v>
      </c>
      <c r="Z96" s="4">
        <v>18.922500201236659</v>
      </c>
      <c r="AA96" s="4">
        <v>19.470100773444081</v>
      </c>
      <c r="AB96" s="4">
        <v>18.593701134683528</v>
      </c>
      <c r="AC96" s="4">
        <v>13.747595097740369</v>
      </c>
      <c r="AD96" s="4">
        <v>13.985699652369773</v>
      </c>
      <c r="AE96" s="4">
        <v>15.405799622394467</v>
      </c>
      <c r="AF96" s="4">
        <v>6.6498399999999997E-3</v>
      </c>
      <c r="AG96" s="4">
        <v>1.41365E-2</v>
      </c>
      <c r="AH96" s="4">
        <v>2.3307100000000001E-2</v>
      </c>
      <c r="AI96" s="4">
        <v>6.2349700000000001E-2</v>
      </c>
      <c r="AJ96" s="4" t="s">
        <v>1742</v>
      </c>
      <c r="AK96" s="1" t="s">
        <v>2107</v>
      </c>
      <c r="AL96" s="4" t="s">
        <v>1743</v>
      </c>
      <c r="AM96" s="4" t="s">
        <v>1744</v>
      </c>
      <c r="AN96" s="4" t="s">
        <v>1745</v>
      </c>
      <c r="AO96" s="1" t="s">
        <v>1186</v>
      </c>
      <c r="AQ96" s="1" t="s">
        <v>2346</v>
      </c>
      <c r="AR96" s="1" t="s">
        <v>2347</v>
      </c>
      <c r="AS96" s="1" t="s">
        <v>2348</v>
      </c>
      <c r="AT96" s="1" t="s">
        <v>2349</v>
      </c>
      <c r="AV96" s="8"/>
      <c r="AW96" s="8"/>
      <c r="AX96" s="8"/>
      <c r="AY96" s="7">
        <v>0.220578</v>
      </c>
      <c r="AZ96" s="7">
        <v>-0.47483300000000001</v>
      </c>
      <c r="BA96" s="7">
        <v>0.92143600000000003</v>
      </c>
      <c r="BB96" s="6" t="s">
        <v>6</v>
      </c>
    </row>
    <row r="97" spans="1:54" x14ac:dyDescent="0.25">
      <c r="A97" s="1" t="s">
        <v>130</v>
      </c>
      <c r="B97" s="2" t="s">
        <v>131</v>
      </c>
      <c r="C97" s="1" t="s">
        <v>132</v>
      </c>
      <c r="D97" s="1" t="s">
        <v>1039</v>
      </c>
      <c r="E97" s="1" t="s">
        <v>89</v>
      </c>
      <c r="F97" s="2">
        <v>194</v>
      </c>
      <c r="G97" s="23">
        <v>2.0413799999999999E-2</v>
      </c>
      <c r="H97" s="4">
        <v>2.1556000000000002</v>
      </c>
      <c r="J97" s="3">
        <v>12.19425</v>
      </c>
      <c r="K97" s="4">
        <v>1.34782</v>
      </c>
      <c r="L97" s="3">
        <v>2.73387</v>
      </c>
      <c r="M97" s="4">
        <v>0.110529</v>
      </c>
      <c r="N97" s="3">
        <v>11.241199999999999</v>
      </c>
      <c r="O97" s="3" t="s">
        <v>6</v>
      </c>
      <c r="P97" s="3">
        <v>13.1473</v>
      </c>
      <c r="Q97" s="3">
        <v>2.9049800000000001</v>
      </c>
      <c r="R97" s="3" t="s">
        <v>6</v>
      </c>
      <c r="S97" s="3">
        <v>2.5627599999999999</v>
      </c>
      <c r="T97" s="4">
        <v>18.615000935746409</v>
      </c>
      <c r="U97" s="4" t="s">
        <v>6</v>
      </c>
      <c r="V97" s="4">
        <v>17.232598929532095</v>
      </c>
      <c r="W97" s="4">
        <v>17.061402837764334</v>
      </c>
      <c r="X97" s="4" t="s">
        <v>6</v>
      </c>
      <c r="Y97" s="4">
        <v>16.112799891167207</v>
      </c>
      <c r="Z97" s="4">
        <v>15.633900572075746</v>
      </c>
      <c r="AA97" s="4" t="s">
        <v>6</v>
      </c>
      <c r="AB97" s="4">
        <v>14.508797539285277</v>
      </c>
      <c r="AC97" s="4">
        <v>11.998601006649674</v>
      </c>
      <c r="AD97" s="4" t="s">
        <v>6</v>
      </c>
      <c r="AE97" s="4">
        <v>10.86410100455919</v>
      </c>
      <c r="AF97" s="4">
        <v>5.4536800000000003E-2</v>
      </c>
      <c r="AG97" s="4">
        <v>4.04389E-2</v>
      </c>
      <c r="AH97" s="4">
        <v>5.2786800000000002E-2</v>
      </c>
      <c r="AI97" s="4">
        <v>7.0176500000000003E-2</v>
      </c>
      <c r="AJ97" s="4" t="s">
        <v>1746</v>
      </c>
      <c r="AK97" s="1" t="s">
        <v>2085</v>
      </c>
      <c r="AL97" s="4" t="s">
        <v>1747</v>
      </c>
      <c r="AM97" s="4" t="s">
        <v>1166</v>
      </c>
      <c r="AN97" s="4" t="s">
        <v>1570</v>
      </c>
      <c r="AO97" s="1" t="s">
        <v>1187</v>
      </c>
      <c r="AQ97" s="1" t="s">
        <v>2350</v>
      </c>
      <c r="AR97" s="1" t="s">
        <v>2351</v>
      </c>
      <c r="AS97" s="1" t="s">
        <v>2352</v>
      </c>
      <c r="AT97" s="1" t="s">
        <v>2353</v>
      </c>
      <c r="AU97" s="8">
        <v>0.46548899999999999</v>
      </c>
      <c r="AV97" s="8">
        <v>1.6073500000000001</v>
      </c>
      <c r="AW97" s="8">
        <v>5.20627</v>
      </c>
      <c r="AX97" s="8">
        <v>14.9064</v>
      </c>
      <c r="AY97" s="7">
        <v>-0.100407</v>
      </c>
      <c r="AZ97" s="7">
        <v>1</v>
      </c>
      <c r="BA97" s="7">
        <v>0.65269299999999997</v>
      </c>
      <c r="BB97" s="6" t="s">
        <v>6</v>
      </c>
    </row>
    <row r="98" spans="1:54" x14ac:dyDescent="0.25">
      <c r="A98" s="1" t="s">
        <v>1109</v>
      </c>
      <c r="B98" s="2" t="s">
        <v>190</v>
      </c>
      <c r="C98" s="1" t="s">
        <v>191</v>
      </c>
      <c r="D98" s="1" t="s">
        <v>963</v>
      </c>
      <c r="E98" s="1" t="s">
        <v>8</v>
      </c>
      <c r="F98" s="2">
        <v>822</v>
      </c>
      <c r="G98" s="23">
        <v>2.0444400000000001E-2</v>
      </c>
      <c r="H98" s="4">
        <v>-0.93987100000000001</v>
      </c>
      <c r="J98" s="3">
        <v>19.921600000000002</v>
      </c>
      <c r="K98" s="4">
        <v>1.40133</v>
      </c>
      <c r="L98" s="3">
        <v>38.154400000000003</v>
      </c>
      <c r="M98" s="4">
        <v>7.0342399999999999E-2</v>
      </c>
      <c r="N98" s="3">
        <v>20.063300000000002</v>
      </c>
      <c r="O98" s="3">
        <v>21.246700000000001</v>
      </c>
      <c r="P98" s="3">
        <v>18.454799999999999</v>
      </c>
      <c r="Q98" s="3" t="s">
        <v>6</v>
      </c>
      <c r="R98" s="3">
        <v>38.459400000000002</v>
      </c>
      <c r="S98" s="3">
        <v>37.849400000000003</v>
      </c>
      <c r="T98" s="4">
        <v>18.40889774319044</v>
      </c>
      <c r="U98" s="4">
        <v>18.149598286277612</v>
      </c>
      <c r="V98" s="4">
        <v>19.450099679832903</v>
      </c>
      <c r="W98" s="4">
        <v>16.369699574448138</v>
      </c>
      <c r="X98" s="4">
        <v>15.556999920749536</v>
      </c>
      <c r="Y98" s="4">
        <v>16.941895839201447</v>
      </c>
      <c r="Z98" s="4">
        <v>16.414601010080496</v>
      </c>
      <c r="AA98" s="4">
        <v>16.259500538663126</v>
      </c>
      <c r="AB98" s="4">
        <v>17.306497864951901</v>
      </c>
      <c r="AC98" s="4" t="s">
        <v>6</v>
      </c>
      <c r="AD98" s="4">
        <v>14.878798130277822</v>
      </c>
      <c r="AE98" s="4">
        <v>16.226400902873152</v>
      </c>
      <c r="AF98" s="4">
        <v>3.6868199999999997E-2</v>
      </c>
      <c r="AG98" s="4">
        <v>4.27219E-2</v>
      </c>
      <c r="AH98" s="4">
        <v>3.3916599999999998E-2</v>
      </c>
      <c r="AI98" s="4">
        <v>6.1269400000000002E-2</v>
      </c>
      <c r="AJ98" s="4" t="s">
        <v>1602</v>
      </c>
      <c r="AK98" s="1" t="s">
        <v>2084</v>
      </c>
      <c r="AL98" s="4" t="s">
        <v>1603</v>
      </c>
      <c r="AM98" s="4" t="s">
        <v>1604</v>
      </c>
      <c r="AN98" s="4" t="s">
        <v>1605</v>
      </c>
      <c r="AQ98" s="1" t="s">
        <v>1163</v>
      </c>
      <c r="AR98" s="1" t="s">
        <v>2354</v>
      </c>
      <c r="AS98" s="1" t="s">
        <v>2355</v>
      </c>
      <c r="AT98" s="1" t="s">
        <v>1163</v>
      </c>
      <c r="AV98" s="8"/>
      <c r="AW98" s="8"/>
      <c r="AX98" s="8"/>
      <c r="AY98" s="7">
        <v>0.91395199999999999</v>
      </c>
      <c r="AZ98" s="7" t="s">
        <v>6</v>
      </c>
      <c r="BA98" s="7" t="s">
        <v>6</v>
      </c>
      <c r="BB98" s="6" t="s">
        <v>6</v>
      </c>
    </row>
    <row r="99" spans="1:54" x14ac:dyDescent="0.25">
      <c r="A99" s="1" t="s">
        <v>579</v>
      </c>
      <c r="B99" s="2" t="s">
        <v>580</v>
      </c>
      <c r="C99" s="1" t="s">
        <v>581</v>
      </c>
      <c r="D99" s="1" t="s">
        <v>1067</v>
      </c>
      <c r="E99" s="1" t="s">
        <v>8</v>
      </c>
      <c r="F99" s="2" t="s">
        <v>2862</v>
      </c>
      <c r="G99" s="23">
        <v>2.06742E-2</v>
      </c>
      <c r="H99" s="4">
        <v>-1.1220699999999999</v>
      </c>
      <c r="J99" s="3">
        <v>6.8489733333333334</v>
      </c>
      <c r="K99" s="4">
        <v>0.42737799999999998</v>
      </c>
      <c r="L99" s="3">
        <v>14.938750000000001</v>
      </c>
      <c r="M99" s="4">
        <v>6.2400200000000003E-2</v>
      </c>
      <c r="N99" s="3">
        <v>6.5922499999999999</v>
      </c>
      <c r="O99" s="3">
        <v>7.3423299999999996</v>
      </c>
      <c r="P99" s="3">
        <v>6.6123399999999997</v>
      </c>
      <c r="Q99" s="3">
        <v>13.714600000000001</v>
      </c>
      <c r="R99" s="3">
        <v>16.1629</v>
      </c>
      <c r="S99" s="3" t="s">
        <v>6</v>
      </c>
      <c r="T99" s="4">
        <v>20.658399786356668</v>
      </c>
      <c r="U99" s="4">
        <v>20.830496638397697</v>
      </c>
      <c r="V99" s="4">
        <v>18.876900591040307</v>
      </c>
      <c r="W99" s="4">
        <v>18.448898693319844</v>
      </c>
      <c r="X99" s="4">
        <v>18.427198246431811</v>
      </c>
      <c r="Y99" s="4">
        <v>16.343999361993298</v>
      </c>
      <c r="Z99" s="4">
        <v>16.833705452125447</v>
      </c>
      <c r="AA99" s="4">
        <v>17.172896245869801</v>
      </c>
      <c r="AB99" s="4">
        <v>15.056900153367883</v>
      </c>
      <c r="AC99" s="4">
        <v>15.79549940990808</v>
      </c>
      <c r="AD99" s="4">
        <v>16.052300577248207</v>
      </c>
      <c r="AE99" s="4" t="s">
        <v>6</v>
      </c>
      <c r="AF99" s="4">
        <v>5.37551E-2</v>
      </c>
      <c r="AG99" s="4">
        <v>6.8153699999999998E-2</v>
      </c>
      <c r="AH99" s="4">
        <v>6.9490399999999994E-2</v>
      </c>
      <c r="AI99" s="4">
        <v>1.1403399999999999E-2</v>
      </c>
      <c r="AJ99" s="4" t="s">
        <v>1464</v>
      </c>
      <c r="AK99" s="1" t="s">
        <v>2084</v>
      </c>
      <c r="AL99" s="4" t="s">
        <v>1462</v>
      </c>
      <c r="AM99" s="4" t="s">
        <v>1223</v>
      </c>
      <c r="AN99" s="4" t="s">
        <v>1465</v>
      </c>
      <c r="AQ99" s="1" t="s">
        <v>6</v>
      </c>
      <c r="AR99" s="1" t="s">
        <v>6</v>
      </c>
      <c r="AS99" s="1" t="s">
        <v>6</v>
      </c>
      <c r="AT99" s="1" t="s">
        <v>6</v>
      </c>
      <c r="AU99" s="8">
        <v>0.40547800000000001</v>
      </c>
      <c r="AV99" s="8">
        <v>1.5529999999999999</v>
      </c>
      <c r="AW99" s="8">
        <v>5.5527600000000001</v>
      </c>
      <c r="AX99" s="8">
        <v>15.603999999999999</v>
      </c>
      <c r="AY99" s="7" t="s">
        <v>6</v>
      </c>
      <c r="AZ99" s="7">
        <v>-1.00139</v>
      </c>
      <c r="BA99" s="7" t="s">
        <v>6</v>
      </c>
      <c r="BB99" s="6" t="s">
        <v>6</v>
      </c>
    </row>
    <row r="100" spans="1:54" x14ac:dyDescent="0.25">
      <c r="A100" s="1" t="s">
        <v>414</v>
      </c>
      <c r="B100" s="2" t="s">
        <v>415</v>
      </c>
      <c r="C100" s="1" t="s">
        <v>416</v>
      </c>
      <c r="D100" s="1" t="s">
        <v>1089</v>
      </c>
      <c r="E100" s="1" t="s">
        <v>8</v>
      </c>
      <c r="F100" s="2">
        <v>62</v>
      </c>
      <c r="G100" s="23">
        <v>2.09091E-2</v>
      </c>
      <c r="H100" s="4">
        <v>2.7557499999999999</v>
      </c>
      <c r="J100" s="3">
        <v>14.526566666666668</v>
      </c>
      <c r="K100" s="4">
        <v>4.1044299999999998</v>
      </c>
      <c r="L100" s="3">
        <v>2.3247966666666664</v>
      </c>
      <c r="M100" s="4">
        <v>0.28254699999999999</v>
      </c>
      <c r="N100" s="3">
        <v>19.2317</v>
      </c>
      <c r="O100" s="3">
        <v>11.6814</v>
      </c>
      <c r="P100" s="3">
        <v>12.666600000000001</v>
      </c>
      <c r="Q100" s="3">
        <v>2.6760799999999998</v>
      </c>
      <c r="R100" s="3">
        <v>3.2296800000000001</v>
      </c>
      <c r="S100" s="3">
        <v>1.06863</v>
      </c>
      <c r="T100" s="4">
        <v>20.776596883973717</v>
      </c>
      <c r="U100" s="4">
        <v>20.815595941556555</v>
      </c>
      <c r="V100" s="4">
        <v>20.833503180011647</v>
      </c>
      <c r="W100" s="4">
        <v>19.446198871746393</v>
      </c>
      <c r="X100" s="4">
        <v>19.934292689468055</v>
      </c>
      <c r="Y100" s="4">
        <v>19.651400364829119</v>
      </c>
      <c r="Z100" s="4">
        <v>18.706300397022353</v>
      </c>
      <c r="AA100" s="4">
        <v>17.897100948982743</v>
      </c>
      <c r="AB100" s="4">
        <v>18.048002531129249</v>
      </c>
      <c r="AC100" s="4">
        <v>14.261602800112685</v>
      </c>
      <c r="AD100" s="4">
        <v>15.029200938799262</v>
      </c>
      <c r="AE100" s="4">
        <v>13.118799974919538</v>
      </c>
      <c r="AF100" s="4">
        <v>1.39836E-3</v>
      </c>
      <c r="AG100" s="4">
        <v>1.2454700000000001E-2</v>
      </c>
      <c r="AH100" s="4">
        <v>2.3620499999999999E-2</v>
      </c>
      <c r="AI100" s="4">
        <v>6.8002599999999996E-2</v>
      </c>
      <c r="AJ100" s="4" t="s">
        <v>1296</v>
      </c>
      <c r="AK100" s="1" t="s">
        <v>2084</v>
      </c>
      <c r="AL100" s="4" t="s">
        <v>1297</v>
      </c>
      <c r="AM100" s="4"/>
      <c r="AN100" s="4" t="s">
        <v>1298</v>
      </c>
      <c r="AQ100" s="1" t="s">
        <v>2356</v>
      </c>
      <c r="AR100" s="1" t="s">
        <v>2357</v>
      </c>
      <c r="AS100" s="1" t="s">
        <v>2358</v>
      </c>
      <c r="AT100" s="1" t="s">
        <v>2359</v>
      </c>
      <c r="AV100" s="8"/>
      <c r="AW100" s="8"/>
      <c r="AX100" s="8"/>
      <c r="AY100" s="7">
        <v>0.57298700000000002</v>
      </c>
      <c r="AZ100" s="7">
        <v>-0.60601300000000002</v>
      </c>
      <c r="BA100" s="7">
        <v>0.78131799999999996</v>
      </c>
      <c r="BB100" s="6">
        <v>4.77182341814101E-2</v>
      </c>
    </row>
    <row r="101" spans="1:54" x14ac:dyDescent="0.25">
      <c r="A101" s="1" t="s">
        <v>1120</v>
      </c>
      <c r="B101" s="2" t="s">
        <v>332</v>
      </c>
      <c r="C101" s="1" t="s">
        <v>333</v>
      </c>
      <c r="D101" s="1" t="s">
        <v>331</v>
      </c>
      <c r="E101" s="1" t="s">
        <v>8</v>
      </c>
      <c r="F101" s="2">
        <v>624</v>
      </c>
      <c r="G101" s="23">
        <v>2.1499999999999998E-2</v>
      </c>
      <c r="H101" s="4">
        <v>2.8999299999999999</v>
      </c>
      <c r="J101" s="3">
        <v>10.193249999999999</v>
      </c>
      <c r="K101" s="4">
        <v>0.20414199999999999</v>
      </c>
      <c r="L101" s="3">
        <v>1.3854649999999999</v>
      </c>
      <c r="M101" s="4">
        <v>2.0027199999999998E-2</v>
      </c>
      <c r="N101" s="3">
        <v>10.3376</v>
      </c>
      <c r="O101" s="3">
        <v>10.0489</v>
      </c>
      <c r="P101" s="3" t="s">
        <v>6</v>
      </c>
      <c r="Q101" s="3">
        <v>1.6195600000000001</v>
      </c>
      <c r="R101" s="3">
        <v>1.15137</v>
      </c>
      <c r="S101" s="3" t="s">
        <v>6</v>
      </c>
      <c r="T101" s="4">
        <v>19.697099921106592</v>
      </c>
      <c r="U101" s="4">
        <v>19.831498999831293</v>
      </c>
      <c r="V101" s="4" t="s">
        <v>6</v>
      </c>
      <c r="W101" s="4">
        <v>16.886899229636697</v>
      </c>
      <c r="X101" s="4">
        <v>17.050103720581294</v>
      </c>
      <c r="Y101" s="4" t="s">
        <v>6</v>
      </c>
      <c r="Z101" s="4">
        <v>16.580500017316467</v>
      </c>
      <c r="AA101" s="4">
        <v>16.669397214003883</v>
      </c>
      <c r="AB101" s="4" t="s">
        <v>6</v>
      </c>
      <c r="AC101" s="4">
        <v>10.962201957036084</v>
      </c>
      <c r="AD101" s="4">
        <v>10.62630223479705</v>
      </c>
      <c r="AE101" s="4" t="s">
        <v>6</v>
      </c>
      <c r="AF101" s="4">
        <v>4.8084E-3</v>
      </c>
      <c r="AG101" s="4">
        <v>6.8009999999999998E-3</v>
      </c>
      <c r="AH101" s="4">
        <v>3.7810700000000001E-3</v>
      </c>
      <c r="AI101" s="4">
        <v>2.2003999999999999E-2</v>
      </c>
      <c r="AJ101" s="4" t="s">
        <v>1357</v>
      </c>
      <c r="AK101" s="1" t="s">
        <v>2084</v>
      </c>
      <c r="AL101" s="4" t="s">
        <v>1358</v>
      </c>
      <c r="AM101" s="4" t="s">
        <v>1359</v>
      </c>
      <c r="AN101" s="4" t="s">
        <v>1360</v>
      </c>
      <c r="AQ101" s="1" t="s">
        <v>1163</v>
      </c>
      <c r="AR101" s="1" t="s">
        <v>2360</v>
      </c>
      <c r="AS101" s="1" t="s">
        <v>2361</v>
      </c>
      <c r="AT101" s="1" t="s">
        <v>1163</v>
      </c>
      <c r="AU101" s="8">
        <v>0.61422699999999997</v>
      </c>
      <c r="AV101" s="8">
        <v>3.5616500000000002</v>
      </c>
      <c r="AW101" s="8">
        <v>4.6191199999999997</v>
      </c>
      <c r="AX101" s="8">
        <v>14.4109</v>
      </c>
      <c r="AY101" s="7"/>
      <c r="AZ101" s="7"/>
      <c r="BA101" s="7"/>
      <c r="BB101" s="6" t="s">
        <v>6</v>
      </c>
    </row>
    <row r="102" spans="1:54" x14ac:dyDescent="0.25">
      <c r="A102" s="1" t="s">
        <v>127</v>
      </c>
      <c r="B102" s="2" t="s">
        <v>128</v>
      </c>
      <c r="C102" s="1" t="s">
        <v>129</v>
      </c>
      <c r="D102" s="1" t="s">
        <v>346</v>
      </c>
      <c r="E102" s="1" t="s">
        <v>8</v>
      </c>
      <c r="F102" s="2">
        <v>446</v>
      </c>
      <c r="G102" s="23">
        <v>2.17263E-2</v>
      </c>
      <c r="H102" s="4">
        <v>1.3115300000000001</v>
      </c>
      <c r="J102" s="3">
        <v>10.020016666666665</v>
      </c>
      <c r="K102" s="4">
        <v>0.53900899999999996</v>
      </c>
      <c r="L102" s="3">
        <v>4.1207266666666671</v>
      </c>
      <c r="M102" s="4">
        <v>5.3793199999999999E-2</v>
      </c>
      <c r="N102" s="3">
        <v>9.7735199999999995</v>
      </c>
      <c r="O102" s="3">
        <v>10.638199999999999</v>
      </c>
      <c r="P102" s="3">
        <v>9.6483299999999996</v>
      </c>
      <c r="Q102" s="3">
        <v>3.3364199999999999</v>
      </c>
      <c r="R102" s="3">
        <v>5.3510200000000001</v>
      </c>
      <c r="S102" s="3">
        <v>3.6747399999999999</v>
      </c>
      <c r="T102" s="4">
        <v>22.109400275490675</v>
      </c>
      <c r="U102" s="4">
        <v>23.405796922228113</v>
      </c>
      <c r="V102" s="4">
        <v>22.664599623251011</v>
      </c>
      <c r="W102" s="4">
        <v>20.241501420146101</v>
      </c>
      <c r="X102" s="4">
        <v>21.504598863348615</v>
      </c>
      <c r="Y102" s="4">
        <v>20.929301758197255</v>
      </c>
      <c r="Z102" s="4">
        <v>18.902799041725736</v>
      </c>
      <c r="AA102" s="4">
        <v>20.335403440224759</v>
      </c>
      <c r="AB102" s="4">
        <v>19.437400570870118</v>
      </c>
      <c r="AC102" s="4">
        <v>15.384898395013073</v>
      </c>
      <c r="AD102" s="4">
        <v>17.359895373299796</v>
      </c>
      <c r="AE102" s="4">
        <v>16.217100047871341</v>
      </c>
      <c r="AF102" s="4">
        <v>2.8619200000000001E-2</v>
      </c>
      <c r="AG102" s="4">
        <v>3.0269500000000001E-2</v>
      </c>
      <c r="AH102" s="4">
        <v>3.7014199999999997E-2</v>
      </c>
      <c r="AI102" s="4">
        <v>6.0755099999999999E-2</v>
      </c>
      <c r="AJ102" s="4" t="s">
        <v>1645</v>
      </c>
      <c r="AK102" s="1" t="s">
        <v>2085</v>
      </c>
      <c r="AL102" s="4" t="s">
        <v>1646</v>
      </c>
      <c r="AM102" s="4" t="s">
        <v>1643</v>
      </c>
      <c r="AN102" s="4" t="s">
        <v>1647</v>
      </c>
      <c r="AQ102" s="1" t="s">
        <v>6</v>
      </c>
      <c r="AR102" s="1" t="s">
        <v>6</v>
      </c>
      <c r="AS102" s="1" t="s">
        <v>2362</v>
      </c>
      <c r="AT102" s="1" t="s">
        <v>1163</v>
      </c>
      <c r="AU102" s="8">
        <v>0.53688400000000003</v>
      </c>
      <c r="AV102" s="8">
        <v>2.72722</v>
      </c>
      <c r="AW102" s="8">
        <v>3.3701599999999998</v>
      </c>
      <c r="AX102" s="8">
        <v>16.684799999999999</v>
      </c>
      <c r="AY102" s="7">
        <v>-0.109374</v>
      </c>
      <c r="AZ102" s="7">
        <v>-0.43694</v>
      </c>
      <c r="BA102" s="7">
        <v>0.30229</v>
      </c>
      <c r="BB102" s="6" t="s">
        <v>6</v>
      </c>
    </row>
    <row r="103" spans="1:54" x14ac:dyDescent="0.25">
      <c r="A103" s="1" t="s">
        <v>1131</v>
      </c>
      <c r="B103" s="2" t="s">
        <v>502</v>
      </c>
      <c r="C103" s="1" t="s">
        <v>503</v>
      </c>
      <c r="D103" s="1" t="s">
        <v>709</v>
      </c>
      <c r="E103" s="1" t="s">
        <v>8</v>
      </c>
      <c r="F103" s="2">
        <v>706</v>
      </c>
      <c r="G103" s="23">
        <v>2.1957399999999998E-2</v>
      </c>
      <c r="H103" s="4">
        <v>-2.6000200000000002</v>
      </c>
      <c r="J103" s="3">
        <v>5.9024600000000005</v>
      </c>
      <c r="K103" s="4">
        <v>1.8810199999999999</v>
      </c>
      <c r="L103" s="3">
        <v>34.717100000000002</v>
      </c>
      <c r="M103" s="4">
        <v>0.318685</v>
      </c>
      <c r="N103" s="3">
        <v>7.55206</v>
      </c>
      <c r="O103" s="3">
        <v>3.85399</v>
      </c>
      <c r="P103" s="3">
        <v>6.3013300000000001</v>
      </c>
      <c r="Q103" s="3" t="s">
        <v>6</v>
      </c>
      <c r="R103" s="3">
        <v>39.036900000000003</v>
      </c>
      <c r="S103" s="3">
        <v>30.397300000000001</v>
      </c>
      <c r="T103" s="4">
        <v>18.183601461304452</v>
      </c>
      <c r="U103" s="4">
        <v>17.401504544271564</v>
      </c>
      <c r="V103" s="4">
        <v>19.281699155549624</v>
      </c>
      <c r="W103" s="4">
        <v>13.907500981946413</v>
      </c>
      <c r="X103" s="4">
        <v>12.115498892362897</v>
      </c>
      <c r="Y103" s="4">
        <v>14.260897487421095</v>
      </c>
      <c r="Z103" s="4">
        <v>14.569897132672855</v>
      </c>
      <c r="AA103" s="4">
        <v>12.760701238042625</v>
      </c>
      <c r="AB103" s="4">
        <v>15.387398085583063</v>
      </c>
      <c r="AC103" s="4" t="s">
        <v>6</v>
      </c>
      <c r="AD103" s="4">
        <v>11.472401459000194</v>
      </c>
      <c r="AE103" s="4">
        <v>13.065698856350631</v>
      </c>
      <c r="AF103" s="4">
        <v>5.16439E-2</v>
      </c>
      <c r="AG103" s="4">
        <v>8.5663199999999995E-2</v>
      </c>
      <c r="AH103" s="4">
        <v>9.43996E-2</v>
      </c>
      <c r="AI103" s="4">
        <v>9.1827099999999995E-2</v>
      </c>
      <c r="AJ103" s="4" t="s">
        <v>1440</v>
      </c>
      <c r="AK103" s="1" t="s">
        <v>2085</v>
      </c>
      <c r="AL103" s="4" t="s">
        <v>1441</v>
      </c>
      <c r="AM103" s="4" t="s">
        <v>1262</v>
      </c>
      <c r="AN103" s="4" t="s">
        <v>1442</v>
      </c>
      <c r="AQ103" s="1" t="s">
        <v>6</v>
      </c>
      <c r="AR103" s="1" t="s">
        <v>6</v>
      </c>
      <c r="AS103" s="1" t="s">
        <v>6</v>
      </c>
      <c r="AT103" s="1" t="s">
        <v>6</v>
      </c>
      <c r="AV103" s="8"/>
      <c r="AW103" s="8"/>
      <c r="AX103" s="8"/>
      <c r="AY103" s="7"/>
      <c r="AZ103" s="7"/>
      <c r="BA103" s="7"/>
      <c r="BB103" s="6" t="s">
        <v>6</v>
      </c>
    </row>
    <row r="104" spans="1:54" x14ac:dyDescent="0.25">
      <c r="A104" s="1" t="s">
        <v>774</v>
      </c>
      <c r="B104" s="2" t="s">
        <v>775</v>
      </c>
      <c r="C104" s="1" t="s">
        <v>776</v>
      </c>
      <c r="D104" s="1" t="s">
        <v>773</v>
      </c>
      <c r="E104" s="1" t="s">
        <v>8</v>
      </c>
      <c r="F104" s="2">
        <v>144</v>
      </c>
      <c r="G104" s="23">
        <v>2.2193500000000001E-2</v>
      </c>
      <c r="H104" s="4">
        <v>2.1404700000000001</v>
      </c>
      <c r="J104" s="3">
        <v>12.114266666666666</v>
      </c>
      <c r="K104" s="4">
        <v>1.63063</v>
      </c>
      <c r="L104" s="3">
        <v>2.8160349999999998</v>
      </c>
      <c r="M104" s="4">
        <v>0.134604</v>
      </c>
      <c r="N104" s="3">
        <v>10.315099999999999</v>
      </c>
      <c r="O104" s="3">
        <v>12.532999999999999</v>
      </c>
      <c r="P104" s="3">
        <v>13.4947</v>
      </c>
      <c r="Q104" s="3" t="s">
        <v>6</v>
      </c>
      <c r="R104" s="3">
        <v>2.1266799999999999</v>
      </c>
      <c r="S104" s="3">
        <v>3.5053899999999998</v>
      </c>
      <c r="T104" s="4">
        <v>20.360204105082861</v>
      </c>
      <c r="U104" s="4">
        <v>16.927696956332785</v>
      </c>
      <c r="V104" s="4">
        <v>18.823000199847399</v>
      </c>
      <c r="W104" s="4">
        <v>18.021500548174632</v>
      </c>
      <c r="X104" s="4">
        <v>15.039698752675637</v>
      </c>
      <c r="Y104" s="4">
        <v>16.237898946052272</v>
      </c>
      <c r="Z104" s="4">
        <v>17.240101863247911</v>
      </c>
      <c r="AA104" s="4">
        <v>14.124702926447382</v>
      </c>
      <c r="AB104" s="4">
        <v>16.142599707795121</v>
      </c>
      <c r="AC104" s="4" t="s">
        <v>6</v>
      </c>
      <c r="AD104" s="4">
        <v>9.5154593690709035</v>
      </c>
      <c r="AE104" s="4">
        <v>11.455101139265702</v>
      </c>
      <c r="AF104" s="4">
        <v>9.1926800000000003E-2</v>
      </c>
      <c r="AG104" s="4">
        <v>9.1306799999999994E-2</v>
      </c>
      <c r="AH104" s="4">
        <v>9.9786399999999997E-2</v>
      </c>
      <c r="AI104" s="4">
        <v>0.13080600000000001</v>
      </c>
      <c r="AJ104" s="4" t="s">
        <v>1868</v>
      </c>
      <c r="AK104" s="1" t="s">
        <v>2095</v>
      </c>
      <c r="AL104" s="4" t="s">
        <v>1666</v>
      </c>
      <c r="AM104" s="4"/>
      <c r="AN104" s="4" t="s">
        <v>1869</v>
      </c>
      <c r="AQ104" s="1" t="s">
        <v>2363</v>
      </c>
      <c r="AR104" s="1" t="s">
        <v>2364</v>
      </c>
      <c r="AS104" s="1" t="s">
        <v>2365</v>
      </c>
      <c r="AT104" s="1" t="s">
        <v>2366</v>
      </c>
      <c r="AU104" s="8">
        <v>0.48966199999999999</v>
      </c>
      <c r="AV104" s="8">
        <v>12.7979</v>
      </c>
      <c r="AW104" s="8">
        <v>9.2846899999999994</v>
      </c>
      <c r="AX104" s="8">
        <v>32.616599999999998</v>
      </c>
      <c r="AY104" s="7">
        <v>-0.227135</v>
      </c>
      <c r="AZ104" s="7" t="s">
        <v>6</v>
      </c>
      <c r="BA104" s="7">
        <v>-0.42308099999999998</v>
      </c>
      <c r="BB104" s="6" t="s">
        <v>6</v>
      </c>
    </row>
    <row r="105" spans="1:54" x14ac:dyDescent="0.25">
      <c r="A105" s="1" t="s">
        <v>925</v>
      </c>
      <c r="B105" s="2" t="s">
        <v>926</v>
      </c>
      <c r="C105" s="1" t="s">
        <v>927</v>
      </c>
      <c r="D105" s="1" t="s">
        <v>937</v>
      </c>
      <c r="E105" s="1" t="s">
        <v>8</v>
      </c>
      <c r="F105" s="2">
        <v>140</v>
      </c>
      <c r="G105" s="23">
        <v>2.2268E-2</v>
      </c>
      <c r="H105" s="4">
        <v>1.5107699999999999</v>
      </c>
      <c r="J105" s="3">
        <v>11.600766666666665</v>
      </c>
      <c r="K105" s="4">
        <v>1.04806</v>
      </c>
      <c r="L105" s="3">
        <v>4.1774466666666674</v>
      </c>
      <c r="M105" s="4">
        <v>9.0344099999999997E-2</v>
      </c>
      <c r="N105" s="3">
        <v>11.325799999999999</v>
      </c>
      <c r="O105" s="3">
        <v>12.758900000000001</v>
      </c>
      <c r="P105" s="3">
        <v>10.717599999999999</v>
      </c>
      <c r="Q105" s="3">
        <v>4.9450599999999998</v>
      </c>
      <c r="R105" s="3">
        <v>4.7194200000000004</v>
      </c>
      <c r="S105" s="3">
        <v>2.8678599999999999</v>
      </c>
      <c r="T105" s="4">
        <v>20.637696813000936</v>
      </c>
      <c r="U105" s="4">
        <v>20.552896076604746</v>
      </c>
      <c r="V105" s="4">
        <v>21.273901432177613</v>
      </c>
      <c r="W105" s="4">
        <v>19.097600098301484</v>
      </c>
      <c r="X105" s="4">
        <v>19.261601422884858</v>
      </c>
      <c r="Y105" s="4">
        <v>20.189605007499182</v>
      </c>
      <c r="Z105" s="4">
        <v>17.668801902844525</v>
      </c>
      <c r="AA105" s="4">
        <v>17.779398754819219</v>
      </c>
      <c r="AB105" s="4">
        <v>18.215499821321654</v>
      </c>
      <c r="AC105" s="4">
        <v>14.832899901021221</v>
      </c>
      <c r="AD105" s="4">
        <v>14.926101373510377</v>
      </c>
      <c r="AE105" s="4">
        <v>15.107699310305124</v>
      </c>
      <c r="AF105" s="4">
        <v>1.8926599999999998E-2</v>
      </c>
      <c r="AG105" s="4">
        <v>3.0172999999999998E-2</v>
      </c>
      <c r="AH105" s="4">
        <v>1.61589E-2</v>
      </c>
      <c r="AI105" s="4">
        <v>9.3442899999999999E-3</v>
      </c>
      <c r="AJ105" s="4" t="s">
        <v>1532</v>
      </c>
      <c r="AK105" s="1" t="s">
        <v>2084</v>
      </c>
      <c r="AL105" s="4" t="s">
        <v>1533</v>
      </c>
      <c r="AM105" s="4" t="s">
        <v>1534</v>
      </c>
      <c r="AN105" s="4" t="s">
        <v>1535</v>
      </c>
      <c r="AQ105" s="1" t="s">
        <v>2367</v>
      </c>
      <c r="AR105" s="1" t="s">
        <v>2368</v>
      </c>
      <c r="AS105" s="1" t="s">
        <v>2369</v>
      </c>
      <c r="AT105" s="1" t="s">
        <v>2370</v>
      </c>
      <c r="AU105" s="8">
        <v>0.75611799999999996</v>
      </c>
      <c r="AV105" s="8">
        <v>5.7900900000000002</v>
      </c>
      <c r="AW105" s="8">
        <v>8.3954900000000006</v>
      </c>
      <c r="AX105" s="8">
        <v>14.826700000000001</v>
      </c>
      <c r="AY105" s="7" t="s">
        <v>6</v>
      </c>
      <c r="AZ105" s="7" t="s">
        <v>6</v>
      </c>
      <c r="BA105" s="7" t="s">
        <v>6</v>
      </c>
      <c r="BB105" s="6" t="s">
        <v>6</v>
      </c>
    </row>
    <row r="106" spans="1:54" x14ac:dyDescent="0.25">
      <c r="A106" s="1" t="s">
        <v>761</v>
      </c>
      <c r="B106" s="2" t="s">
        <v>762</v>
      </c>
      <c r="C106" s="1" t="s">
        <v>763</v>
      </c>
      <c r="D106" s="1" t="s">
        <v>760</v>
      </c>
      <c r="E106" s="1" t="s">
        <v>8</v>
      </c>
      <c r="F106" s="2">
        <v>133</v>
      </c>
      <c r="G106" s="23">
        <v>2.2898000000000002E-2</v>
      </c>
      <c r="H106" s="4">
        <v>5.8910900000000002</v>
      </c>
      <c r="J106" s="3">
        <v>9.7933699999999995</v>
      </c>
      <c r="K106" s="4">
        <v>0.75056500000000004</v>
      </c>
      <c r="L106" s="3">
        <v>0.17924400000000001</v>
      </c>
      <c r="M106" s="4">
        <v>7.6640100000000003E-2</v>
      </c>
      <c r="N106" s="3">
        <v>9.2626399999999993</v>
      </c>
      <c r="O106" s="3" t="s">
        <v>6</v>
      </c>
      <c r="P106" s="3">
        <v>10.3241</v>
      </c>
      <c r="Q106" s="3">
        <v>0.108698</v>
      </c>
      <c r="R106" s="3" t="s">
        <v>6</v>
      </c>
      <c r="S106" s="3">
        <v>0.24979000000000001</v>
      </c>
      <c r="T106" s="4">
        <v>19.284200556439355</v>
      </c>
      <c r="U106" s="4" t="s">
        <v>6</v>
      </c>
      <c r="V106" s="4">
        <v>19.370500111258718</v>
      </c>
      <c r="W106" s="4">
        <v>17.552699113327208</v>
      </c>
      <c r="X106" s="4" t="s">
        <v>6</v>
      </c>
      <c r="Y106" s="4">
        <v>16.732604684279149</v>
      </c>
      <c r="Z106" s="4">
        <v>15.992000066980392</v>
      </c>
      <c r="AA106" s="4" t="s">
        <v>6</v>
      </c>
      <c r="AB106" s="4">
        <v>16.251800443071566</v>
      </c>
      <c r="AC106" s="4">
        <v>7.7088080021894436</v>
      </c>
      <c r="AD106" s="4" t="s">
        <v>6</v>
      </c>
      <c r="AE106" s="4">
        <v>8.0911391472135481</v>
      </c>
      <c r="AF106" s="4">
        <v>3.1573500000000002E-3</v>
      </c>
      <c r="AG106" s="4">
        <v>3.3827599999999999E-2</v>
      </c>
      <c r="AH106" s="4">
        <v>1.1394899999999999E-2</v>
      </c>
      <c r="AI106" s="4">
        <v>3.4221500000000002E-2</v>
      </c>
      <c r="AJ106" s="4" t="s">
        <v>1333</v>
      </c>
      <c r="AK106" s="1" t="s">
        <v>2085</v>
      </c>
      <c r="AL106" s="4" t="s">
        <v>1273</v>
      </c>
      <c r="AM106" s="4"/>
      <c r="AN106" s="4" t="s">
        <v>1330</v>
      </c>
      <c r="AQ106" s="1" t="s">
        <v>1163</v>
      </c>
      <c r="AR106" s="1" t="s">
        <v>2371</v>
      </c>
      <c r="AS106" s="1" t="s">
        <v>2372</v>
      </c>
      <c r="AT106" s="1" t="s">
        <v>1163</v>
      </c>
      <c r="AU106" s="8">
        <v>0.925346</v>
      </c>
      <c r="AV106" s="8">
        <v>6.6674300000000004</v>
      </c>
      <c r="AW106" s="8">
        <v>2.0194299999999998</v>
      </c>
      <c r="AX106" s="8">
        <v>22.7378</v>
      </c>
      <c r="AY106" s="7">
        <v>-0.24983900000000001</v>
      </c>
      <c r="AZ106" s="7" t="s">
        <v>6</v>
      </c>
      <c r="BA106" s="7">
        <v>0.48625099999999999</v>
      </c>
      <c r="BB106" s="6" t="s">
        <v>6</v>
      </c>
    </row>
    <row r="107" spans="1:54" x14ac:dyDescent="0.25">
      <c r="A107" s="1" t="s">
        <v>83</v>
      </c>
      <c r="B107" s="2" t="s">
        <v>84</v>
      </c>
      <c r="C107" s="1" t="s">
        <v>85</v>
      </c>
      <c r="D107" s="1" t="s">
        <v>512</v>
      </c>
      <c r="E107" s="1" t="s">
        <v>8</v>
      </c>
      <c r="F107" s="2">
        <v>176</v>
      </c>
      <c r="G107" s="23">
        <v>2.3151499999999998E-2</v>
      </c>
      <c r="H107" s="4">
        <v>3.57457</v>
      </c>
      <c r="J107" s="3">
        <v>12.468015000000001</v>
      </c>
      <c r="K107" s="4">
        <v>3.9534099999999999</v>
      </c>
      <c r="L107" s="3">
        <v>1.0198700000000001</v>
      </c>
      <c r="M107" s="4">
        <v>0.31708399999999998</v>
      </c>
      <c r="N107" s="3">
        <v>15.263500000000001</v>
      </c>
      <c r="O107" s="3">
        <v>9.6725300000000001</v>
      </c>
      <c r="P107" s="3" t="s">
        <v>6</v>
      </c>
      <c r="Q107" s="3">
        <v>1.0228200000000001</v>
      </c>
      <c r="R107" s="3">
        <v>1.01692</v>
      </c>
      <c r="S107" s="3" t="s">
        <v>6</v>
      </c>
      <c r="T107" s="4">
        <v>18.763001586579886</v>
      </c>
      <c r="U107" s="4">
        <v>19.480900620082267</v>
      </c>
      <c r="V107" s="4" t="s">
        <v>6</v>
      </c>
      <c r="W107" s="4">
        <v>15.868800856324112</v>
      </c>
      <c r="X107" s="4">
        <v>17.017700122507172</v>
      </c>
      <c r="Y107" s="4" t="s">
        <v>6</v>
      </c>
      <c r="Z107" s="4">
        <v>16.290099866618515</v>
      </c>
      <c r="AA107" s="4">
        <v>16.257700893586989</v>
      </c>
      <c r="AB107" s="4" t="s">
        <v>6</v>
      </c>
      <c r="AC107" s="4">
        <v>9.2723311850147034</v>
      </c>
      <c r="AD107" s="4">
        <v>10.412802691483691</v>
      </c>
      <c r="AE107" s="4" t="s">
        <v>6</v>
      </c>
      <c r="AF107" s="4">
        <v>2.6547000000000001E-2</v>
      </c>
      <c r="AG107" s="4">
        <v>4.9405900000000003E-2</v>
      </c>
      <c r="AH107" s="4">
        <v>1.4078000000000001E-3</v>
      </c>
      <c r="AI107" s="4">
        <v>8.1933400000000003E-2</v>
      </c>
      <c r="AJ107" s="4" t="s">
        <v>1448</v>
      </c>
      <c r="AK107" s="1" t="s">
        <v>2084</v>
      </c>
      <c r="AL107" s="4" t="s">
        <v>1353</v>
      </c>
      <c r="AM107" s="4"/>
      <c r="AN107" s="4"/>
      <c r="AQ107" s="1" t="s">
        <v>2373</v>
      </c>
      <c r="AR107" s="1" t="s">
        <v>2374</v>
      </c>
      <c r="AS107" s="1" t="s">
        <v>2375</v>
      </c>
      <c r="AT107" s="1" t="s">
        <v>2376</v>
      </c>
      <c r="AV107" s="8"/>
      <c r="AW107" s="8"/>
      <c r="AX107" s="8"/>
      <c r="AY107" s="7">
        <v>-1.22776</v>
      </c>
      <c r="AZ107" s="7" t="s">
        <v>6</v>
      </c>
      <c r="BA107" s="7">
        <v>-1.01447</v>
      </c>
      <c r="BB107" s="6" t="s">
        <v>6</v>
      </c>
    </row>
    <row r="108" spans="1:54" x14ac:dyDescent="0.25">
      <c r="A108" s="1" t="s">
        <v>842</v>
      </c>
      <c r="B108" s="2" t="s">
        <v>843</v>
      </c>
      <c r="C108" s="1" t="s">
        <v>844</v>
      </c>
      <c r="D108" s="1" t="s">
        <v>841</v>
      </c>
      <c r="E108" s="1" t="s">
        <v>8</v>
      </c>
      <c r="F108" s="2">
        <v>75</v>
      </c>
      <c r="G108" s="23">
        <v>2.4831700000000002E-2</v>
      </c>
      <c r="H108" s="4">
        <v>5.5681399999999996</v>
      </c>
      <c r="J108" s="3">
        <v>8.7962633333333322</v>
      </c>
      <c r="K108" s="4">
        <v>4.3598600000000003</v>
      </c>
      <c r="L108" s="3">
        <v>0.20211170000000001</v>
      </c>
      <c r="M108" s="4">
        <v>0.49564900000000001</v>
      </c>
      <c r="N108" s="3">
        <v>11.2425</v>
      </c>
      <c r="O108" s="3">
        <v>11.383699999999999</v>
      </c>
      <c r="P108" s="3">
        <v>3.7625899999999999</v>
      </c>
      <c r="Q108" s="3" t="s">
        <v>6</v>
      </c>
      <c r="R108" s="3">
        <v>8.5686399999999996E-2</v>
      </c>
      <c r="S108" s="3">
        <v>0.31853700000000001</v>
      </c>
      <c r="T108" s="4">
        <v>17.475503875769636</v>
      </c>
      <c r="U108" s="4">
        <v>17.956302414189839</v>
      </c>
      <c r="V108" s="4">
        <v>17.680998143948774</v>
      </c>
      <c r="W108" s="4">
        <v>15.529101078383331</v>
      </c>
      <c r="X108" s="4">
        <v>16.244200288696643</v>
      </c>
      <c r="Y108" s="4">
        <v>15.402099395518245</v>
      </c>
      <c r="Z108" s="4">
        <v>14.494599365895768</v>
      </c>
      <c r="AA108" s="4">
        <v>14.995700913970378</v>
      </c>
      <c r="AB108" s="4">
        <v>13.004199394669071</v>
      </c>
      <c r="AC108" s="4" t="s">
        <v>6</v>
      </c>
      <c r="AD108" s="4">
        <v>6.0567894271778515</v>
      </c>
      <c r="AE108" s="4">
        <v>7.1123769495427558</v>
      </c>
      <c r="AF108" s="4">
        <v>1.36262E-2</v>
      </c>
      <c r="AG108" s="4">
        <v>2.8870199999999999E-2</v>
      </c>
      <c r="AH108" s="4">
        <v>7.3131500000000002E-2</v>
      </c>
      <c r="AI108" s="4">
        <v>0.113358</v>
      </c>
      <c r="AJ108" s="4" t="s">
        <v>1268</v>
      </c>
      <c r="AK108" s="1" t="s">
        <v>2101</v>
      </c>
      <c r="AL108" s="4"/>
      <c r="AM108" s="4"/>
      <c r="AN108" s="4"/>
      <c r="AQ108" s="1" t="s">
        <v>6</v>
      </c>
      <c r="AR108" s="1" t="s">
        <v>6</v>
      </c>
      <c r="AS108" s="1" t="s">
        <v>2377</v>
      </c>
      <c r="AT108" s="1" t="s">
        <v>1163</v>
      </c>
      <c r="AV108" s="8"/>
      <c r="AW108" s="8"/>
      <c r="AX108" s="8"/>
      <c r="AY108" s="7" t="s">
        <v>6</v>
      </c>
      <c r="AZ108" s="7">
        <v>0.67065900000000001</v>
      </c>
      <c r="BA108" s="7" t="s">
        <v>6</v>
      </c>
      <c r="BB108" s="6" t="s">
        <v>6</v>
      </c>
    </row>
    <row r="109" spans="1:54" x14ac:dyDescent="0.25">
      <c r="A109" s="1" t="s">
        <v>313</v>
      </c>
      <c r="B109" s="2" t="s">
        <v>314</v>
      </c>
      <c r="C109" s="1" t="s">
        <v>315</v>
      </c>
      <c r="D109" s="1" t="s">
        <v>792</v>
      </c>
      <c r="E109" s="1" t="s">
        <v>8</v>
      </c>
      <c r="F109" s="2">
        <v>60</v>
      </c>
      <c r="G109" s="23">
        <v>2.5080000000000002E-2</v>
      </c>
      <c r="H109" s="4">
        <v>-1.5145200000000001</v>
      </c>
      <c r="J109" s="3">
        <v>6.0722066666666663</v>
      </c>
      <c r="K109" s="4">
        <v>1.33447</v>
      </c>
      <c r="L109" s="3">
        <v>17.414433333333331</v>
      </c>
      <c r="M109" s="4">
        <v>0.21976699999999999</v>
      </c>
      <c r="N109" s="3">
        <v>5.0112899999999998</v>
      </c>
      <c r="O109" s="3">
        <v>7.5704700000000003</v>
      </c>
      <c r="P109" s="3">
        <v>5.6348599999999998</v>
      </c>
      <c r="Q109" s="3">
        <v>22.410299999999999</v>
      </c>
      <c r="R109" s="3">
        <v>14.7142</v>
      </c>
      <c r="S109" s="3">
        <v>15.1188</v>
      </c>
      <c r="T109" s="4">
        <v>22.662199831007364</v>
      </c>
      <c r="U109" s="4">
        <v>23.10840034477091</v>
      </c>
      <c r="V109" s="4">
        <v>22.744300892723835</v>
      </c>
      <c r="W109" s="4">
        <v>19.778699599065561</v>
      </c>
      <c r="X109" s="4">
        <v>20.624004694954582</v>
      </c>
      <c r="Y109" s="4">
        <v>19.952806642844866</v>
      </c>
      <c r="Z109" s="4">
        <v>18.417700083940474</v>
      </c>
      <c r="AA109" s="4">
        <v>19.49850059516136</v>
      </c>
      <c r="AB109" s="4">
        <v>18.678500422232045</v>
      </c>
      <c r="AC109" s="4">
        <v>17.98699747974905</v>
      </c>
      <c r="AD109" s="4">
        <v>18.08890208326547</v>
      </c>
      <c r="AE109" s="4">
        <v>17.463699973922584</v>
      </c>
      <c r="AF109" s="4">
        <v>1.03987E-2</v>
      </c>
      <c r="AG109" s="4">
        <v>2.2185900000000001E-2</v>
      </c>
      <c r="AH109" s="4">
        <v>2.9896599999999999E-2</v>
      </c>
      <c r="AI109" s="4">
        <v>1.8795599999999999E-2</v>
      </c>
      <c r="AJ109" s="4" t="s">
        <v>1877</v>
      </c>
      <c r="AK109" s="1" t="s">
        <v>2084</v>
      </c>
      <c r="AL109" s="4" t="s">
        <v>1666</v>
      </c>
      <c r="AM109" s="4" t="s">
        <v>1865</v>
      </c>
      <c r="AN109" s="4" t="s">
        <v>1671</v>
      </c>
      <c r="AQ109" s="1" t="s">
        <v>2378</v>
      </c>
      <c r="AR109" s="1" t="s">
        <v>2379</v>
      </c>
      <c r="AS109" s="1" t="s">
        <v>2380</v>
      </c>
      <c r="AT109" s="1" t="s">
        <v>2381</v>
      </c>
      <c r="AU109" s="8">
        <v>0.31508999999999998</v>
      </c>
      <c r="AV109" s="8">
        <v>1.7600199999999999</v>
      </c>
      <c r="AW109" s="8">
        <v>3.0106000000000002</v>
      </c>
      <c r="AX109" s="8">
        <v>5.6095699999999997</v>
      </c>
      <c r="AY109" s="7"/>
      <c r="AZ109" s="7"/>
      <c r="BA109" s="7"/>
      <c r="BB109" s="6" t="s">
        <v>6</v>
      </c>
    </row>
    <row r="110" spans="1:54" x14ac:dyDescent="0.25">
      <c r="A110" s="1" t="s">
        <v>931</v>
      </c>
      <c r="B110" s="2" t="s">
        <v>932</v>
      </c>
      <c r="C110" s="1" t="s">
        <v>933</v>
      </c>
      <c r="D110" s="1" t="s">
        <v>930</v>
      </c>
      <c r="E110" s="1" t="s">
        <v>8</v>
      </c>
      <c r="F110" s="2">
        <v>328</v>
      </c>
      <c r="G110" s="23">
        <v>2.5185200000000001E-2</v>
      </c>
      <c r="H110" s="4">
        <v>2.6570100000000001</v>
      </c>
      <c r="J110" s="3">
        <v>11.09014</v>
      </c>
      <c r="K110" s="4">
        <v>2.6600799999999998</v>
      </c>
      <c r="L110" s="3">
        <v>1.7328350000000001</v>
      </c>
      <c r="M110" s="4">
        <v>0.23985999999999999</v>
      </c>
      <c r="N110" s="3">
        <v>9.2091799999999999</v>
      </c>
      <c r="O110" s="3">
        <v>12.9711</v>
      </c>
      <c r="P110" s="3" t="s">
        <v>6</v>
      </c>
      <c r="Q110" s="3">
        <v>1.7342500000000001</v>
      </c>
      <c r="R110" s="3">
        <v>1.73142</v>
      </c>
      <c r="S110" s="3" t="s">
        <v>6</v>
      </c>
      <c r="T110" s="4">
        <v>20.622798976996041</v>
      </c>
      <c r="U110" s="4">
        <v>19.191100190839197</v>
      </c>
      <c r="V110" s="4">
        <v>11.72209881458647</v>
      </c>
      <c r="W110" s="4">
        <v>19.66039986626765</v>
      </c>
      <c r="X110" s="4">
        <v>18.069402563540123</v>
      </c>
      <c r="Y110" s="4" t="s">
        <v>6</v>
      </c>
      <c r="Z110" s="4">
        <v>17.321399667420046</v>
      </c>
      <c r="AA110" s="4">
        <v>16.444900028544208</v>
      </c>
      <c r="AB110" s="4" t="s">
        <v>6</v>
      </c>
      <c r="AC110" s="4">
        <v>13.836099680494966</v>
      </c>
      <c r="AD110" s="4">
        <v>12.242700744743502</v>
      </c>
      <c r="AE110" s="4" t="s">
        <v>6</v>
      </c>
      <c r="AF110" s="4">
        <v>0.27821899999999999</v>
      </c>
      <c r="AG110" s="4">
        <v>5.9634800000000002E-2</v>
      </c>
      <c r="AH110" s="4">
        <v>3.6709899999999997E-2</v>
      </c>
      <c r="AI110" s="4">
        <v>8.6407600000000001E-2</v>
      </c>
      <c r="AJ110" s="4" t="s">
        <v>2011</v>
      </c>
      <c r="AK110" s="1" t="s">
        <v>2094</v>
      </c>
      <c r="AL110" s="4" t="s">
        <v>2012</v>
      </c>
      <c r="AM110" s="4"/>
      <c r="AN110" s="4" t="s">
        <v>2013</v>
      </c>
      <c r="AQ110" s="1" t="s">
        <v>2382</v>
      </c>
      <c r="AR110" s="1" t="s">
        <v>2383</v>
      </c>
      <c r="AS110" s="1" t="s">
        <v>2384</v>
      </c>
      <c r="AT110" s="1" t="s">
        <v>2385</v>
      </c>
      <c r="AU110" s="8">
        <v>0.65633799999999998</v>
      </c>
      <c r="AV110" s="8">
        <v>2.18797</v>
      </c>
      <c r="AW110" s="8">
        <v>2.4959799999999999</v>
      </c>
      <c r="AX110" s="8">
        <v>9.4336199999999995</v>
      </c>
      <c r="AY110" s="7">
        <v>0.80471400000000004</v>
      </c>
      <c r="AZ110" s="7">
        <v>-1.2319899999999999</v>
      </c>
      <c r="BA110" s="7">
        <v>0.80974400000000002</v>
      </c>
      <c r="BB110" s="6">
        <v>2.40813984299263E-2</v>
      </c>
    </row>
    <row r="111" spans="1:54" x14ac:dyDescent="0.25">
      <c r="A111" s="1" t="s">
        <v>1117</v>
      </c>
      <c r="B111" s="2" t="s">
        <v>1097</v>
      </c>
      <c r="C111" s="1" t="s">
        <v>2049</v>
      </c>
      <c r="D111" s="1" t="s">
        <v>302</v>
      </c>
      <c r="E111" s="1" t="s">
        <v>8</v>
      </c>
      <c r="F111" s="2" t="s">
        <v>2863</v>
      </c>
      <c r="G111" s="23">
        <v>2.5233599999999998E-2</v>
      </c>
      <c r="H111" s="4">
        <v>4.15937</v>
      </c>
      <c r="J111" s="3">
        <v>13.299033333333334</v>
      </c>
      <c r="K111" s="4">
        <v>1.11795</v>
      </c>
      <c r="L111" s="3">
        <v>0.92979749999999994</v>
      </c>
      <c r="M111" s="4">
        <v>8.4062600000000001E-2</v>
      </c>
      <c r="N111" s="3">
        <v>14.321899999999999</v>
      </c>
      <c r="O111" s="3">
        <v>12.105600000000001</v>
      </c>
      <c r="P111" s="3">
        <v>13.4696</v>
      </c>
      <c r="Q111" s="3">
        <v>0.37011500000000003</v>
      </c>
      <c r="R111" s="3">
        <v>1.4894799999999999</v>
      </c>
      <c r="S111" s="3" t="s">
        <v>6</v>
      </c>
      <c r="T111" s="4">
        <v>19.020800936069616</v>
      </c>
      <c r="U111" s="4">
        <v>19.341601344987257</v>
      </c>
      <c r="V111" s="4">
        <v>18.533801183882737</v>
      </c>
      <c r="W111" s="4">
        <v>16.307800265567614</v>
      </c>
      <c r="X111" s="4">
        <v>16.863303055749217</v>
      </c>
      <c r="Y111" s="4">
        <v>15.338799046538115</v>
      </c>
      <c r="Z111" s="4">
        <v>16.440100260577896</v>
      </c>
      <c r="AA111" s="4">
        <v>16.481499890018888</v>
      </c>
      <c r="AB111" s="4">
        <v>15.850299177482073</v>
      </c>
      <c r="AC111" s="4">
        <v>8.2353393408835966</v>
      </c>
      <c r="AD111" s="4">
        <v>10.815903596972731</v>
      </c>
      <c r="AE111" s="4" t="s">
        <v>6</v>
      </c>
      <c r="AF111" s="4">
        <v>2.1446400000000001E-2</v>
      </c>
      <c r="AG111" s="4">
        <v>4.7714399999999997E-2</v>
      </c>
      <c r="AH111" s="4">
        <v>2.1718299999999999E-2</v>
      </c>
      <c r="AI111" s="4">
        <v>0.19156100000000001</v>
      </c>
      <c r="AJ111" s="4" t="s">
        <v>1800</v>
      </c>
      <c r="AK111" s="1" t="s">
        <v>2085</v>
      </c>
      <c r="AL111" s="4" t="s">
        <v>1504</v>
      </c>
      <c r="AM111" s="4"/>
      <c r="AN111" s="4" t="s">
        <v>1245</v>
      </c>
      <c r="AQ111" s="1" t="s">
        <v>6</v>
      </c>
      <c r="AR111" s="1" t="s">
        <v>6</v>
      </c>
      <c r="AS111" s="1" t="s">
        <v>6</v>
      </c>
      <c r="AT111" s="1" t="s">
        <v>6</v>
      </c>
      <c r="AV111" s="8"/>
      <c r="AW111" s="8"/>
      <c r="AX111" s="8"/>
      <c r="AY111" s="7"/>
      <c r="AZ111" s="7"/>
      <c r="BA111" s="7"/>
      <c r="BB111" s="6" t="s">
        <v>6</v>
      </c>
    </row>
    <row r="112" spans="1:54" x14ac:dyDescent="0.25">
      <c r="A112" s="1" t="s">
        <v>1151</v>
      </c>
      <c r="B112" s="2" t="s">
        <v>995</v>
      </c>
      <c r="C112" s="1" t="s">
        <v>996</v>
      </c>
      <c r="D112" s="1" t="s">
        <v>994</v>
      </c>
      <c r="E112" s="1" t="s">
        <v>8</v>
      </c>
      <c r="F112" s="2">
        <v>268</v>
      </c>
      <c r="G112" s="23">
        <v>2.53333E-2</v>
      </c>
      <c r="H112" s="4">
        <v>2.7049500000000002</v>
      </c>
      <c r="J112" s="3">
        <v>11.65995</v>
      </c>
      <c r="K112" s="4">
        <v>0.13583500000000001</v>
      </c>
      <c r="L112" s="3">
        <v>1.8167199999999999</v>
      </c>
      <c r="M112" s="4">
        <v>1.1649700000000001E-2</v>
      </c>
      <c r="N112" s="3">
        <v>11.5639</v>
      </c>
      <c r="O112" s="3" t="s">
        <v>6</v>
      </c>
      <c r="P112" s="3">
        <v>11.756</v>
      </c>
      <c r="Q112" s="3">
        <v>2.1374399999999998</v>
      </c>
      <c r="R112" s="3" t="s">
        <v>6</v>
      </c>
      <c r="S112" s="3">
        <v>1.496</v>
      </c>
      <c r="T112" s="4">
        <v>19.712600885082477</v>
      </c>
      <c r="U112" s="4" t="s">
        <v>6</v>
      </c>
      <c r="V112" s="4">
        <v>19.839500607126734</v>
      </c>
      <c r="W112" s="4">
        <v>17.887500281910821</v>
      </c>
      <c r="X112" s="4" t="s">
        <v>6</v>
      </c>
      <c r="Y112" s="4">
        <v>18.176699100736009</v>
      </c>
      <c r="Z112" s="4">
        <v>16.777602075208229</v>
      </c>
      <c r="AA112" s="4" t="s">
        <v>6</v>
      </c>
      <c r="AB112" s="4">
        <v>16.931395435531034</v>
      </c>
      <c r="AC112" s="4">
        <v>12.370701027353203</v>
      </c>
      <c r="AD112" s="4" t="s">
        <v>6</v>
      </c>
      <c r="AE112" s="4">
        <v>12.135699668105399</v>
      </c>
      <c r="AF112" s="4">
        <v>4.5373899999999997E-3</v>
      </c>
      <c r="AG112" s="4">
        <v>1.13405E-2</v>
      </c>
      <c r="AH112" s="4">
        <v>6.4521800000000001E-3</v>
      </c>
      <c r="AI112" s="4">
        <v>1.3561500000000001E-2</v>
      </c>
      <c r="AJ112" s="4" t="s">
        <v>1975</v>
      </c>
      <c r="AK112" s="1" t="s">
        <v>2085</v>
      </c>
      <c r="AL112" s="4" t="s">
        <v>1385</v>
      </c>
      <c r="AM112" s="4"/>
      <c r="AN112" s="4" t="s">
        <v>1976</v>
      </c>
      <c r="AQ112" s="1" t="s">
        <v>6</v>
      </c>
      <c r="AR112" s="1" t="s">
        <v>6</v>
      </c>
      <c r="AS112" s="1" t="s">
        <v>6</v>
      </c>
      <c r="AT112" s="1" t="s">
        <v>6</v>
      </c>
      <c r="AV112" s="8"/>
      <c r="AW112" s="8"/>
      <c r="AX112" s="8"/>
      <c r="AY112" s="7" t="s">
        <v>6</v>
      </c>
      <c r="AZ112" s="7" t="s">
        <v>6</v>
      </c>
      <c r="BA112" s="7" t="s">
        <v>6</v>
      </c>
      <c r="BB112" s="6" t="s">
        <v>6</v>
      </c>
    </row>
    <row r="113" spans="1:54" x14ac:dyDescent="0.25">
      <c r="A113" s="1" t="s">
        <v>980</v>
      </c>
      <c r="B113" s="2" t="s">
        <v>981</v>
      </c>
      <c r="C113" s="1" t="s">
        <v>982</v>
      </c>
      <c r="D113" s="1" t="s">
        <v>979</v>
      </c>
      <c r="E113" s="1" t="s">
        <v>8</v>
      </c>
      <c r="F113" s="2">
        <v>138</v>
      </c>
      <c r="G113" s="23">
        <v>2.5418199999999998E-2</v>
      </c>
      <c r="H113" s="4">
        <v>-1.27447</v>
      </c>
      <c r="J113" s="3">
        <v>9.0516466666666684</v>
      </c>
      <c r="K113" s="4">
        <v>2.0932300000000001</v>
      </c>
      <c r="L113" s="3">
        <v>21.533533333333335</v>
      </c>
      <c r="M113" s="4">
        <v>0.23125399999999999</v>
      </c>
      <c r="N113" s="3">
        <v>9.9646500000000007</v>
      </c>
      <c r="O113" s="3">
        <v>10.533300000000001</v>
      </c>
      <c r="P113" s="3">
        <v>6.6569900000000004</v>
      </c>
      <c r="Q113" s="3">
        <v>21.327999999999999</v>
      </c>
      <c r="R113" s="3">
        <v>23.721299999999999</v>
      </c>
      <c r="S113" s="3">
        <v>19.551300000000001</v>
      </c>
      <c r="T113" s="4">
        <v>20.153606456320286</v>
      </c>
      <c r="U113" s="4">
        <v>20.855501176277166</v>
      </c>
      <c r="V113" s="4">
        <v>20.818703869786084</v>
      </c>
      <c r="W113" s="4">
        <v>17.197197491866422</v>
      </c>
      <c r="X113" s="4">
        <v>17.653299943847685</v>
      </c>
      <c r="Y113" s="4">
        <v>17.851797833036905</v>
      </c>
      <c r="Z113" s="4">
        <v>16.977995368612962</v>
      </c>
      <c r="AA113" s="4">
        <v>17.769101745065544</v>
      </c>
      <c r="AB113" s="4">
        <v>17.009095976778902</v>
      </c>
      <c r="AC113" s="4">
        <v>15.31410169914156</v>
      </c>
      <c r="AD113" s="4">
        <v>15.968198777282048</v>
      </c>
      <c r="AE113" s="4">
        <v>15.811000824882528</v>
      </c>
      <c r="AF113" s="4">
        <v>1.9168299999999999E-2</v>
      </c>
      <c r="AG113" s="4">
        <v>1.9105899999999999E-2</v>
      </c>
      <c r="AH113" s="4">
        <v>2.5970099999999999E-2</v>
      </c>
      <c r="AI113" s="4">
        <v>2.1750499999999999E-2</v>
      </c>
      <c r="AJ113" s="4" t="s">
        <v>1418</v>
      </c>
      <c r="AK113" s="1" t="s">
        <v>2085</v>
      </c>
      <c r="AL113" s="4" t="s">
        <v>1419</v>
      </c>
      <c r="AM113" s="4"/>
      <c r="AN113" s="4" t="s">
        <v>1420</v>
      </c>
      <c r="AQ113" s="1" t="s">
        <v>2386</v>
      </c>
      <c r="AR113" s="1" t="s">
        <v>2387</v>
      </c>
      <c r="AS113" s="1" t="s">
        <v>2388</v>
      </c>
      <c r="AT113" s="1" t="s">
        <v>2389</v>
      </c>
      <c r="AV113" s="8"/>
      <c r="AW113" s="8"/>
      <c r="AX113" s="8"/>
      <c r="AY113" s="7"/>
      <c r="AZ113" s="7"/>
      <c r="BA113" s="7"/>
      <c r="BB113" s="6" t="s">
        <v>6</v>
      </c>
    </row>
    <row r="114" spans="1:54" x14ac:dyDescent="0.25">
      <c r="A114" s="1" t="s">
        <v>751</v>
      </c>
      <c r="B114" s="2" t="s">
        <v>752</v>
      </c>
      <c r="C114" s="1" t="s">
        <v>753</v>
      </c>
      <c r="D114" s="1" t="s">
        <v>864</v>
      </c>
      <c r="E114" s="1" t="s">
        <v>8</v>
      </c>
      <c r="F114" s="2">
        <v>16</v>
      </c>
      <c r="G114" s="23">
        <v>2.54261E-2</v>
      </c>
      <c r="H114" s="4">
        <v>1.42462</v>
      </c>
      <c r="J114" s="3">
        <v>8.1855799999999999</v>
      </c>
      <c r="K114" s="4">
        <v>1.2020299999999999</v>
      </c>
      <c r="L114" s="3">
        <v>3.1112666666666668</v>
      </c>
      <c r="M114" s="4">
        <v>0.14684800000000001</v>
      </c>
      <c r="N114" s="3">
        <v>8.5217899999999993</v>
      </c>
      <c r="O114" s="3">
        <v>9.1837099999999996</v>
      </c>
      <c r="P114" s="3">
        <v>6.8512399999999998</v>
      </c>
      <c r="Q114" s="3">
        <v>4.1420000000000003</v>
      </c>
      <c r="R114" s="3">
        <v>2.8122099999999999</v>
      </c>
      <c r="S114" s="3">
        <v>2.3795899999999999</v>
      </c>
      <c r="T114" s="4">
        <v>22.888299932882603</v>
      </c>
      <c r="U114" s="4">
        <v>23.016500231879849</v>
      </c>
      <c r="V114" s="4">
        <v>22.689600922530492</v>
      </c>
      <c r="W114" s="4">
        <v>21.674700031549531</v>
      </c>
      <c r="X114" s="4">
        <v>22.096901706693327</v>
      </c>
      <c r="Y114" s="4">
        <v>21.554601966209958</v>
      </c>
      <c r="Z114" s="4">
        <v>19.464098986841407</v>
      </c>
      <c r="AA114" s="4">
        <v>19.710698830116169</v>
      </c>
      <c r="AB114" s="4">
        <v>18.924499384767678</v>
      </c>
      <c r="AC114" s="4">
        <v>17.142196823974441</v>
      </c>
      <c r="AD114" s="4">
        <v>16.985897513127178</v>
      </c>
      <c r="AE114" s="4">
        <v>16.196198674878808</v>
      </c>
      <c r="AF114" s="4">
        <v>7.2037500000000001E-3</v>
      </c>
      <c r="AG114" s="4">
        <v>1.30803E-2</v>
      </c>
      <c r="AH114" s="4">
        <v>2.07625E-2</v>
      </c>
      <c r="AI114" s="4">
        <v>3.02305E-2</v>
      </c>
      <c r="AJ114" s="4" t="s">
        <v>1855</v>
      </c>
      <c r="AK114" s="1" t="s">
        <v>2097</v>
      </c>
      <c r="AL114" s="4" t="s">
        <v>1856</v>
      </c>
      <c r="AM114" s="4" t="s">
        <v>1857</v>
      </c>
      <c r="AN114" s="4" t="s">
        <v>1343</v>
      </c>
      <c r="AQ114" s="1" t="s">
        <v>1163</v>
      </c>
      <c r="AR114" s="1" t="s">
        <v>1163</v>
      </c>
      <c r="AS114" s="1" t="s">
        <v>6</v>
      </c>
      <c r="AT114" s="1" t="s">
        <v>6</v>
      </c>
      <c r="AU114" s="8">
        <v>0.42769699999999999</v>
      </c>
      <c r="AV114" s="8">
        <v>1.84179</v>
      </c>
      <c r="AW114" s="8">
        <v>2.93316</v>
      </c>
      <c r="AX114" s="8">
        <v>6.5284199999999997</v>
      </c>
      <c r="AY114" s="7">
        <v>1.0865100000000001</v>
      </c>
      <c r="AZ114" s="7">
        <v>-0.94663799999999998</v>
      </c>
      <c r="BA114" s="7">
        <v>-9.2048300000000007E-3</v>
      </c>
      <c r="BB114" s="6" t="s">
        <v>6</v>
      </c>
    </row>
    <row r="115" spans="1:54" x14ac:dyDescent="0.25">
      <c r="A115" s="1" t="s">
        <v>1106</v>
      </c>
      <c r="B115" s="2" t="s">
        <v>183</v>
      </c>
      <c r="C115" s="1" t="s">
        <v>184</v>
      </c>
      <c r="D115" s="1" t="s">
        <v>1079</v>
      </c>
      <c r="E115" s="1" t="s">
        <v>8</v>
      </c>
      <c r="F115" s="2">
        <v>408</v>
      </c>
      <c r="G115" s="23">
        <v>2.54483E-2</v>
      </c>
      <c r="H115" s="4">
        <v>-1.1846699999999999</v>
      </c>
      <c r="J115" s="3">
        <v>26.206600000000002</v>
      </c>
      <c r="K115" s="4">
        <v>1.13052</v>
      </c>
      <c r="L115" s="3">
        <v>59.572499999999998</v>
      </c>
      <c r="M115" s="4">
        <v>4.3138900000000001E-2</v>
      </c>
      <c r="N115" s="3">
        <v>25.4072</v>
      </c>
      <c r="O115" s="3" t="s">
        <v>6</v>
      </c>
      <c r="P115" s="3">
        <v>27.006</v>
      </c>
      <c r="Q115" s="3">
        <v>57.694699999999997</v>
      </c>
      <c r="R115" s="3" t="s">
        <v>6</v>
      </c>
      <c r="S115" s="3">
        <v>61.450299999999999</v>
      </c>
      <c r="T115" s="4">
        <v>18.34210071796813</v>
      </c>
      <c r="U115" s="4" t="s">
        <v>6</v>
      </c>
      <c r="V115" s="4">
        <v>16.99259540757566</v>
      </c>
      <c r="W115" s="4">
        <v>16.116800823554335</v>
      </c>
      <c r="X115" s="4" t="s">
        <v>6</v>
      </c>
      <c r="Y115" s="4">
        <v>14.311797974188085</v>
      </c>
      <c r="Z115" s="4">
        <v>16.788297757187152</v>
      </c>
      <c r="AA115" s="4" t="s">
        <v>6</v>
      </c>
      <c r="AB115" s="4">
        <v>15.558100783132993</v>
      </c>
      <c r="AC115" s="4">
        <v>16.564399605323608</v>
      </c>
      <c r="AD115" s="4" t="s">
        <v>6</v>
      </c>
      <c r="AE115" s="4">
        <v>14.984498566740955</v>
      </c>
      <c r="AF115" s="4">
        <v>5.4011700000000003E-2</v>
      </c>
      <c r="AG115" s="4">
        <v>8.3890099999999995E-2</v>
      </c>
      <c r="AH115" s="4">
        <v>5.3785300000000001E-2</v>
      </c>
      <c r="AI115" s="4">
        <v>7.0820800000000003E-2</v>
      </c>
      <c r="AJ115" s="4" t="s">
        <v>1729</v>
      </c>
      <c r="AK115" s="1" t="s">
        <v>2085</v>
      </c>
      <c r="AL115" s="4" t="s">
        <v>1728</v>
      </c>
      <c r="AM115" s="4" t="s">
        <v>1223</v>
      </c>
      <c r="AN115" s="4" t="s">
        <v>183</v>
      </c>
      <c r="AQ115" s="1" t="s">
        <v>6</v>
      </c>
      <c r="AR115" s="1" t="s">
        <v>6</v>
      </c>
      <c r="AS115" s="1" t="s">
        <v>6</v>
      </c>
      <c r="AT115" s="1" t="s">
        <v>6</v>
      </c>
      <c r="AV115" s="8"/>
      <c r="AW115" s="8"/>
      <c r="AX115" s="8"/>
      <c r="AY115" s="7"/>
      <c r="AZ115" s="7"/>
      <c r="BA115" s="7"/>
      <c r="BB115" s="6" t="s">
        <v>6</v>
      </c>
    </row>
    <row r="116" spans="1:54" x14ac:dyDescent="0.25">
      <c r="A116" s="1" t="s">
        <v>80</v>
      </c>
      <c r="B116" s="2" t="s">
        <v>81</v>
      </c>
      <c r="C116" s="1" t="s">
        <v>82</v>
      </c>
      <c r="D116" s="1" t="s">
        <v>812</v>
      </c>
      <c r="E116" s="1" t="s">
        <v>8</v>
      </c>
      <c r="F116" s="2">
        <v>83</v>
      </c>
      <c r="G116" s="23">
        <v>2.54717E-2</v>
      </c>
      <c r="H116" s="4">
        <v>1.6596900000000001</v>
      </c>
      <c r="J116" s="3">
        <v>11.187966666666666</v>
      </c>
      <c r="K116" s="4">
        <v>0.278279</v>
      </c>
      <c r="L116" s="3">
        <v>3.7057833333333332</v>
      </c>
      <c r="M116" s="4">
        <v>2.4873099999999999E-2</v>
      </c>
      <c r="N116" s="3">
        <v>11.1152</v>
      </c>
      <c r="O116" s="3">
        <v>11.4954</v>
      </c>
      <c r="P116" s="3">
        <v>10.9533</v>
      </c>
      <c r="Q116" s="3">
        <v>3.7276099999999999</v>
      </c>
      <c r="R116" s="3">
        <v>5.0169100000000002</v>
      </c>
      <c r="S116" s="3">
        <v>2.37283</v>
      </c>
      <c r="T116" s="4">
        <v>20.543798380698188</v>
      </c>
      <c r="U116" s="4">
        <v>21.032902643120163</v>
      </c>
      <c r="V116" s="4">
        <v>20.357704482250995</v>
      </c>
      <c r="W116" s="4">
        <v>20.219099965856206</v>
      </c>
      <c r="X116" s="4">
        <v>20.368796308237087</v>
      </c>
      <c r="Y116" s="4">
        <v>20.274498730749876</v>
      </c>
      <c r="Z116" s="4">
        <v>17.544398505791055</v>
      </c>
      <c r="AA116" s="4">
        <v>18.088198173036314</v>
      </c>
      <c r="AB116" s="4">
        <v>17.334500260038922</v>
      </c>
      <c r="AC116" s="4">
        <v>15.528301481770551</v>
      </c>
      <c r="AD116" s="4">
        <v>16.12599859906986</v>
      </c>
      <c r="AE116" s="4">
        <v>14.911897516683846</v>
      </c>
      <c r="AF116" s="4">
        <v>1.68927E-2</v>
      </c>
      <c r="AG116" s="4">
        <v>3.7306700000000002E-3</v>
      </c>
      <c r="AH116" s="4">
        <v>2.2031499999999999E-2</v>
      </c>
      <c r="AI116" s="4">
        <v>3.9110399999999997E-2</v>
      </c>
      <c r="AJ116" s="4" t="s">
        <v>1345</v>
      </c>
      <c r="AK116" s="1" t="s">
        <v>2085</v>
      </c>
      <c r="AL116" s="4" t="s">
        <v>1346</v>
      </c>
      <c r="AM116" s="4" t="s">
        <v>1347</v>
      </c>
      <c r="AN116" s="4" t="s">
        <v>1344</v>
      </c>
      <c r="AQ116" s="1" t="s">
        <v>6</v>
      </c>
      <c r="AR116" s="1" t="s">
        <v>6</v>
      </c>
      <c r="AS116" s="1" t="s">
        <v>2390</v>
      </c>
      <c r="AT116" s="1" t="s">
        <v>1163</v>
      </c>
      <c r="AV116" s="8"/>
      <c r="AW116" s="8"/>
      <c r="AX116" s="8"/>
      <c r="AY116" s="7">
        <v>1.5995999999999999</v>
      </c>
      <c r="AZ116" s="7">
        <v>-0.81116900000000003</v>
      </c>
      <c r="BA116" s="7">
        <v>1.08141</v>
      </c>
      <c r="BB116" s="6">
        <v>1.14108342955461E-2</v>
      </c>
    </row>
    <row r="117" spans="1:54" x14ac:dyDescent="0.25">
      <c r="A117" s="1" t="s">
        <v>526</v>
      </c>
      <c r="B117" s="2" t="s">
        <v>527</v>
      </c>
      <c r="C117" s="1" t="s">
        <v>528</v>
      </c>
      <c r="D117" s="1" t="s">
        <v>1028</v>
      </c>
      <c r="E117" s="1" t="s">
        <v>8</v>
      </c>
      <c r="F117" s="2">
        <v>137</v>
      </c>
      <c r="G117" s="23">
        <v>2.5529400000000001E-2</v>
      </c>
      <c r="H117" s="4">
        <v>1.4484300000000001</v>
      </c>
      <c r="J117" s="3">
        <v>9.4454833333333337</v>
      </c>
      <c r="K117" s="4">
        <v>1.6505099999999999</v>
      </c>
      <c r="L117" s="3">
        <v>3.49953</v>
      </c>
      <c r="M117" s="4">
        <v>0.17474000000000001</v>
      </c>
      <c r="N117" s="3">
        <v>8.5656599999999994</v>
      </c>
      <c r="O117" s="3">
        <v>11.349500000000001</v>
      </c>
      <c r="P117" s="3">
        <v>8.4212900000000008</v>
      </c>
      <c r="Q117" s="3">
        <v>2.5756100000000002</v>
      </c>
      <c r="R117" s="3">
        <v>3.72587</v>
      </c>
      <c r="S117" s="3">
        <v>4.1971100000000003</v>
      </c>
      <c r="T117" s="4">
        <v>22.525498347099258</v>
      </c>
      <c r="U117" s="4">
        <v>22.604500745691013</v>
      </c>
      <c r="V117" s="4">
        <v>22.595600781561725</v>
      </c>
      <c r="W117" s="4">
        <v>21.835000248076771</v>
      </c>
      <c r="X117" s="4">
        <v>22.431700097687727</v>
      </c>
      <c r="Y117" s="4">
        <v>22.375999761156233</v>
      </c>
      <c r="Z117" s="4">
        <v>19.109399637797218</v>
      </c>
      <c r="AA117" s="4">
        <v>19.638999710108752</v>
      </c>
      <c r="AB117" s="4">
        <v>19.152700761530504</v>
      </c>
      <c r="AC117" s="4">
        <v>16.593700405321968</v>
      </c>
      <c r="AD117" s="4">
        <v>17.740202388767901</v>
      </c>
      <c r="AE117" s="4">
        <v>17.863399858992878</v>
      </c>
      <c r="AF117" s="4">
        <v>1.9168099999999999E-3</v>
      </c>
      <c r="AG117" s="4">
        <v>1.48375E-2</v>
      </c>
      <c r="AH117" s="4">
        <v>1.5236100000000001E-2</v>
      </c>
      <c r="AI117" s="4">
        <v>4.0244099999999998E-2</v>
      </c>
      <c r="AJ117" s="4" t="s">
        <v>1652</v>
      </c>
      <c r="AK117" s="1" t="s">
        <v>2084</v>
      </c>
      <c r="AL117" s="4" t="s">
        <v>1653</v>
      </c>
      <c r="AM117" s="4" t="s">
        <v>1654</v>
      </c>
      <c r="AN117" s="4" t="s">
        <v>1624</v>
      </c>
      <c r="AO117" s="1" t="s">
        <v>1182</v>
      </c>
      <c r="AQ117" s="1" t="s">
        <v>2391</v>
      </c>
      <c r="AR117" s="1" t="s">
        <v>2392</v>
      </c>
      <c r="AS117" s="1" t="s">
        <v>2393</v>
      </c>
      <c r="AT117" s="1" t="s">
        <v>2394</v>
      </c>
      <c r="AU117" s="8">
        <v>1.0021899999999999</v>
      </c>
      <c r="AV117" s="8">
        <v>1.3528199999999999</v>
      </c>
      <c r="AW117" s="8">
        <v>2.6206200000000002</v>
      </c>
      <c r="AX117" s="8">
        <v>6.4004799999999999</v>
      </c>
      <c r="AY117" s="7">
        <v>0.99646100000000004</v>
      </c>
      <c r="AZ117" s="7">
        <v>-1.1952499999999999</v>
      </c>
      <c r="BA117" s="7">
        <v>0.98913899999999999</v>
      </c>
      <c r="BB117" s="6">
        <v>1.2581188372492599E-2</v>
      </c>
    </row>
    <row r="118" spans="1:54" x14ac:dyDescent="0.25">
      <c r="A118" s="1" t="s">
        <v>483</v>
      </c>
      <c r="B118" s="2" t="s">
        <v>484</v>
      </c>
      <c r="C118" s="1" t="s">
        <v>485</v>
      </c>
      <c r="D118" s="1" t="s">
        <v>888</v>
      </c>
      <c r="E118" s="1" t="s">
        <v>8</v>
      </c>
      <c r="F118" s="2">
        <v>426</v>
      </c>
      <c r="G118" s="23">
        <v>2.56311E-2</v>
      </c>
      <c r="H118" s="4">
        <v>2.0786500000000001</v>
      </c>
      <c r="J118" s="3">
        <v>11.478</v>
      </c>
      <c r="K118" s="4">
        <v>0.18073600000000001</v>
      </c>
      <c r="L118" s="3">
        <v>2.7334649999999998</v>
      </c>
      <c r="M118" s="4">
        <v>1.5746300000000001E-2</v>
      </c>
      <c r="N118" s="3">
        <v>11.6058</v>
      </c>
      <c r="O118" s="3">
        <v>11.350199999999999</v>
      </c>
      <c r="P118" s="3" t="s">
        <v>6</v>
      </c>
      <c r="Q118" s="3">
        <v>3.0321400000000001</v>
      </c>
      <c r="R118" s="3">
        <v>2.43479</v>
      </c>
      <c r="S118" s="3" t="s">
        <v>6</v>
      </c>
      <c r="T118" s="4">
        <v>19.456899815021277</v>
      </c>
      <c r="U118" s="4">
        <v>19.181300297149978</v>
      </c>
      <c r="V118" s="4" t="s">
        <v>6</v>
      </c>
      <c r="W118" s="4">
        <v>17.758899839936436</v>
      </c>
      <c r="X118" s="4">
        <v>17.670199802913409</v>
      </c>
      <c r="Y118" s="4" t="s">
        <v>6</v>
      </c>
      <c r="Z118" s="4">
        <v>16.527799218396833</v>
      </c>
      <c r="AA118" s="4">
        <v>16.215900755169294</v>
      </c>
      <c r="AB118" s="4" t="s">
        <v>6</v>
      </c>
      <c r="AC118" s="4">
        <v>12.759800820150383</v>
      </c>
      <c r="AD118" s="4">
        <v>12.345699078581314</v>
      </c>
      <c r="AE118" s="4" t="s">
        <v>6</v>
      </c>
      <c r="AF118" s="4">
        <v>1.00873E-2</v>
      </c>
      <c r="AG118" s="4">
        <v>3.5405900000000001E-3</v>
      </c>
      <c r="AH118" s="4">
        <v>1.34711E-2</v>
      </c>
      <c r="AI118" s="4">
        <v>2.3326699999999999E-2</v>
      </c>
      <c r="AJ118" s="4" t="s">
        <v>1955</v>
      </c>
      <c r="AK118" s="1" t="s">
        <v>2088</v>
      </c>
      <c r="AL118" s="4" t="s">
        <v>1956</v>
      </c>
      <c r="AM118" s="4"/>
      <c r="AN118" s="4" t="s">
        <v>1668</v>
      </c>
      <c r="AQ118" s="1" t="s">
        <v>6</v>
      </c>
      <c r="AR118" s="1" t="s">
        <v>6</v>
      </c>
      <c r="AS118" s="1" t="s">
        <v>1163</v>
      </c>
      <c r="AT118" s="1" t="s">
        <v>1163</v>
      </c>
      <c r="AU118" s="8">
        <v>2.2039300000000002</v>
      </c>
      <c r="AV118" s="8">
        <v>1.8408</v>
      </c>
      <c r="AW118" s="8">
        <v>1.13565</v>
      </c>
      <c r="AX118" s="8">
        <v>13.8035</v>
      </c>
      <c r="AY118" s="7">
        <v>0.42459999999999998</v>
      </c>
      <c r="AZ118" s="7" t="s">
        <v>6</v>
      </c>
      <c r="BA118" s="7" t="s">
        <v>6</v>
      </c>
      <c r="BB118" s="6" t="s">
        <v>6</v>
      </c>
    </row>
    <row r="119" spans="1:54" x14ac:dyDescent="0.25">
      <c r="A119" s="1" t="s">
        <v>639</v>
      </c>
      <c r="B119" s="2" t="s">
        <v>640</v>
      </c>
      <c r="C119" s="1" t="s">
        <v>641</v>
      </c>
      <c r="D119" s="1" t="s">
        <v>638</v>
      </c>
      <c r="E119" s="1" t="s">
        <v>8</v>
      </c>
      <c r="F119" s="2">
        <v>215</v>
      </c>
      <c r="G119" s="23">
        <v>2.5649100000000001E-2</v>
      </c>
      <c r="H119" s="4">
        <v>1.8716600000000001</v>
      </c>
      <c r="J119" s="3">
        <v>9.3727866666666664</v>
      </c>
      <c r="K119" s="4">
        <v>1.58107</v>
      </c>
      <c r="L119" s="3">
        <v>2.599475</v>
      </c>
      <c r="M119" s="4">
        <v>0.168687</v>
      </c>
      <c r="N119" s="3">
        <v>8.1163799999999995</v>
      </c>
      <c r="O119" s="3">
        <v>11.148099999999999</v>
      </c>
      <c r="P119" s="3">
        <v>8.8538800000000002</v>
      </c>
      <c r="Q119" s="3">
        <v>3.1619199999999998</v>
      </c>
      <c r="R119" s="3" t="s">
        <v>6</v>
      </c>
      <c r="S119" s="3">
        <v>2.0370300000000001</v>
      </c>
      <c r="T119" s="4">
        <v>20.343504549553394</v>
      </c>
      <c r="U119" s="4">
        <v>19.589799249791159</v>
      </c>
      <c r="V119" s="4">
        <v>19.713800980498579</v>
      </c>
      <c r="W119" s="4">
        <v>19.105100284631327</v>
      </c>
      <c r="X119" s="4">
        <v>18.206198797672855</v>
      </c>
      <c r="Y119" s="4">
        <v>18.447099373762562</v>
      </c>
      <c r="Z119" s="4">
        <v>16.842595879272409</v>
      </c>
      <c r="AA119" s="4">
        <v>16.595199194272862</v>
      </c>
      <c r="AB119" s="4">
        <v>16.349999908943882</v>
      </c>
      <c r="AC119" s="4">
        <v>14.168397904810575</v>
      </c>
      <c r="AD119" s="4" t="s">
        <v>6</v>
      </c>
      <c r="AE119" s="4">
        <v>12.859398896435016</v>
      </c>
      <c r="AF119" s="4">
        <v>2.0326500000000001E-2</v>
      </c>
      <c r="AG119" s="4">
        <v>2.5034799999999999E-2</v>
      </c>
      <c r="AH119" s="4">
        <v>1.4840900000000001E-2</v>
      </c>
      <c r="AI119" s="4">
        <v>6.8492600000000001E-2</v>
      </c>
      <c r="AJ119" s="4" t="s">
        <v>1439</v>
      </c>
      <c r="AK119" s="1" t="s">
        <v>2085</v>
      </c>
      <c r="AL119" s="4" t="s">
        <v>1823</v>
      </c>
      <c r="AM119" s="4"/>
      <c r="AN119" s="4" t="s">
        <v>1824</v>
      </c>
      <c r="AQ119" s="1" t="s">
        <v>2395</v>
      </c>
      <c r="AR119" s="1" t="s">
        <v>2396</v>
      </c>
      <c r="AS119" s="1" t="s">
        <v>2397</v>
      </c>
      <c r="AT119" s="1" t="s">
        <v>2398</v>
      </c>
      <c r="AU119" s="8">
        <v>0.59467499999999995</v>
      </c>
      <c r="AV119" s="8">
        <v>25.626000000000001</v>
      </c>
      <c r="AW119" s="8">
        <v>2.3126099999999998</v>
      </c>
      <c r="AX119" s="8">
        <v>35.445300000000003</v>
      </c>
      <c r="AY119" s="7">
        <v>-0.146148</v>
      </c>
      <c r="AZ119" s="7">
        <v>0.16620099999999999</v>
      </c>
      <c r="BA119" s="7">
        <v>-0.298265</v>
      </c>
      <c r="BB119" s="6" t="s">
        <v>6</v>
      </c>
    </row>
    <row r="120" spans="1:54" x14ac:dyDescent="0.25">
      <c r="A120" s="1" t="s">
        <v>1118</v>
      </c>
      <c r="B120" s="2" t="s">
        <v>326</v>
      </c>
      <c r="C120" s="1" t="s">
        <v>327</v>
      </c>
      <c r="D120" s="1" t="s">
        <v>325</v>
      </c>
      <c r="E120" s="1" t="s">
        <v>8</v>
      </c>
      <c r="F120" s="2">
        <v>87</v>
      </c>
      <c r="G120" s="23">
        <v>2.5651400000000001E-2</v>
      </c>
      <c r="H120" s="4">
        <v>2.10087</v>
      </c>
      <c r="J120" s="3">
        <v>10.739189999999999</v>
      </c>
      <c r="K120" s="4">
        <v>2.4444699999999999</v>
      </c>
      <c r="L120" s="3">
        <v>2.6403466666666668</v>
      </c>
      <c r="M120" s="4">
        <v>0.22762099999999999</v>
      </c>
      <c r="N120" s="3">
        <v>9.4715399999999992</v>
      </c>
      <c r="O120" s="3">
        <v>13.5571</v>
      </c>
      <c r="P120" s="3">
        <v>9.1889299999999992</v>
      </c>
      <c r="Q120" s="3">
        <v>1.4692700000000001</v>
      </c>
      <c r="R120" s="3">
        <v>2.7435100000000001</v>
      </c>
      <c r="S120" s="3">
        <v>3.7082600000000001</v>
      </c>
      <c r="T120" s="4">
        <v>21.136103719105712</v>
      </c>
      <c r="U120" s="4">
        <v>20.825101640984233</v>
      </c>
      <c r="V120" s="4">
        <v>21.082602567639153</v>
      </c>
      <c r="W120" s="4">
        <v>19.719801565955613</v>
      </c>
      <c r="X120" s="4">
        <v>20.12650030914557</v>
      </c>
      <c r="Y120" s="4">
        <v>19.797898958316441</v>
      </c>
      <c r="Z120" s="4">
        <v>17.879397779780017</v>
      </c>
      <c r="AA120" s="4">
        <v>18.152398736872744</v>
      </c>
      <c r="AB120" s="4">
        <v>17.777698382645521</v>
      </c>
      <c r="AC120" s="4">
        <v>13.652396861477678</v>
      </c>
      <c r="AD120" s="4">
        <v>14.978799820501344</v>
      </c>
      <c r="AE120" s="4">
        <v>15.099298492273062</v>
      </c>
      <c r="AF120" s="4">
        <v>7.9125399999999992E-3</v>
      </c>
      <c r="AG120" s="4">
        <v>1.08556E-2</v>
      </c>
      <c r="AH120" s="4">
        <v>1.0802900000000001E-2</v>
      </c>
      <c r="AI120" s="4">
        <v>5.5077000000000001E-2</v>
      </c>
      <c r="AJ120" s="4" t="s">
        <v>1274</v>
      </c>
      <c r="AK120" s="1" t="s">
        <v>2085</v>
      </c>
      <c r="AL120" s="4" t="s">
        <v>1275</v>
      </c>
      <c r="AM120" s="4"/>
      <c r="AN120" s="4" t="s">
        <v>1276</v>
      </c>
      <c r="AQ120" s="1" t="s">
        <v>2399</v>
      </c>
      <c r="AR120" s="1" t="s">
        <v>2400</v>
      </c>
      <c r="AS120" s="1" t="s">
        <v>2401</v>
      </c>
      <c r="AT120" s="1" t="s">
        <v>2402</v>
      </c>
      <c r="AU120" s="8">
        <v>1.29979</v>
      </c>
      <c r="AV120" s="8">
        <v>3.1031499999999999</v>
      </c>
      <c r="AW120" s="8">
        <v>3.9306700000000001</v>
      </c>
      <c r="AX120" s="8">
        <v>21.034700000000001</v>
      </c>
      <c r="AY120" s="7">
        <v>6.8739599999999998E-2</v>
      </c>
      <c r="AZ120" s="7" t="s">
        <v>6</v>
      </c>
      <c r="BA120" s="7">
        <v>0.41142600000000001</v>
      </c>
      <c r="BB120" s="6" t="s">
        <v>6</v>
      </c>
    </row>
    <row r="121" spans="1:54" x14ac:dyDescent="0.25">
      <c r="A121" s="1" t="s">
        <v>1137</v>
      </c>
      <c r="B121" s="2" t="s">
        <v>632</v>
      </c>
      <c r="C121" s="1" t="s">
        <v>633</v>
      </c>
      <c r="D121" s="1" t="s">
        <v>631</v>
      </c>
      <c r="E121" s="1" t="s">
        <v>8</v>
      </c>
      <c r="F121" s="2" t="s">
        <v>2864</v>
      </c>
      <c r="G121" s="23">
        <v>2.5714299999999999E-2</v>
      </c>
      <c r="H121" s="4">
        <v>1.7242299999999999</v>
      </c>
      <c r="J121" s="3">
        <v>9.5905033333333325</v>
      </c>
      <c r="K121" s="4">
        <v>0.99803299999999995</v>
      </c>
      <c r="L121" s="3">
        <v>3.0314766666666664</v>
      </c>
      <c r="M121" s="4">
        <v>0.104065</v>
      </c>
      <c r="N121" s="3">
        <v>9.0647500000000001</v>
      </c>
      <c r="O121" s="3">
        <v>10.7415</v>
      </c>
      <c r="P121" s="3">
        <v>8.9652600000000007</v>
      </c>
      <c r="Q121" s="3">
        <v>3.0949200000000001</v>
      </c>
      <c r="R121" s="3">
        <v>1.91411</v>
      </c>
      <c r="S121" s="3">
        <v>4.0853999999999999</v>
      </c>
      <c r="T121" s="4">
        <v>20.796402481018983</v>
      </c>
      <c r="U121" s="4">
        <v>20.516194401922981</v>
      </c>
      <c r="V121" s="4">
        <v>22.690300269422071</v>
      </c>
      <c r="W121" s="4">
        <v>19.286199010492382</v>
      </c>
      <c r="X121" s="4">
        <v>19.656100103023945</v>
      </c>
      <c r="Y121" s="4">
        <v>21.425200533597053</v>
      </c>
      <c r="Z121" s="4">
        <v>17.469896148670919</v>
      </c>
      <c r="AA121" s="4">
        <v>17.461399508511185</v>
      </c>
      <c r="AB121" s="4">
        <v>19.346299463328865</v>
      </c>
      <c r="AC121" s="4">
        <v>14.317603396438237</v>
      </c>
      <c r="AD121" s="4">
        <v>13.976796797400333</v>
      </c>
      <c r="AE121" s="4">
        <v>16.872001465442509</v>
      </c>
      <c r="AF121" s="4">
        <v>5.5434600000000001E-2</v>
      </c>
      <c r="AG121" s="4">
        <v>5.6813599999999999E-2</v>
      </c>
      <c r="AH121" s="4">
        <v>6.0013900000000002E-2</v>
      </c>
      <c r="AI121" s="4">
        <v>0.105102</v>
      </c>
      <c r="AJ121" s="4" t="s">
        <v>1575</v>
      </c>
      <c r="AK121" s="1" t="s">
        <v>2085</v>
      </c>
      <c r="AL121" s="4" t="s">
        <v>1286</v>
      </c>
      <c r="AM121" s="4" t="s">
        <v>1166</v>
      </c>
      <c r="AN121" s="4" t="s">
        <v>1348</v>
      </c>
      <c r="AQ121" s="1" t="s">
        <v>6</v>
      </c>
      <c r="AR121" s="1" t="s">
        <v>6</v>
      </c>
      <c r="AS121" s="1" t="s">
        <v>6</v>
      </c>
      <c r="AT121" s="1" t="s">
        <v>6</v>
      </c>
      <c r="AU121" s="8">
        <v>0.83411599999999997</v>
      </c>
      <c r="AV121" s="8">
        <v>6.6109</v>
      </c>
      <c r="AW121" s="8">
        <v>7.7971300000000001</v>
      </c>
      <c r="AX121" s="8">
        <v>16.753900000000002</v>
      </c>
      <c r="AY121" s="7">
        <v>-3.9755199999999997E-2</v>
      </c>
      <c r="AZ121" s="7" t="s">
        <v>6</v>
      </c>
      <c r="BA121" s="7" t="s">
        <v>6</v>
      </c>
      <c r="BB121" s="6" t="s">
        <v>6</v>
      </c>
    </row>
    <row r="122" spans="1:54" x14ac:dyDescent="0.25">
      <c r="A122" s="1" t="s">
        <v>699</v>
      </c>
      <c r="B122" s="2" t="s">
        <v>700</v>
      </c>
      <c r="C122" s="1" t="s">
        <v>701</v>
      </c>
      <c r="D122" s="1" t="s">
        <v>1082</v>
      </c>
      <c r="E122" s="1" t="s">
        <v>8</v>
      </c>
      <c r="F122" s="2">
        <v>157</v>
      </c>
      <c r="G122" s="23">
        <v>2.5876099999999999E-2</v>
      </c>
      <c r="H122" s="4">
        <v>2.9420899999999999</v>
      </c>
      <c r="J122" s="3">
        <v>9.5585133333333321</v>
      </c>
      <c r="K122" s="4">
        <v>1.00136</v>
      </c>
      <c r="L122" s="3">
        <v>1.499644</v>
      </c>
      <c r="M122" s="4">
        <v>0.10476100000000001</v>
      </c>
      <c r="N122" s="3">
        <v>10.7089</v>
      </c>
      <c r="O122" s="3">
        <v>9.0841999999999992</v>
      </c>
      <c r="P122" s="3">
        <v>8.8824400000000008</v>
      </c>
      <c r="Q122" s="3">
        <v>2.64771</v>
      </c>
      <c r="R122" s="3">
        <v>0.55445199999999994</v>
      </c>
      <c r="S122" s="3">
        <v>1.29677</v>
      </c>
      <c r="T122" s="4">
        <v>22.281601816336245</v>
      </c>
      <c r="U122" s="4">
        <v>23.313903811855823</v>
      </c>
      <c r="V122" s="4">
        <v>22.058901393855756</v>
      </c>
      <c r="W122" s="4">
        <v>20.432696848684401</v>
      </c>
      <c r="X122" s="4">
        <v>21.678199510596098</v>
      </c>
      <c r="Y122" s="4">
        <v>20.681797737556103</v>
      </c>
      <c r="Z122" s="4">
        <v>19.221900958633633</v>
      </c>
      <c r="AA122" s="4">
        <v>19.990799232582241</v>
      </c>
      <c r="AB122" s="4">
        <v>18.700199239895152</v>
      </c>
      <c r="AC122" s="4">
        <v>15.232300997416592</v>
      </c>
      <c r="AD122" s="4">
        <v>14.191498805472765</v>
      </c>
      <c r="AE122" s="4">
        <v>14.431699995683079</v>
      </c>
      <c r="AF122" s="4">
        <v>2.96926E-2</v>
      </c>
      <c r="AG122" s="4">
        <v>3.1487300000000003E-2</v>
      </c>
      <c r="AH122" s="4">
        <v>3.3631500000000002E-2</v>
      </c>
      <c r="AI122" s="4">
        <v>3.7279199999999998E-2</v>
      </c>
      <c r="AJ122" s="4" t="s">
        <v>1842</v>
      </c>
      <c r="AK122" s="1" t="s">
        <v>2114</v>
      </c>
      <c r="AL122" s="4" t="s">
        <v>1843</v>
      </c>
      <c r="AM122" s="4" t="s">
        <v>1844</v>
      </c>
      <c r="AN122" s="4" t="s">
        <v>1343</v>
      </c>
      <c r="AQ122" s="1" t="s">
        <v>2403</v>
      </c>
      <c r="AR122" s="1" t="s">
        <v>2404</v>
      </c>
      <c r="AS122" s="1" t="s">
        <v>2405</v>
      </c>
      <c r="AT122" s="1" t="s">
        <v>2406</v>
      </c>
      <c r="AU122" s="8">
        <v>0.34142299999999998</v>
      </c>
      <c r="AV122" s="8">
        <v>7.9139200000000001</v>
      </c>
      <c r="AW122" s="8">
        <v>11.06</v>
      </c>
      <c r="AX122" s="8">
        <v>18.139299999999999</v>
      </c>
      <c r="AY122" s="7">
        <v>1.28901</v>
      </c>
      <c r="AZ122" s="7">
        <v>-0.251247</v>
      </c>
      <c r="BA122" s="7">
        <v>1.00698</v>
      </c>
      <c r="BB122" s="6" t="s">
        <v>6</v>
      </c>
    </row>
    <row r="123" spans="1:54" x14ac:dyDescent="0.25">
      <c r="A123" s="1" t="s">
        <v>1138</v>
      </c>
      <c r="B123" s="2" t="s">
        <v>703</v>
      </c>
      <c r="C123" s="1" t="s">
        <v>704</v>
      </c>
      <c r="D123" s="1" t="s">
        <v>702</v>
      </c>
      <c r="E123" s="1" t="s">
        <v>8</v>
      </c>
      <c r="F123" s="2">
        <v>533</v>
      </c>
      <c r="G123" s="23">
        <v>2.5961499999999998E-2</v>
      </c>
      <c r="H123" s="4">
        <v>2.9049299999999998</v>
      </c>
      <c r="J123" s="3">
        <v>11.330066666666667</v>
      </c>
      <c r="K123" s="4">
        <v>0.95274099999999995</v>
      </c>
      <c r="L123" s="3">
        <v>1.7584276666666667</v>
      </c>
      <c r="M123" s="4">
        <v>8.40896E-2</v>
      </c>
      <c r="N123" s="3">
        <v>10.7674</v>
      </c>
      <c r="O123" s="3">
        <v>12.430099999999999</v>
      </c>
      <c r="P123" s="3">
        <v>10.7927</v>
      </c>
      <c r="Q123" s="3">
        <v>2.2080099999999998</v>
      </c>
      <c r="R123" s="3">
        <v>0.64201299999999994</v>
      </c>
      <c r="S123" s="3">
        <v>2.4252600000000002</v>
      </c>
      <c r="T123" s="4">
        <v>19.217100994786009</v>
      </c>
      <c r="U123" s="4">
        <v>19.007399634646422</v>
      </c>
      <c r="V123" s="4">
        <v>19.32579952234661</v>
      </c>
      <c r="W123" s="4">
        <v>17.336802906688067</v>
      </c>
      <c r="X123" s="4">
        <v>16.932295504452515</v>
      </c>
      <c r="Y123" s="4">
        <v>17.08309491756507</v>
      </c>
      <c r="Z123" s="4">
        <v>16.166200358064497</v>
      </c>
      <c r="AA123" s="4">
        <v>16.190798867273731</v>
      </c>
      <c r="AB123" s="4">
        <v>16.278699904370036</v>
      </c>
      <c r="AC123" s="4">
        <v>11.867900323937835</v>
      </c>
      <c r="AD123" s="4">
        <v>9.6584096611563606</v>
      </c>
      <c r="AE123" s="4">
        <v>11.752798758435516</v>
      </c>
      <c r="AF123" s="4">
        <v>8.4368399999999993E-3</v>
      </c>
      <c r="AG123" s="4">
        <v>1.19425E-2</v>
      </c>
      <c r="AH123" s="4">
        <v>3.6481500000000002E-3</v>
      </c>
      <c r="AI123" s="4">
        <v>0.11212</v>
      </c>
      <c r="AJ123" s="4" t="s">
        <v>1397</v>
      </c>
      <c r="AK123" s="1" t="s">
        <v>2093</v>
      </c>
      <c r="AL123" s="4" t="s">
        <v>1398</v>
      </c>
      <c r="AM123" s="4" t="s">
        <v>1399</v>
      </c>
      <c r="AN123" s="4" t="s">
        <v>1400</v>
      </c>
      <c r="AQ123" s="1" t="s">
        <v>2407</v>
      </c>
      <c r="AR123" s="1" t="s">
        <v>1163</v>
      </c>
      <c r="AS123" s="1" t="s">
        <v>1163</v>
      </c>
      <c r="AT123" s="1" t="s">
        <v>1163</v>
      </c>
      <c r="AU123" s="8">
        <v>1.17679</v>
      </c>
      <c r="AV123" s="8">
        <v>3.0585800000000001</v>
      </c>
      <c r="AW123" s="8">
        <v>4.3308900000000001</v>
      </c>
      <c r="AX123" s="8">
        <v>16.22</v>
      </c>
      <c r="AY123" s="7"/>
      <c r="AZ123" s="7"/>
      <c r="BA123" s="7"/>
      <c r="BB123" s="6" t="s">
        <v>6</v>
      </c>
    </row>
    <row r="124" spans="1:54" x14ac:dyDescent="0.25">
      <c r="A124" s="1" t="s">
        <v>64</v>
      </c>
      <c r="B124" s="2" t="s">
        <v>65</v>
      </c>
      <c r="C124" s="1" t="s">
        <v>66</v>
      </c>
      <c r="D124" s="1" t="s">
        <v>62</v>
      </c>
      <c r="E124" s="1" t="s">
        <v>7</v>
      </c>
      <c r="F124" s="2">
        <v>22</v>
      </c>
      <c r="G124" s="23">
        <v>2.6085500000000001E-2</v>
      </c>
      <c r="H124" s="4">
        <v>3.6396199999999999</v>
      </c>
      <c r="J124" s="3">
        <v>9.9988799999999998</v>
      </c>
      <c r="K124" s="4">
        <v>2.8451</v>
      </c>
      <c r="L124" s="3">
        <v>0.9052135</v>
      </c>
      <c r="M124" s="4">
        <v>0.28454200000000002</v>
      </c>
      <c r="N124" s="3">
        <v>9.9690100000000008</v>
      </c>
      <c r="O124" s="3">
        <v>12.8588</v>
      </c>
      <c r="P124" s="3">
        <v>7.1688299999999998</v>
      </c>
      <c r="Q124" s="3" t="s">
        <v>6</v>
      </c>
      <c r="R124" s="3">
        <v>1.36446</v>
      </c>
      <c r="S124" s="3">
        <v>0.445967</v>
      </c>
      <c r="T124" s="4">
        <v>21.38810139524406</v>
      </c>
      <c r="U124" s="4">
        <v>22.207499361240512</v>
      </c>
      <c r="V124" s="4">
        <v>21.520099727397799</v>
      </c>
      <c r="W124" s="4">
        <v>19.792401091796499</v>
      </c>
      <c r="X124" s="4">
        <v>20.717596104524205</v>
      </c>
      <c r="Y124" s="4">
        <v>19.331800440225194</v>
      </c>
      <c r="Z124" s="4">
        <v>18.21319917064535</v>
      </c>
      <c r="AA124" s="4">
        <v>19.446899535073644</v>
      </c>
      <c r="AB124" s="4">
        <v>17.825300435466371</v>
      </c>
      <c r="AC124" s="4" t="s">
        <v>6</v>
      </c>
      <c r="AD124" s="4">
        <v>14.541901250153206</v>
      </c>
      <c r="AE124" s="4">
        <v>11.529401270458409</v>
      </c>
      <c r="AF124" s="4">
        <v>2.02694E-2</v>
      </c>
      <c r="AG124" s="4">
        <v>3.5381200000000002E-2</v>
      </c>
      <c r="AH124" s="4">
        <v>4.57831E-2</v>
      </c>
      <c r="AI124" s="4">
        <v>0.16341</v>
      </c>
      <c r="AJ124" s="4" t="s">
        <v>1470</v>
      </c>
      <c r="AK124" s="1" t="s">
        <v>2085</v>
      </c>
      <c r="AL124" s="4" t="s">
        <v>1471</v>
      </c>
      <c r="AM124" s="4"/>
      <c r="AN124" s="4" t="s">
        <v>1472</v>
      </c>
      <c r="AO124" s="1" t="s">
        <v>1171</v>
      </c>
      <c r="AQ124" s="1" t="s">
        <v>6</v>
      </c>
      <c r="AR124" s="1" t="s">
        <v>6</v>
      </c>
      <c r="AS124" s="1" t="s">
        <v>6</v>
      </c>
      <c r="AT124" s="1" t="s">
        <v>6</v>
      </c>
      <c r="AU124" s="8">
        <v>1.18808</v>
      </c>
      <c r="AV124" s="8">
        <v>0</v>
      </c>
      <c r="AW124" s="8">
        <v>2.9644200000000001</v>
      </c>
      <c r="AX124" s="8">
        <v>4.8489699999999996</v>
      </c>
      <c r="AY124" s="7"/>
      <c r="AZ124" s="7"/>
      <c r="BA124" s="7"/>
      <c r="BB124" s="6" t="s">
        <v>6</v>
      </c>
    </row>
    <row r="125" spans="1:54" x14ac:dyDescent="0.25">
      <c r="A125" s="1" t="s">
        <v>418</v>
      </c>
      <c r="B125" s="2" t="s">
        <v>419</v>
      </c>
      <c r="C125" s="1" t="s">
        <v>2039</v>
      </c>
      <c r="D125" s="1" t="s">
        <v>417</v>
      </c>
      <c r="E125" s="1" t="s">
        <v>7</v>
      </c>
      <c r="F125" s="2">
        <v>17</v>
      </c>
      <c r="G125" s="23">
        <v>2.6107100000000001E-2</v>
      </c>
      <c r="H125" s="4">
        <v>1.25797</v>
      </c>
      <c r="J125" s="3">
        <v>6.8275066666666673</v>
      </c>
      <c r="K125" s="4">
        <v>1.45397</v>
      </c>
      <c r="L125" s="3">
        <v>2.824816666666667</v>
      </c>
      <c r="M125" s="4">
        <v>0.21295700000000001</v>
      </c>
      <c r="N125" s="3">
        <v>7.96061</v>
      </c>
      <c r="O125" s="3">
        <v>7.3338400000000004</v>
      </c>
      <c r="P125" s="3">
        <v>5.1880699999999997</v>
      </c>
      <c r="Q125" s="3">
        <v>2.9828000000000001</v>
      </c>
      <c r="R125" s="3">
        <v>3.0868199999999999</v>
      </c>
      <c r="S125" s="3">
        <v>2.40483</v>
      </c>
      <c r="T125" s="4">
        <v>21.327300448629874</v>
      </c>
      <c r="U125" s="4">
        <v>21.696802015556475</v>
      </c>
      <c r="V125" s="4">
        <v>21.351501114558623</v>
      </c>
      <c r="W125" s="4">
        <v>19.440398787922675</v>
      </c>
      <c r="X125" s="4">
        <v>20.510497624175752</v>
      </c>
      <c r="Y125" s="4">
        <v>19.335501577923004</v>
      </c>
      <c r="Z125" s="4">
        <v>17.796001573272122</v>
      </c>
      <c r="AA125" s="4">
        <v>18.037396808404306</v>
      </c>
      <c r="AB125" s="4">
        <v>17.15970383760153</v>
      </c>
      <c r="AC125" s="4">
        <v>14.416896465442509</v>
      </c>
      <c r="AD125" s="4">
        <v>15.538000942559446</v>
      </c>
      <c r="AE125" s="4">
        <v>13.99269940098538</v>
      </c>
      <c r="AF125" s="4">
        <v>9.6325300000000003E-3</v>
      </c>
      <c r="AG125" s="4">
        <v>3.2902399999999998E-2</v>
      </c>
      <c r="AH125" s="4">
        <v>2.5668099999999999E-2</v>
      </c>
      <c r="AI125" s="4">
        <v>5.4502099999999998E-2</v>
      </c>
      <c r="AJ125" s="4" t="s">
        <v>1250</v>
      </c>
      <c r="AK125" s="1" t="s">
        <v>2091</v>
      </c>
      <c r="AL125" s="4" t="s">
        <v>1251</v>
      </c>
      <c r="AM125" s="4" t="s">
        <v>1252</v>
      </c>
      <c r="AN125" s="4" t="s">
        <v>1249</v>
      </c>
      <c r="AO125" s="1" t="s">
        <v>1170</v>
      </c>
      <c r="AQ125" s="1" t="s">
        <v>6</v>
      </c>
      <c r="AR125" s="1" t="s">
        <v>6</v>
      </c>
      <c r="AS125" s="1" t="s">
        <v>6</v>
      </c>
      <c r="AT125" s="1" t="s">
        <v>6</v>
      </c>
      <c r="AV125" s="8"/>
      <c r="AW125" s="8"/>
      <c r="AX125" s="8"/>
      <c r="AY125" s="7">
        <v>-0.13928299999999999</v>
      </c>
      <c r="AZ125" s="7">
        <v>0.28723599999999999</v>
      </c>
      <c r="BA125" s="7">
        <v>7.1350700000000003E-2</v>
      </c>
      <c r="BB125" s="6" t="s">
        <v>6</v>
      </c>
    </row>
    <row r="126" spans="1:54" x14ac:dyDescent="0.25">
      <c r="A126" s="1" t="s">
        <v>696</v>
      </c>
      <c r="B126" s="2" t="s">
        <v>697</v>
      </c>
      <c r="C126" s="1" t="s">
        <v>698</v>
      </c>
      <c r="D126" s="1" t="s">
        <v>911</v>
      </c>
      <c r="E126" s="1" t="s">
        <v>8</v>
      </c>
      <c r="F126" s="2">
        <v>46</v>
      </c>
      <c r="G126" s="23">
        <v>2.7728800000000001E-2</v>
      </c>
      <c r="H126" s="4">
        <v>1.1931</v>
      </c>
      <c r="J126" s="3">
        <v>9.7678033333333349</v>
      </c>
      <c r="K126" s="4">
        <v>0.90679799999999999</v>
      </c>
      <c r="L126" s="3">
        <v>4.3399900000000002</v>
      </c>
      <c r="M126" s="4">
        <v>9.2835399999999998E-2</v>
      </c>
      <c r="N126" s="3">
        <v>10.338900000000001</v>
      </c>
      <c r="O126" s="3">
        <v>10.2423</v>
      </c>
      <c r="P126" s="3">
        <v>8.7222100000000005</v>
      </c>
      <c r="Q126" s="3">
        <v>5.3654299999999999</v>
      </c>
      <c r="R126" s="3">
        <v>4.32348</v>
      </c>
      <c r="S126" s="3">
        <v>3.3310599999999999</v>
      </c>
      <c r="T126" s="4">
        <v>22.772400360919214</v>
      </c>
      <c r="U126" s="4">
        <v>23.575505547759128</v>
      </c>
      <c r="V126" s="4">
        <v>23.827995434119114</v>
      </c>
      <c r="W126" s="4">
        <v>20.972201536949335</v>
      </c>
      <c r="X126" s="4">
        <v>21.9571006241754</v>
      </c>
      <c r="Y126" s="4">
        <v>22.571698953182036</v>
      </c>
      <c r="Z126" s="4">
        <v>19.656000565084128</v>
      </c>
      <c r="AA126" s="4">
        <v>20.443997747708046</v>
      </c>
      <c r="AB126" s="4">
        <v>20.440504231188569</v>
      </c>
      <c r="AC126" s="4">
        <v>16.831604145543636</v>
      </c>
      <c r="AD126" s="4">
        <v>17.489197259082541</v>
      </c>
      <c r="AE126" s="4">
        <v>17.712701630770365</v>
      </c>
      <c r="AF126" s="4">
        <v>2.35642E-2</v>
      </c>
      <c r="AG126" s="4">
        <v>3.6954899999999999E-2</v>
      </c>
      <c r="AH126" s="4">
        <v>2.24946E-2</v>
      </c>
      <c r="AI126" s="4">
        <v>2.6407400000000001E-2</v>
      </c>
      <c r="AJ126" s="4" t="s">
        <v>1934</v>
      </c>
      <c r="AK126" s="1" t="s">
        <v>2085</v>
      </c>
      <c r="AL126" s="4" t="s">
        <v>1349</v>
      </c>
      <c r="AM126" s="4" t="s">
        <v>1166</v>
      </c>
      <c r="AN126" s="4" t="s">
        <v>1633</v>
      </c>
      <c r="AQ126" s="1" t="s">
        <v>2408</v>
      </c>
      <c r="AR126" s="1" t="s">
        <v>2409</v>
      </c>
      <c r="AS126" s="1" t="s">
        <v>2410</v>
      </c>
      <c r="AT126" s="1" t="s">
        <v>2411</v>
      </c>
      <c r="AU126" s="8">
        <v>0.324766</v>
      </c>
      <c r="AV126" s="8">
        <v>6.2247700000000004</v>
      </c>
      <c r="AW126" s="8">
        <v>4.2915299999999998</v>
      </c>
      <c r="AX126" s="8">
        <v>11.325799999999999</v>
      </c>
      <c r="AY126" s="7">
        <v>0.32215899999999997</v>
      </c>
      <c r="AZ126" s="7">
        <v>-3.8391500000000002E-2</v>
      </c>
      <c r="BA126" s="7">
        <v>0.77247699999999997</v>
      </c>
      <c r="BB126" s="6" t="s">
        <v>6</v>
      </c>
    </row>
    <row r="127" spans="1:54" x14ac:dyDescent="0.25">
      <c r="A127" s="1" t="s">
        <v>605</v>
      </c>
      <c r="B127" s="2" t="s">
        <v>606</v>
      </c>
      <c r="C127" s="1" t="s">
        <v>607</v>
      </c>
      <c r="D127" s="1" t="s">
        <v>1002</v>
      </c>
      <c r="E127" s="1" t="s">
        <v>8</v>
      </c>
      <c r="F127" s="2">
        <v>36</v>
      </c>
      <c r="G127" s="23">
        <v>2.8739500000000001E-2</v>
      </c>
      <c r="H127" s="4">
        <v>1.15679</v>
      </c>
      <c r="J127" s="3">
        <v>12.907</v>
      </c>
      <c r="K127" s="4">
        <v>0.14820900000000001</v>
      </c>
      <c r="L127" s="3">
        <v>5.7941249999999993</v>
      </c>
      <c r="M127" s="4">
        <v>1.1482900000000001E-2</v>
      </c>
      <c r="N127" s="3">
        <v>13.011799999999999</v>
      </c>
      <c r="O127" s="3">
        <v>12.802199999999999</v>
      </c>
      <c r="P127" s="3" t="s">
        <v>6</v>
      </c>
      <c r="Q127" s="3">
        <v>6.0448199999999996</v>
      </c>
      <c r="R127" s="3">
        <v>5.5434299999999999</v>
      </c>
      <c r="S127" s="3" t="s">
        <v>6</v>
      </c>
      <c r="T127" s="4">
        <v>20.19089529766217</v>
      </c>
      <c r="U127" s="4">
        <v>18.878401219142276</v>
      </c>
      <c r="V127" s="4" t="s">
        <v>6</v>
      </c>
      <c r="W127" s="4">
        <v>17.523301595696697</v>
      </c>
      <c r="X127" s="4">
        <v>15.28749956633556</v>
      </c>
      <c r="Y127" s="4" t="s">
        <v>6</v>
      </c>
      <c r="Z127" s="4">
        <v>17.449898241816708</v>
      </c>
      <c r="AA127" s="4">
        <v>16.110499622422338</v>
      </c>
      <c r="AB127" s="4" t="s">
        <v>6</v>
      </c>
      <c r="AC127" s="4">
        <v>13.565102078360313</v>
      </c>
      <c r="AD127" s="4">
        <v>11.196700474771475</v>
      </c>
      <c r="AE127" s="4" t="s">
        <v>6</v>
      </c>
      <c r="AF127" s="4">
        <v>4.7509099999999999E-2</v>
      </c>
      <c r="AG127" s="4">
        <v>9.6367700000000001E-2</v>
      </c>
      <c r="AH127" s="4">
        <v>5.64413E-2</v>
      </c>
      <c r="AI127" s="4">
        <v>0.135266</v>
      </c>
      <c r="AJ127" s="4" t="s">
        <v>1693</v>
      </c>
      <c r="AK127" s="1" t="s">
        <v>2085</v>
      </c>
      <c r="AL127" s="4" t="s">
        <v>1694</v>
      </c>
      <c r="AM127" s="4" t="s">
        <v>1235</v>
      </c>
      <c r="AN127" s="4" t="s">
        <v>1695</v>
      </c>
      <c r="AQ127" s="1" t="s">
        <v>1163</v>
      </c>
      <c r="AR127" s="1" t="s">
        <v>2412</v>
      </c>
      <c r="AS127" s="1" t="s">
        <v>2413</v>
      </c>
      <c r="AT127" s="1" t="s">
        <v>1163</v>
      </c>
      <c r="AU127" s="8">
        <v>8.8152400000000006E-2</v>
      </c>
      <c r="AV127" s="8">
        <v>1.97525</v>
      </c>
      <c r="AW127" s="8">
        <v>2.7116899999999999</v>
      </c>
      <c r="AX127" s="8">
        <v>3.2601100000000001</v>
      </c>
      <c r="AY127" s="7" t="s">
        <v>6</v>
      </c>
      <c r="AZ127" s="7" t="s">
        <v>6</v>
      </c>
      <c r="BA127" s="7" t="s">
        <v>6</v>
      </c>
      <c r="BB127" s="6" t="s">
        <v>6</v>
      </c>
    </row>
    <row r="128" spans="1:54" x14ac:dyDescent="0.25">
      <c r="A128" s="1" t="s">
        <v>1134</v>
      </c>
      <c r="B128" s="2" t="s">
        <v>543</v>
      </c>
      <c r="C128" s="1" t="s">
        <v>544</v>
      </c>
      <c r="D128" s="1" t="s">
        <v>542</v>
      </c>
      <c r="E128" s="1" t="s">
        <v>8</v>
      </c>
      <c r="F128" s="2" t="s">
        <v>2865</v>
      </c>
      <c r="G128" s="23">
        <v>2.88595E-2</v>
      </c>
      <c r="H128" s="4">
        <v>4.3900699999999997</v>
      </c>
      <c r="J128" s="3">
        <v>12.202170000000001</v>
      </c>
      <c r="K128" s="4">
        <v>3.8247399999999998</v>
      </c>
      <c r="L128" s="3">
        <v>0.89259166666666667</v>
      </c>
      <c r="M128" s="4">
        <v>0.31344699999999998</v>
      </c>
      <c r="N128" s="3">
        <v>12.2949</v>
      </c>
      <c r="O128" s="3">
        <v>15.979699999999999</v>
      </c>
      <c r="P128" s="3">
        <v>8.3319100000000006</v>
      </c>
      <c r="Q128" s="3">
        <v>0.16159799999999999</v>
      </c>
      <c r="R128" s="3">
        <v>1.9536800000000001</v>
      </c>
      <c r="S128" s="3">
        <v>0.56249700000000002</v>
      </c>
      <c r="T128" s="4">
        <v>18.962500673697019</v>
      </c>
      <c r="U128" s="4">
        <v>18.493800734344035</v>
      </c>
      <c r="V128" s="4">
        <v>18.544002224762895</v>
      </c>
      <c r="W128" s="4">
        <v>18.015197237780569</v>
      </c>
      <c r="X128" s="4">
        <v>17.885601054714876</v>
      </c>
      <c r="Y128" s="4">
        <v>18.1793016854973</v>
      </c>
      <c r="Z128" s="4">
        <v>16.127899636978377</v>
      </c>
      <c r="AA128" s="4">
        <v>16.099300547228811</v>
      </c>
      <c r="AB128" s="4">
        <v>15.084301827902916</v>
      </c>
      <c r="AC128" s="4">
        <v>8.7441610955704103</v>
      </c>
      <c r="AD128" s="4">
        <v>12.236399935641609</v>
      </c>
      <c r="AE128" s="4">
        <v>10.713498214219314</v>
      </c>
      <c r="AF128" s="4">
        <v>1.3786E-2</v>
      </c>
      <c r="AG128" s="4">
        <v>8.1650000000000004E-3</v>
      </c>
      <c r="AH128" s="4">
        <v>3.7692999999999997E-2</v>
      </c>
      <c r="AI128" s="4">
        <v>0.16572799999999999</v>
      </c>
      <c r="AJ128" s="4" t="s">
        <v>1783</v>
      </c>
      <c r="AK128" s="1" t="s">
        <v>2085</v>
      </c>
      <c r="AL128" s="4" t="s">
        <v>1784</v>
      </c>
      <c r="AM128" s="4"/>
      <c r="AN128" s="4" t="s">
        <v>1782</v>
      </c>
      <c r="AQ128" s="1" t="s">
        <v>6</v>
      </c>
      <c r="AR128" s="1" t="s">
        <v>6</v>
      </c>
      <c r="AS128" s="1" t="s">
        <v>6</v>
      </c>
      <c r="AT128" s="1" t="s">
        <v>6</v>
      </c>
      <c r="AV128" s="8"/>
      <c r="AW128" s="8"/>
      <c r="AX128" s="8"/>
      <c r="AY128" s="7"/>
      <c r="AZ128" s="7"/>
      <c r="BA128" s="7"/>
      <c r="BB128" s="6" t="s">
        <v>6</v>
      </c>
    </row>
    <row r="129" spans="1:54" x14ac:dyDescent="0.25">
      <c r="A129" s="1" t="s">
        <v>292</v>
      </c>
      <c r="B129" s="2" t="s">
        <v>293</v>
      </c>
      <c r="C129" s="1" t="s">
        <v>294</v>
      </c>
      <c r="D129" s="1" t="s">
        <v>1029</v>
      </c>
      <c r="E129" s="1" t="s">
        <v>8</v>
      </c>
      <c r="F129" s="2">
        <v>559</v>
      </c>
      <c r="G129" s="23">
        <v>2.90312E-2</v>
      </c>
      <c r="H129" s="4">
        <v>1.31711</v>
      </c>
      <c r="J129" s="3">
        <v>13.744299999999999</v>
      </c>
      <c r="K129" s="4">
        <v>0.80610099999999996</v>
      </c>
      <c r="L129" s="3">
        <v>5.5184049999999996</v>
      </c>
      <c r="M129" s="4">
        <v>5.8649899999999998E-2</v>
      </c>
      <c r="N129" s="3" t="s">
        <v>6</v>
      </c>
      <c r="O129" s="3">
        <v>14.314299999999999</v>
      </c>
      <c r="P129" s="3">
        <v>13.174300000000001</v>
      </c>
      <c r="Q129" s="3" t="s">
        <v>6</v>
      </c>
      <c r="R129" s="3">
        <v>5.7973600000000003</v>
      </c>
      <c r="S129" s="3">
        <v>5.2394499999999997</v>
      </c>
      <c r="T129" s="4" t="s">
        <v>6</v>
      </c>
      <c r="U129" s="4">
        <v>21.531300542733959</v>
      </c>
      <c r="V129" s="4">
        <v>21.25089747316358</v>
      </c>
      <c r="W129" s="4" t="s">
        <v>6</v>
      </c>
      <c r="X129" s="4">
        <v>21.201301941339175</v>
      </c>
      <c r="Y129" s="4">
        <v>21.03270090332909</v>
      </c>
      <c r="Z129" s="4" t="s">
        <v>6</v>
      </c>
      <c r="AA129" s="4">
        <v>18.949698495386638</v>
      </c>
      <c r="AB129" s="4">
        <v>18.530501593039887</v>
      </c>
      <c r="AC129" s="4" t="s">
        <v>6</v>
      </c>
      <c r="AD129" s="4">
        <v>17.179005179218574</v>
      </c>
      <c r="AE129" s="4">
        <v>16.855902612547684</v>
      </c>
      <c r="AF129" s="4">
        <v>9.2689799999999996E-3</v>
      </c>
      <c r="AG129" s="4">
        <v>5.6456099999999997E-3</v>
      </c>
      <c r="AH129" s="4">
        <v>1.5817299999999999E-2</v>
      </c>
      <c r="AI129" s="4">
        <v>1.34255E-2</v>
      </c>
      <c r="AJ129" s="4" t="s">
        <v>1748</v>
      </c>
      <c r="AK129" s="1" t="s">
        <v>2084</v>
      </c>
      <c r="AL129" s="4" t="s">
        <v>1749</v>
      </c>
      <c r="AM129" s="4" t="s">
        <v>1750</v>
      </c>
      <c r="AN129" s="4" t="s">
        <v>1751</v>
      </c>
      <c r="AQ129" s="1" t="s">
        <v>1163</v>
      </c>
      <c r="AR129" s="1" t="s">
        <v>2414</v>
      </c>
      <c r="AS129" s="1" t="s">
        <v>2415</v>
      </c>
      <c r="AT129" s="1" t="s">
        <v>1163</v>
      </c>
      <c r="AU129" s="8">
        <v>1.77766</v>
      </c>
      <c r="AV129" s="8">
        <v>1.4301999999999999</v>
      </c>
      <c r="AW129" s="8">
        <v>1.8180099999999999</v>
      </c>
      <c r="AX129" s="8">
        <v>41.094299999999997</v>
      </c>
      <c r="AY129" s="7">
        <v>2.2491400000000001</v>
      </c>
      <c r="AZ129" s="7">
        <v>-1.6072599999999999</v>
      </c>
      <c r="BA129" s="7">
        <v>0.91341600000000001</v>
      </c>
      <c r="BB129" s="6">
        <v>1.7554840777746501E-2</v>
      </c>
    </row>
    <row r="130" spans="1:54" x14ac:dyDescent="0.25">
      <c r="A130" s="1" t="s">
        <v>617</v>
      </c>
      <c r="B130" s="2" t="s">
        <v>618</v>
      </c>
      <c r="C130" s="1" t="s">
        <v>619</v>
      </c>
      <c r="D130" s="1" t="s">
        <v>616</v>
      </c>
      <c r="E130" s="1" t="s">
        <v>8</v>
      </c>
      <c r="F130" s="2">
        <v>229</v>
      </c>
      <c r="G130" s="23">
        <v>2.9100000000000001E-2</v>
      </c>
      <c r="H130" s="4">
        <v>0.98891899999999999</v>
      </c>
      <c r="J130" s="3">
        <v>9.3219333333333338</v>
      </c>
      <c r="K130" s="4">
        <v>0.120575</v>
      </c>
      <c r="L130" s="3">
        <v>4.7569000000000008</v>
      </c>
      <c r="M130" s="4">
        <v>1.2934599999999999E-2</v>
      </c>
      <c r="N130" s="3">
        <v>9.3692299999999999</v>
      </c>
      <c r="O130" s="3">
        <v>9.1848799999999997</v>
      </c>
      <c r="P130" s="3">
        <v>9.4116900000000001</v>
      </c>
      <c r="Q130" s="3">
        <v>5.7973600000000003</v>
      </c>
      <c r="R130" s="3">
        <v>3.9554200000000002</v>
      </c>
      <c r="S130" s="3">
        <v>4.5179200000000002</v>
      </c>
      <c r="T130" s="4">
        <v>21.20999944198158</v>
      </c>
      <c r="U130" s="4">
        <v>21.976001160037434</v>
      </c>
      <c r="V130" s="4">
        <v>22.419098651632709</v>
      </c>
      <c r="W130" s="4">
        <v>18.336397593446545</v>
      </c>
      <c r="X130" s="4">
        <v>18.880399631646778</v>
      </c>
      <c r="Y130" s="4">
        <v>19.96149491356919</v>
      </c>
      <c r="Z130" s="4">
        <v>17.935999488005351</v>
      </c>
      <c r="AA130" s="4">
        <v>18.670400380396124</v>
      </c>
      <c r="AB130" s="4">
        <v>19.152299698629484</v>
      </c>
      <c r="AC130" s="4">
        <v>14.31410169914156</v>
      </c>
      <c r="AD130" s="4">
        <v>14.27860190888048</v>
      </c>
      <c r="AE130" s="4">
        <v>15.560001382337811</v>
      </c>
      <c r="AF130" s="4">
        <v>2.7971599999999999E-2</v>
      </c>
      <c r="AG130" s="4">
        <v>4.3401500000000003E-2</v>
      </c>
      <c r="AH130" s="4">
        <v>3.2954700000000003E-2</v>
      </c>
      <c r="AI130" s="4">
        <v>4.9585900000000002E-2</v>
      </c>
      <c r="AJ130" s="4" t="s">
        <v>1878</v>
      </c>
      <c r="AK130" s="1" t="s">
        <v>2084</v>
      </c>
      <c r="AL130" s="4" t="s">
        <v>1879</v>
      </c>
      <c r="AM130" s="4" t="s">
        <v>1865</v>
      </c>
      <c r="AN130" s="4" t="s">
        <v>1880</v>
      </c>
      <c r="AQ130" s="1" t="s">
        <v>2416</v>
      </c>
      <c r="AR130" s="1" t="s">
        <v>2417</v>
      </c>
      <c r="AS130" s="1" t="s">
        <v>2418</v>
      </c>
      <c r="AT130" s="1" t="s">
        <v>2419</v>
      </c>
      <c r="AU130" s="8">
        <v>0.19819800000000001</v>
      </c>
      <c r="AV130" s="8">
        <v>12.892899999999999</v>
      </c>
      <c r="AW130" s="8">
        <v>7.5239500000000001</v>
      </c>
      <c r="AX130" s="8">
        <v>17.521000000000001</v>
      </c>
      <c r="AY130" s="7">
        <v>-0.97349699999999995</v>
      </c>
      <c r="AZ130" s="7">
        <v>0.162468</v>
      </c>
      <c r="BA130" s="7">
        <v>-0.37398100000000001</v>
      </c>
      <c r="BB130" s="6" t="s">
        <v>6</v>
      </c>
    </row>
    <row r="131" spans="1:54" x14ac:dyDescent="0.25">
      <c r="A131" s="1" t="s">
        <v>814</v>
      </c>
      <c r="B131" s="2" t="s">
        <v>815</v>
      </c>
      <c r="C131" s="1" t="s">
        <v>2043</v>
      </c>
      <c r="D131" s="1" t="s">
        <v>813</v>
      </c>
      <c r="E131" s="1" t="s">
        <v>8</v>
      </c>
      <c r="F131" s="2">
        <v>186</v>
      </c>
      <c r="G131" s="23">
        <v>2.9161300000000001E-2</v>
      </c>
      <c r="H131" s="4">
        <v>2.1565799999999999</v>
      </c>
      <c r="J131" s="3">
        <v>12.18655</v>
      </c>
      <c r="K131" s="4">
        <v>1.0013300000000001</v>
      </c>
      <c r="L131" s="3">
        <v>2.7545299999999999</v>
      </c>
      <c r="M131" s="4">
        <v>8.2167100000000007E-2</v>
      </c>
      <c r="N131" s="3">
        <v>11.4785</v>
      </c>
      <c r="O131" s="3">
        <v>12.894600000000001</v>
      </c>
      <c r="P131" s="3" t="s">
        <v>6</v>
      </c>
      <c r="Q131" s="3">
        <v>3.1310799999999999</v>
      </c>
      <c r="R131" s="3">
        <v>2.37798</v>
      </c>
      <c r="S131" s="3" t="s">
        <v>6</v>
      </c>
      <c r="T131" s="4">
        <v>20.743401255840904</v>
      </c>
      <c r="U131" s="4">
        <v>21.170502136201645</v>
      </c>
      <c r="V131" s="4" t="s">
        <v>6</v>
      </c>
      <c r="W131" s="4">
        <v>19.455200776646638</v>
      </c>
      <c r="X131" s="4">
        <v>19.801100477902747</v>
      </c>
      <c r="Y131" s="4" t="s">
        <v>6</v>
      </c>
      <c r="Z131" s="4">
        <v>17.796299491638926</v>
      </c>
      <c r="AA131" s="4">
        <v>18.414499437222631</v>
      </c>
      <c r="AB131" s="4" t="s">
        <v>6</v>
      </c>
      <c r="AC131" s="4">
        <v>14.503900255443194</v>
      </c>
      <c r="AD131" s="4">
        <v>14.441699256840266</v>
      </c>
      <c r="AE131" s="4" t="s">
        <v>6</v>
      </c>
      <c r="AF131" s="4">
        <v>1.44108E-2</v>
      </c>
      <c r="AG131" s="4">
        <v>1.2461099999999999E-2</v>
      </c>
      <c r="AH131" s="4">
        <v>2.41438E-2</v>
      </c>
      <c r="AI131" s="4">
        <v>3.0390199999999999E-3</v>
      </c>
      <c r="AJ131" s="4" t="s">
        <v>1323</v>
      </c>
      <c r="AK131" s="1" t="s">
        <v>2084</v>
      </c>
      <c r="AL131" s="4" t="s">
        <v>1324</v>
      </c>
      <c r="AM131" s="4" t="s">
        <v>1325</v>
      </c>
      <c r="AN131" s="4" t="s">
        <v>1322</v>
      </c>
      <c r="AQ131" s="1" t="s">
        <v>2420</v>
      </c>
      <c r="AR131" s="1" t="s">
        <v>1163</v>
      </c>
      <c r="AS131" s="1" t="s">
        <v>2421</v>
      </c>
      <c r="AT131" s="1" t="s">
        <v>2422</v>
      </c>
      <c r="AV131" s="8"/>
      <c r="AW131" s="8"/>
      <c r="AX131" s="8"/>
      <c r="AY131" s="7">
        <v>-1.60743E-2</v>
      </c>
      <c r="AZ131" s="7">
        <v>-0.531636</v>
      </c>
      <c r="BA131" s="7">
        <v>-0.295819</v>
      </c>
      <c r="BB131" s="6" t="s">
        <v>6</v>
      </c>
    </row>
    <row r="132" spans="1:54" x14ac:dyDescent="0.25">
      <c r="A132" s="1" t="s">
        <v>208</v>
      </c>
      <c r="B132" s="2" t="s">
        <v>209</v>
      </c>
      <c r="C132" s="1" t="s">
        <v>210</v>
      </c>
      <c r="D132" s="1" t="s">
        <v>337</v>
      </c>
      <c r="E132" s="1" t="s">
        <v>8</v>
      </c>
      <c r="F132" s="2">
        <v>189</v>
      </c>
      <c r="G132" s="23">
        <v>2.9228299999999999E-2</v>
      </c>
      <c r="H132" s="4">
        <v>1.8240400000000001</v>
      </c>
      <c r="J132" s="3">
        <v>9.2320900000000012</v>
      </c>
      <c r="K132" s="4">
        <v>2.5642100000000001</v>
      </c>
      <c r="L132" s="3">
        <v>2.6655833333333336</v>
      </c>
      <c r="M132" s="4">
        <v>0.27775</v>
      </c>
      <c r="N132" s="3">
        <v>9.4134600000000006</v>
      </c>
      <c r="O132" s="3">
        <v>11.700799999999999</v>
      </c>
      <c r="P132" s="3">
        <v>6.5820100000000004</v>
      </c>
      <c r="Q132" s="3">
        <v>2.02929</v>
      </c>
      <c r="R132" s="3">
        <v>2.0594199999999998</v>
      </c>
      <c r="S132" s="3">
        <v>3.9080400000000002</v>
      </c>
      <c r="T132" s="4">
        <v>18.886801014128437</v>
      </c>
      <c r="U132" s="4">
        <v>19.295199440973171</v>
      </c>
      <c r="V132" s="4">
        <v>18.3677986498056</v>
      </c>
      <c r="W132" s="4">
        <v>19.135401177702715</v>
      </c>
      <c r="X132" s="4">
        <v>19.648199567912553</v>
      </c>
      <c r="Y132" s="4">
        <v>19.149799207506955</v>
      </c>
      <c r="Z132" s="4">
        <v>15.620300023923896</v>
      </c>
      <c r="AA132" s="4">
        <v>16.379400367461336</v>
      </c>
      <c r="AB132" s="4">
        <v>14.540697156224281</v>
      </c>
      <c r="AC132" s="4">
        <v>13.542100826913689</v>
      </c>
      <c r="AD132" s="4">
        <v>14.076598508548027</v>
      </c>
      <c r="AE132" s="4">
        <v>14.52990023207464</v>
      </c>
      <c r="AF132" s="4">
        <v>2.46579E-2</v>
      </c>
      <c r="AG132" s="4">
        <v>1.51206E-2</v>
      </c>
      <c r="AH132" s="4">
        <v>5.95609E-2</v>
      </c>
      <c r="AI132" s="4">
        <v>3.5193700000000001E-2</v>
      </c>
      <c r="AJ132" s="4" t="s">
        <v>1277</v>
      </c>
      <c r="AK132" s="1" t="s">
        <v>2098</v>
      </c>
      <c r="AL132" s="4" t="s">
        <v>1278</v>
      </c>
      <c r="AM132" s="4"/>
      <c r="AN132" s="4" t="s">
        <v>1279</v>
      </c>
      <c r="AQ132" s="1" t="s">
        <v>2423</v>
      </c>
      <c r="AR132" s="1" t="s">
        <v>2424</v>
      </c>
      <c r="AS132" s="1" t="s">
        <v>2425</v>
      </c>
      <c r="AT132" s="1" t="s">
        <v>2426</v>
      </c>
      <c r="AV132" s="8"/>
      <c r="AW132" s="8"/>
      <c r="AX132" s="8"/>
      <c r="AY132" s="7">
        <v>1.85758</v>
      </c>
      <c r="AZ132" s="7">
        <v>-2.0200499999999999</v>
      </c>
      <c r="BA132" s="7">
        <v>1.52502</v>
      </c>
      <c r="BB132" s="6">
        <v>6.3189047334032099E-3</v>
      </c>
    </row>
    <row r="133" spans="1:54" x14ac:dyDescent="0.25">
      <c r="A133" s="1" t="s">
        <v>713</v>
      </c>
      <c r="B133" s="2" t="s">
        <v>714</v>
      </c>
      <c r="C133" s="1" t="s">
        <v>715</v>
      </c>
      <c r="D133" s="1" t="s">
        <v>712</v>
      </c>
      <c r="E133" s="1" t="s">
        <v>8</v>
      </c>
      <c r="F133" s="2">
        <v>58</v>
      </c>
      <c r="G133" s="23">
        <v>2.9261499999999999E-2</v>
      </c>
      <c r="H133" s="4">
        <v>1.8259700000000001</v>
      </c>
      <c r="J133" s="3">
        <v>14.101466666666667</v>
      </c>
      <c r="K133" s="4">
        <v>3.1788799999999999</v>
      </c>
      <c r="L133" s="3">
        <v>4.140273333333333</v>
      </c>
      <c r="M133" s="4">
        <v>0.22542899999999999</v>
      </c>
      <c r="N133" s="3">
        <v>11.539899999999999</v>
      </c>
      <c r="O133" s="3">
        <v>17.659099999999999</v>
      </c>
      <c r="P133" s="3">
        <v>13.105399999999999</v>
      </c>
      <c r="Q133" s="3">
        <v>2.4430299999999998</v>
      </c>
      <c r="R133" s="3">
        <v>4.3884499999999997</v>
      </c>
      <c r="S133" s="3">
        <v>5.58934</v>
      </c>
      <c r="T133" s="4">
        <v>21.714798900828686</v>
      </c>
      <c r="U133" s="4">
        <v>21.10859974831952</v>
      </c>
      <c r="V133" s="4">
        <v>20.065395096623003</v>
      </c>
      <c r="W133" s="4">
        <v>20.157904458627897</v>
      </c>
      <c r="X133" s="4">
        <v>19.668800171930698</v>
      </c>
      <c r="Y133" s="4">
        <v>18.646600896892725</v>
      </c>
      <c r="Z133" s="4">
        <v>18.776400902511678</v>
      </c>
      <c r="AA133" s="4">
        <v>18.887399132221663</v>
      </c>
      <c r="AB133" s="4">
        <v>17.336297337122499</v>
      </c>
      <c r="AC133" s="4">
        <v>14.838401302083234</v>
      </c>
      <c r="AD133" s="4">
        <v>15.223398414711628</v>
      </c>
      <c r="AE133" s="4">
        <v>14.56840150289157</v>
      </c>
      <c r="AF133" s="4">
        <v>3.9798500000000001E-2</v>
      </c>
      <c r="AG133" s="4">
        <v>3.95649E-2</v>
      </c>
      <c r="AH133" s="4">
        <v>4.7196399999999999E-2</v>
      </c>
      <c r="AI133" s="4">
        <v>2.2126900000000001E-2</v>
      </c>
      <c r="AJ133" s="4" t="s">
        <v>1827</v>
      </c>
      <c r="AK133" s="1" t="s">
        <v>2084</v>
      </c>
      <c r="AL133" s="4" t="s">
        <v>1828</v>
      </c>
      <c r="AM133" s="4"/>
      <c r="AN133" s="4" t="s">
        <v>1160</v>
      </c>
      <c r="AQ133" s="1" t="s">
        <v>2427</v>
      </c>
      <c r="AR133" s="1" t="s">
        <v>2428</v>
      </c>
      <c r="AS133" s="1" t="s">
        <v>2429</v>
      </c>
      <c r="AT133" s="1" t="s">
        <v>2430</v>
      </c>
      <c r="AU133" s="8">
        <v>1.40303</v>
      </c>
      <c r="AV133" s="8">
        <v>3.8187000000000002</v>
      </c>
      <c r="AW133" s="8">
        <v>6.9341299999999997</v>
      </c>
      <c r="AX133" s="8">
        <v>29.748799999999999</v>
      </c>
      <c r="AY133" s="7">
        <v>-0.14122299999999999</v>
      </c>
      <c r="AZ133" s="7">
        <v>-0.17250599999999999</v>
      </c>
      <c r="BA133" s="7">
        <v>-0.24502699999999999</v>
      </c>
      <c r="BB133" s="6" t="s">
        <v>6</v>
      </c>
    </row>
    <row r="134" spans="1:54" x14ac:dyDescent="0.25">
      <c r="A134" s="1" t="s">
        <v>665</v>
      </c>
      <c r="B134" s="2" t="s">
        <v>666</v>
      </c>
      <c r="C134" s="1" t="s">
        <v>2054</v>
      </c>
      <c r="D134" s="1" t="s">
        <v>664</v>
      </c>
      <c r="E134" s="1" t="s">
        <v>8</v>
      </c>
      <c r="F134" s="2">
        <v>442</v>
      </c>
      <c r="G134" s="23">
        <v>2.9398400000000002E-2</v>
      </c>
      <c r="H134" s="4">
        <v>2.3152699999999999</v>
      </c>
      <c r="J134" s="3">
        <v>12.75746</v>
      </c>
      <c r="K134" s="4">
        <v>3.0434100000000002</v>
      </c>
      <c r="L134" s="3">
        <v>2.7886833333333332</v>
      </c>
      <c r="M134" s="4">
        <v>0.23855899999999999</v>
      </c>
      <c r="N134" s="3">
        <v>15.422800000000001</v>
      </c>
      <c r="O134" s="3">
        <v>13.408300000000001</v>
      </c>
      <c r="P134" s="3">
        <v>9.4412800000000008</v>
      </c>
      <c r="Q134" s="3">
        <v>4.3456099999999998</v>
      </c>
      <c r="R134" s="3">
        <v>1.3804099999999999</v>
      </c>
      <c r="S134" s="3">
        <v>2.6400299999999999</v>
      </c>
      <c r="T134" s="4">
        <v>17.517200325289092</v>
      </c>
      <c r="U134" s="4">
        <v>18.442101159675531</v>
      </c>
      <c r="V134" s="4">
        <v>19.205098781470596</v>
      </c>
      <c r="W134" s="4">
        <v>16.297500248253257</v>
      </c>
      <c r="X134" s="4">
        <v>16.494300907601719</v>
      </c>
      <c r="Y134" s="4">
        <v>16.966404059542242</v>
      </c>
      <c r="Z134" s="4">
        <v>15.061999745354351</v>
      </c>
      <c r="AA134" s="4">
        <v>15.751000016976931</v>
      </c>
      <c r="AB134" s="4">
        <v>15.943300058071959</v>
      </c>
      <c r="AC134" s="4">
        <v>11.83730072752129</v>
      </c>
      <c r="AD134" s="4">
        <v>10.335602500130802</v>
      </c>
      <c r="AE134" s="4">
        <v>11.761700812885351</v>
      </c>
      <c r="AF134" s="4">
        <v>4.5966699999999999E-2</v>
      </c>
      <c r="AG134" s="4">
        <v>2.0726100000000001E-2</v>
      </c>
      <c r="AH134" s="4">
        <v>2.9732399999999999E-2</v>
      </c>
      <c r="AI134" s="4">
        <v>7.4793299999999993E-2</v>
      </c>
      <c r="AJ134" s="4" t="s">
        <v>2022</v>
      </c>
      <c r="AK134" s="1" t="s">
        <v>2085</v>
      </c>
      <c r="AL134" s="4" t="s">
        <v>1318</v>
      </c>
      <c r="AM134" s="4" t="s">
        <v>1227</v>
      </c>
      <c r="AN134" s="4" t="s">
        <v>2023</v>
      </c>
      <c r="AQ134" s="1" t="s">
        <v>1163</v>
      </c>
      <c r="AR134" s="1" t="s">
        <v>2431</v>
      </c>
      <c r="AS134" s="1" t="s">
        <v>2432</v>
      </c>
      <c r="AT134" s="1" t="s">
        <v>1163</v>
      </c>
      <c r="AV134" s="8"/>
      <c r="AW134" s="8"/>
      <c r="AX134" s="8"/>
      <c r="AY134" s="7"/>
      <c r="AZ134" s="7"/>
      <c r="BA134" s="7"/>
      <c r="BB134" s="6" t="s">
        <v>6</v>
      </c>
    </row>
    <row r="135" spans="1:54" x14ac:dyDescent="0.25">
      <c r="A135" s="1" t="s">
        <v>454</v>
      </c>
      <c r="B135" s="2" t="s">
        <v>455</v>
      </c>
      <c r="C135" s="1" t="s">
        <v>456</v>
      </c>
      <c r="D135" s="1" t="s">
        <v>1075</v>
      </c>
      <c r="E135" s="1" t="s">
        <v>8</v>
      </c>
      <c r="F135" s="2">
        <v>25</v>
      </c>
      <c r="G135" s="23">
        <v>2.9460299999999998E-2</v>
      </c>
      <c r="H135" s="4">
        <v>1.3966799999999999</v>
      </c>
      <c r="J135" s="3">
        <v>8.8879000000000001</v>
      </c>
      <c r="K135" s="4">
        <v>1.2781899999999999</v>
      </c>
      <c r="L135" s="3">
        <v>3.4497066666666663</v>
      </c>
      <c r="M135" s="4">
        <v>0.143812</v>
      </c>
      <c r="N135" s="3">
        <v>9.0191499999999998</v>
      </c>
      <c r="O135" s="3">
        <v>10.0954</v>
      </c>
      <c r="P135" s="3">
        <v>7.54915</v>
      </c>
      <c r="Q135" s="3">
        <v>2.4123299999999999</v>
      </c>
      <c r="R135" s="3">
        <v>3.5975100000000002</v>
      </c>
      <c r="S135" s="3">
        <v>4.3392799999999996</v>
      </c>
      <c r="T135" s="4">
        <v>23.532004851237662</v>
      </c>
      <c r="U135" s="4">
        <v>23.323501222120424</v>
      </c>
      <c r="V135" s="4">
        <v>23.765804470877288</v>
      </c>
      <c r="W135" s="4">
        <v>22.460799826471508</v>
      </c>
      <c r="X135" s="4">
        <v>22.860200401534676</v>
      </c>
      <c r="Y135" s="4">
        <v>22.275698269197516</v>
      </c>
      <c r="Z135" s="4">
        <v>20.197497482102946</v>
      </c>
      <c r="AA135" s="4">
        <v>20.168801861628062</v>
      </c>
      <c r="AB135" s="4">
        <v>20.151502193020058</v>
      </c>
      <c r="AC135" s="4">
        <v>17.122605589136249</v>
      </c>
      <c r="AD135" s="4">
        <v>18.116201796782654</v>
      </c>
      <c r="AE135" s="4">
        <v>17.813298959944959</v>
      </c>
      <c r="AF135" s="4">
        <v>9.3996500000000007E-3</v>
      </c>
      <c r="AG135" s="4">
        <v>1.32578E-2</v>
      </c>
      <c r="AH135" s="4">
        <v>1.1516600000000001E-3</v>
      </c>
      <c r="AI135" s="4">
        <v>2.8797400000000001E-2</v>
      </c>
      <c r="AJ135" s="4" t="s">
        <v>2027</v>
      </c>
      <c r="AK135" s="1" t="s">
        <v>2084</v>
      </c>
      <c r="AL135" s="4" t="s">
        <v>1779</v>
      </c>
      <c r="AM135" s="4" t="s">
        <v>2026</v>
      </c>
      <c r="AN135" s="4">
        <v>37694</v>
      </c>
      <c r="AO135" s="1" t="s">
        <v>1184</v>
      </c>
      <c r="AQ135" s="1" t="s">
        <v>2433</v>
      </c>
      <c r="AR135" s="1" t="s">
        <v>2434</v>
      </c>
      <c r="AS135" s="1" t="s">
        <v>2435</v>
      </c>
      <c r="AT135" s="1" t="s">
        <v>2436</v>
      </c>
      <c r="AU135" s="8">
        <v>0.47581600000000002</v>
      </c>
      <c r="AV135" s="8">
        <v>1.2746999999999999</v>
      </c>
      <c r="AW135" s="8">
        <v>2.8414199999999998</v>
      </c>
      <c r="AX135" s="8">
        <v>9.3221900000000009</v>
      </c>
      <c r="AY135" s="7" t="s">
        <v>6</v>
      </c>
      <c r="AZ135" s="7">
        <v>0.36904799999999999</v>
      </c>
      <c r="BA135" s="7">
        <v>0.85319699999999998</v>
      </c>
      <c r="BB135" s="6" t="s">
        <v>6</v>
      </c>
    </row>
    <row r="136" spans="1:54" x14ac:dyDescent="0.25">
      <c r="A136" s="1" t="s">
        <v>1063</v>
      </c>
      <c r="B136" s="2" t="s">
        <v>1064</v>
      </c>
      <c r="C136" s="1" t="s">
        <v>1065</v>
      </c>
      <c r="D136" s="1" t="s">
        <v>1062</v>
      </c>
      <c r="E136" s="1" t="s">
        <v>8</v>
      </c>
      <c r="F136" s="2">
        <v>92</v>
      </c>
      <c r="G136" s="23">
        <v>2.9488400000000001E-2</v>
      </c>
      <c r="H136" s="4">
        <v>1.4584999999999999</v>
      </c>
      <c r="J136" s="3">
        <v>14.555899999999999</v>
      </c>
      <c r="K136" s="4">
        <v>1.7241299999999999</v>
      </c>
      <c r="L136" s="3">
        <v>5.4711866666666671</v>
      </c>
      <c r="M136" s="4">
        <v>0.118449</v>
      </c>
      <c r="N136" s="3">
        <v>16.470500000000001</v>
      </c>
      <c r="O136" s="3">
        <v>14.071199999999999</v>
      </c>
      <c r="P136" s="3">
        <v>13.125999999999999</v>
      </c>
      <c r="Q136" s="3">
        <v>7.2555699999999996</v>
      </c>
      <c r="R136" s="3">
        <v>3.7028099999999999</v>
      </c>
      <c r="S136" s="3">
        <v>5.4551800000000004</v>
      </c>
      <c r="T136" s="4">
        <v>20.157805797634481</v>
      </c>
      <c r="U136" s="4">
        <v>18.950100198809132</v>
      </c>
      <c r="V136" s="4">
        <v>20.782999808104403</v>
      </c>
      <c r="W136" s="4">
        <v>18.230897640776551</v>
      </c>
      <c r="X136" s="4">
        <v>17.497602386783491</v>
      </c>
      <c r="Y136" s="4">
        <v>18.914700453637138</v>
      </c>
      <c r="Z136" s="4">
        <v>17.815402059934033</v>
      </c>
      <c r="AA136" s="4">
        <v>16.339700410139983</v>
      </c>
      <c r="AB136" s="4">
        <v>18.056500127599524</v>
      </c>
      <c r="AC136" s="4">
        <v>14.554798669890324</v>
      </c>
      <c r="AD136" s="4">
        <v>12.796800109475145</v>
      </c>
      <c r="AE136" s="4">
        <v>14.799397995847306</v>
      </c>
      <c r="AF136" s="4">
        <v>4.66723E-2</v>
      </c>
      <c r="AG136" s="4">
        <v>3.8908400000000003E-2</v>
      </c>
      <c r="AH136" s="4">
        <v>5.3404600000000003E-2</v>
      </c>
      <c r="AI136" s="4">
        <v>7.7753199999999995E-2</v>
      </c>
      <c r="AJ136" s="4" t="s">
        <v>1696</v>
      </c>
      <c r="AK136" s="1" t="s">
        <v>2088</v>
      </c>
      <c r="AL136" s="4" t="s">
        <v>1697</v>
      </c>
      <c r="AM136" s="4" t="s">
        <v>1301</v>
      </c>
      <c r="AN136" s="4"/>
      <c r="AQ136" s="1" t="s">
        <v>2437</v>
      </c>
      <c r="AR136" s="1" t="s">
        <v>2438</v>
      </c>
      <c r="AS136" s="1" t="s">
        <v>2439</v>
      </c>
      <c r="AT136" s="1" t="s">
        <v>2440</v>
      </c>
      <c r="AV136" s="8"/>
      <c r="AW136" s="8"/>
      <c r="AX136" s="8"/>
      <c r="AY136" s="7">
        <v>0.25689000000000001</v>
      </c>
      <c r="AZ136" s="7" t="s">
        <v>6</v>
      </c>
      <c r="BA136" s="7" t="s">
        <v>6</v>
      </c>
      <c r="BB136" s="6" t="s">
        <v>6</v>
      </c>
    </row>
    <row r="137" spans="1:54" x14ac:dyDescent="0.25">
      <c r="A137" s="1" t="s">
        <v>304</v>
      </c>
      <c r="B137" s="2" t="s">
        <v>305</v>
      </c>
      <c r="C137" s="1" t="s">
        <v>306</v>
      </c>
      <c r="D137" s="1" t="s">
        <v>303</v>
      </c>
      <c r="E137" s="1" t="s">
        <v>8</v>
      </c>
      <c r="F137" s="2">
        <v>18</v>
      </c>
      <c r="G137" s="23">
        <v>2.96393E-2</v>
      </c>
      <c r="H137" s="4">
        <v>3.10114</v>
      </c>
      <c r="J137" s="3">
        <v>10.761940000000001</v>
      </c>
      <c r="K137" s="4">
        <v>1.89693</v>
      </c>
      <c r="L137" s="3">
        <v>1.6080269999999999</v>
      </c>
      <c r="M137" s="4">
        <v>0.176263</v>
      </c>
      <c r="N137" s="3">
        <v>9.0985200000000006</v>
      </c>
      <c r="O137" s="3">
        <v>12.8278</v>
      </c>
      <c r="P137" s="3">
        <v>10.359500000000001</v>
      </c>
      <c r="Q137" s="3">
        <v>3.2468400000000002</v>
      </c>
      <c r="R137" s="3">
        <v>0.96902600000000005</v>
      </c>
      <c r="S137" s="3">
        <v>0.60821499999999995</v>
      </c>
      <c r="T137" s="4">
        <v>20.777199119378775</v>
      </c>
      <c r="U137" s="4">
        <v>21.212501134893255</v>
      </c>
      <c r="V137" s="4">
        <v>20.983100768245958</v>
      </c>
      <c r="W137" s="4">
        <v>19.323298901881561</v>
      </c>
      <c r="X137" s="4">
        <v>19.63820078656336</v>
      </c>
      <c r="Y137" s="4">
        <v>19.508100381613186</v>
      </c>
      <c r="Z137" s="4">
        <v>17.456603078876583</v>
      </c>
      <c r="AA137" s="4">
        <v>18.44790248644609</v>
      </c>
      <c r="AB137" s="4">
        <v>17.869901038648823</v>
      </c>
      <c r="AC137" s="4">
        <v>14.42610092192607</v>
      </c>
      <c r="AD137" s="4">
        <v>12.963000806531115</v>
      </c>
      <c r="AE137" s="4">
        <v>12.155700540696277</v>
      </c>
      <c r="AF137" s="4">
        <v>1.03739E-2</v>
      </c>
      <c r="AG137" s="4">
        <v>8.1191200000000005E-3</v>
      </c>
      <c r="AH137" s="4">
        <v>2.7778500000000001E-2</v>
      </c>
      <c r="AI137" s="4">
        <v>8.7309399999999995E-2</v>
      </c>
      <c r="AJ137" s="4" t="s">
        <v>1995</v>
      </c>
      <c r="AK137" s="1" t="s">
        <v>2085</v>
      </c>
      <c r="AL137" s="4" t="s">
        <v>1996</v>
      </c>
      <c r="AM137" s="4"/>
      <c r="AN137" s="4" t="s">
        <v>1951</v>
      </c>
      <c r="AQ137" s="1" t="s">
        <v>2441</v>
      </c>
      <c r="AR137" s="1" t="s">
        <v>2442</v>
      </c>
      <c r="AS137" s="1" t="s">
        <v>2443</v>
      </c>
      <c r="AT137" s="1" t="s">
        <v>2444</v>
      </c>
      <c r="AU137" s="8">
        <v>1.07281</v>
      </c>
      <c r="AV137" s="8">
        <v>1.9935700000000001</v>
      </c>
      <c r="AW137" s="8">
        <v>1.5406599999999999</v>
      </c>
      <c r="AX137" s="8">
        <v>14.024900000000001</v>
      </c>
      <c r="AY137" s="7">
        <v>-0.345748</v>
      </c>
      <c r="AZ137" s="7" t="s">
        <v>6</v>
      </c>
      <c r="BA137" s="7" t="s">
        <v>6</v>
      </c>
      <c r="BB137" s="6" t="s">
        <v>6</v>
      </c>
    </row>
    <row r="138" spans="1:54" x14ac:dyDescent="0.25">
      <c r="A138" s="1" t="s">
        <v>1113</v>
      </c>
      <c r="B138" s="2" t="s">
        <v>245</v>
      </c>
      <c r="C138" s="1" t="s">
        <v>246</v>
      </c>
      <c r="D138" s="1" t="s">
        <v>656</v>
      </c>
      <c r="E138" s="1" t="s">
        <v>8</v>
      </c>
      <c r="F138" s="2" t="s">
        <v>2866</v>
      </c>
      <c r="G138" s="23">
        <v>2.9696E-2</v>
      </c>
      <c r="H138" s="4">
        <v>-1.2842</v>
      </c>
      <c r="J138" s="3">
        <v>8.1046800000000001</v>
      </c>
      <c r="K138" s="4">
        <v>0.37265100000000001</v>
      </c>
      <c r="L138" s="3">
        <v>20.307766666666669</v>
      </c>
      <c r="M138" s="4">
        <v>4.5979699999999998E-2</v>
      </c>
      <c r="N138" s="3">
        <v>7.7707499999999996</v>
      </c>
      <c r="O138" s="3">
        <v>8.5066699999999997</v>
      </c>
      <c r="P138" s="3">
        <v>8.0366199999999992</v>
      </c>
      <c r="Q138" s="3">
        <v>15.0815</v>
      </c>
      <c r="R138" s="3">
        <v>26.984100000000002</v>
      </c>
      <c r="S138" s="3">
        <v>18.857700000000001</v>
      </c>
      <c r="T138" s="4">
        <v>22.596099195326257</v>
      </c>
      <c r="U138" s="4">
        <v>20.606399790435347</v>
      </c>
      <c r="V138" s="4">
        <v>21.772897663893406</v>
      </c>
      <c r="W138" s="4">
        <v>19.783199692144827</v>
      </c>
      <c r="X138" s="4">
        <v>17.758197184341764</v>
      </c>
      <c r="Y138" s="4">
        <v>18.74960104398227</v>
      </c>
      <c r="Z138" s="4">
        <v>19.02700154563362</v>
      </c>
      <c r="AA138" s="4">
        <v>17.179403747330376</v>
      </c>
      <c r="AB138" s="4">
        <v>18.256498960413623</v>
      </c>
      <c r="AC138" s="4">
        <v>17.289901810464226</v>
      </c>
      <c r="AD138" s="4">
        <v>16.322098911701953</v>
      </c>
      <c r="AE138" s="4">
        <v>16.644306961545581</v>
      </c>
      <c r="AF138" s="4">
        <v>4.6160899999999998E-2</v>
      </c>
      <c r="AG138" s="4">
        <v>5.3964600000000001E-2</v>
      </c>
      <c r="AH138" s="4">
        <v>5.1118999999999998E-2</v>
      </c>
      <c r="AI138" s="4">
        <v>2.94186E-2</v>
      </c>
      <c r="AJ138" s="4" t="s">
        <v>1628</v>
      </c>
      <c r="AK138" s="1" t="s">
        <v>2085</v>
      </c>
      <c r="AL138" s="4" t="s">
        <v>1629</v>
      </c>
      <c r="AM138" s="4"/>
      <c r="AN138" s="4" t="s">
        <v>1627</v>
      </c>
      <c r="AQ138" s="1" t="s">
        <v>6</v>
      </c>
      <c r="AR138" s="1" t="s">
        <v>6</v>
      </c>
      <c r="AS138" s="1" t="s">
        <v>6</v>
      </c>
      <c r="AT138" s="1" t="s">
        <v>6</v>
      </c>
      <c r="AV138" s="8"/>
      <c r="AW138" s="8"/>
      <c r="AX138" s="8"/>
      <c r="AY138" s="7">
        <v>0.561693</v>
      </c>
      <c r="AZ138" s="7" t="s">
        <v>6</v>
      </c>
      <c r="BA138" s="7" t="s">
        <v>6</v>
      </c>
      <c r="BB138" s="6" t="s">
        <v>6</v>
      </c>
    </row>
    <row r="139" spans="1:54" x14ac:dyDescent="0.25">
      <c r="A139" s="1" t="s">
        <v>1115</v>
      </c>
      <c r="B139" s="2" t="s">
        <v>1156</v>
      </c>
      <c r="C139" s="1" t="s">
        <v>271</v>
      </c>
      <c r="D139" s="1" t="s">
        <v>759</v>
      </c>
      <c r="E139" s="1" t="s">
        <v>8</v>
      </c>
      <c r="F139" s="2">
        <v>151</v>
      </c>
      <c r="G139" s="23">
        <v>3.15152E-2</v>
      </c>
      <c r="H139" s="4">
        <v>2.6399599999999999</v>
      </c>
      <c r="J139" s="3">
        <v>13.922550000000001</v>
      </c>
      <c r="K139" s="4">
        <v>4.9397000000000002</v>
      </c>
      <c r="L139" s="3">
        <v>2.5305633333333333</v>
      </c>
      <c r="M139" s="4">
        <v>0.35479899999999998</v>
      </c>
      <c r="N139" s="3">
        <v>19.3429</v>
      </c>
      <c r="O139" s="3">
        <v>12.750400000000001</v>
      </c>
      <c r="P139" s="3">
        <v>9.6743500000000004</v>
      </c>
      <c r="Q139" s="3">
        <v>1.3951199999999999</v>
      </c>
      <c r="R139" s="3">
        <v>4.6911399999999999</v>
      </c>
      <c r="S139" s="3">
        <v>1.50543</v>
      </c>
      <c r="T139" s="4">
        <v>20.556296484643727</v>
      </c>
      <c r="U139" s="4">
        <v>20.726404445734534</v>
      </c>
      <c r="V139" s="4">
        <v>21.11600121953121</v>
      </c>
      <c r="W139" s="4">
        <v>19.218300709765799</v>
      </c>
      <c r="X139" s="4">
        <v>19.386999166738747</v>
      </c>
      <c r="Y139" s="4">
        <v>20.0538039411638</v>
      </c>
      <c r="Z139" s="4">
        <v>18.49629986836484</v>
      </c>
      <c r="AA139" s="4">
        <v>17.951796944704604</v>
      </c>
      <c r="AB139" s="4">
        <v>17.893100036311743</v>
      </c>
      <c r="AC139" s="4">
        <v>13.075099706898927</v>
      </c>
      <c r="AD139" s="4">
        <v>15.042398959079692</v>
      </c>
      <c r="AE139" s="4">
        <v>14.022003625288182</v>
      </c>
      <c r="AF139" s="4">
        <v>1.3795200000000001E-2</v>
      </c>
      <c r="AG139" s="4">
        <v>2.2595299999999999E-2</v>
      </c>
      <c r="AH139" s="4">
        <v>1.8362300000000002E-2</v>
      </c>
      <c r="AI139" s="4">
        <v>7.0044400000000007E-2</v>
      </c>
      <c r="AJ139" s="4" t="s">
        <v>1907</v>
      </c>
      <c r="AK139" s="1" t="s">
        <v>2094</v>
      </c>
      <c r="AL139" s="4" t="s">
        <v>1908</v>
      </c>
      <c r="AM139" s="4"/>
      <c r="AN139" s="4" t="s">
        <v>1904</v>
      </c>
      <c r="AQ139" s="1" t="s">
        <v>6</v>
      </c>
      <c r="AR139" s="1" t="s">
        <v>6</v>
      </c>
      <c r="AS139" s="1" t="s">
        <v>6</v>
      </c>
      <c r="AT139" s="1" t="s">
        <v>6</v>
      </c>
      <c r="AV139" s="8"/>
      <c r="AW139" s="8"/>
      <c r="AX139" s="8"/>
      <c r="AY139" s="7"/>
      <c r="AZ139" s="7"/>
      <c r="BA139" s="7"/>
      <c r="BB139" s="6" t="s">
        <v>6</v>
      </c>
    </row>
    <row r="140" spans="1:54" x14ac:dyDescent="0.25">
      <c r="A140" s="1" t="s">
        <v>684</v>
      </c>
      <c r="B140" s="2" t="s">
        <v>685</v>
      </c>
      <c r="C140" s="1" t="s">
        <v>686</v>
      </c>
      <c r="D140" s="1" t="s">
        <v>921</v>
      </c>
      <c r="E140" s="1" t="s">
        <v>8</v>
      </c>
      <c r="F140" s="2">
        <v>223</v>
      </c>
      <c r="G140" s="23">
        <v>3.1755699999999998E-2</v>
      </c>
      <c r="H140" s="4">
        <v>-0.51338899999999998</v>
      </c>
      <c r="J140" s="3">
        <v>61.999599999999994</v>
      </c>
      <c r="K140" s="4">
        <v>2.57104</v>
      </c>
      <c r="L140" s="3">
        <v>88.473533333333322</v>
      </c>
      <c r="M140" s="4">
        <v>4.1468699999999997E-2</v>
      </c>
      <c r="N140" s="3">
        <v>59.825899999999997</v>
      </c>
      <c r="O140" s="3">
        <v>61.335299999999997</v>
      </c>
      <c r="P140" s="3">
        <v>64.837599999999995</v>
      </c>
      <c r="Q140" s="3">
        <v>91.499799999999993</v>
      </c>
      <c r="R140" s="3">
        <v>87.059399999999997</v>
      </c>
      <c r="S140" s="3">
        <v>86.861400000000003</v>
      </c>
      <c r="T140" s="4">
        <v>16.544398505791055</v>
      </c>
      <c r="U140" s="4">
        <v>17.155697774057071</v>
      </c>
      <c r="V140" s="4">
        <v>17.347898144596012</v>
      </c>
      <c r="W140" s="4">
        <v>14.294900703348532</v>
      </c>
      <c r="X140" s="4">
        <v>13.723404973440708</v>
      </c>
      <c r="Y140" s="4">
        <v>14.588000137274703</v>
      </c>
      <c r="Z140" s="4">
        <v>17.118900528790476</v>
      </c>
      <c r="AA140" s="4">
        <v>17.821400307448929</v>
      </c>
      <c r="AB140" s="4">
        <v>18.230700667894862</v>
      </c>
      <c r="AC140" s="4">
        <v>17.723100948915604</v>
      </c>
      <c r="AD140" s="4">
        <v>16.473499653724694</v>
      </c>
      <c r="AE140" s="4">
        <v>17.312900676960115</v>
      </c>
      <c r="AF140" s="4">
        <v>2.4657399999999999E-2</v>
      </c>
      <c r="AG140" s="4">
        <v>3.0960499999999998E-2</v>
      </c>
      <c r="AH140" s="4">
        <v>3.1726299999999999E-2</v>
      </c>
      <c r="AI140" s="4">
        <v>3.7097999999999999E-2</v>
      </c>
      <c r="AJ140" s="4" t="s">
        <v>1258</v>
      </c>
      <c r="AK140" s="1" t="s">
        <v>2093</v>
      </c>
      <c r="AL140" s="4" t="s">
        <v>1259</v>
      </c>
      <c r="AM140" s="4" t="s">
        <v>1260</v>
      </c>
      <c r="AN140" s="4" t="s">
        <v>1261</v>
      </c>
      <c r="AP140" s="1">
        <v>223</v>
      </c>
      <c r="AQ140" s="1" t="s">
        <v>6</v>
      </c>
      <c r="AR140" s="1" t="s">
        <v>6</v>
      </c>
      <c r="AS140" s="1" t="s">
        <v>1163</v>
      </c>
      <c r="AT140" s="1" t="s">
        <v>1163</v>
      </c>
      <c r="AV140" s="8"/>
      <c r="AW140" s="8"/>
      <c r="AX140" s="8"/>
      <c r="AY140" s="7">
        <v>6.99771E-2</v>
      </c>
      <c r="AZ140" s="7" t="s">
        <v>6</v>
      </c>
      <c r="BA140" s="7" t="s">
        <v>6</v>
      </c>
      <c r="BB140" s="6" t="s">
        <v>6</v>
      </c>
    </row>
    <row r="141" spans="1:54" x14ac:dyDescent="0.25">
      <c r="A141" s="1" t="s">
        <v>130</v>
      </c>
      <c r="B141" s="2" t="s">
        <v>131</v>
      </c>
      <c r="C141" s="1" t="s">
        <v>132</v>
      </c>
      <c r="D141" s="1" t="s">
        <v>1039</v>
      </c>
      <c r="E141" s="1" t="s">
        <v>8</v>
      </c>
      <c r="F141" s="2">
        <v>194</v>
      </c>
      <c r="G141" s="23">
        <v>3.2325899999999998E-2</v>
      </c>
      <c r="H141" s="4">
        <v>3.29325</v>
      </c>
      <c r="J141" s="3">
        <v>12.419866666666666</v>
      </c>
      <c r="K141" s="4">
        <v>3.24417</v>
      </c>
      <c r="L141" s="3">
        <v>1.7222503333333332</v>
      </c>
      <c r="M141" s="4">
        <v>0.261208</v>
      </c>
      <c r="N141" s="3">
        <v>10.6785</v>
      </c>
      <c r="O141" s="3">
        <v>16.1629</v>
      </c>
      <c r="P141" s="3">
        <v>10.418200000000001</v>
      </c>
      <c r="Q141" s="3">
        <v>3.7129599999999998</v>
      </c>
      <c r="R141" s="3">
        <v>0.60716899999999996</v>
      </c>
      <c r="S141" s="3">
        <v>0.84662199999999999</v>
      </c>
      <c r="T141" s="4">
        <v>22.039400366231046</v>
      </c>
      <c r="U141" s="4">
        <v>21.291297751709621</v>
      </c>
      <c r="V141" s="4">
        <v>21.683597774380139</v>
      </c>
      <c r="W141" s="4">
        <v>20.370798070021376</v>
      </c>
      <c r="X141" s="4">
        <v>20.16680545841399</v>
      </c>
      <c r="Y141" s="4">
        <v>19.139798634938607</v>
      </c>
      <c r="Z141" s="4">
        <v>18.975100661360404</v>
      </c>
      <c r="AA141" s="4">
        <v>18.91640141658155</v>
      </c>
      <c r="AB141" s="4">
        <v>18.579500093391513</v>
      </c>
      <c r="AC141" s="4">
        <v>15.674101213909989</v>
      </c>
      <c r="AD141" s="4">
        <v>12.811900454820687</v>
      </c>
      <c r="AE141" s="4">
        <v>12.268000961322015</v>
      </c>
      <c r="AF141" s="4">
        <v>1.7266900000000002E-2</v>
      </c>
      <c r="AG141" s="4">
        <v>3.3166399999999999E-2</v>
      </c>
      <c r="AH141" s="4">
        <v>1.1341199999999999E-2</v>
      </c>
      <c r="AI141" s="4">
        <v>0.13469800000000001</v>
      </c>
      <c r="AJ141" s="4" t="s">
        <v>1746</v>
      </c>
      <c r="AK141" s="1" t="s">
        <v>2085</v>
      </c>
      <c r="AL141" s="4" t="s">
        <v>1747</v>
      </c>
      <c r="AM141" s="4" t="s">
        <v>1166</v>
      </c>
      <c r="AN141" s="4" t="s">
        <v>1570</v>
      </c>
      <c r="AO141" s="1" t="s">
        <v>1187</v>
      </c>
      <c r="AQ141" s="1" t="s">
        <v>2350</v>
      </c>
      <c r="AR141" s="1" t="s">
        <v>2351</v>
      </c>
      <c r="AS141" s="1" t="s">
        <v>2352</v>
      </c>
      <c r="AT141" s="1" t="s">
        <v>2353</v>
      </c>
      <c r="AU141" s="8">
        <v>2.1295500000000001</v>
      </c>
      <c r="AV141" s="8">
        <v>1.6652899999999999</v>
      </c>
      <c r="AW141" s="8">
        <v>3.18303</v>
      </c>
      <c r="AX141" s="8">
        <v>30.333200000000001</v>
      </c>
      <c r="AY141" s="7">
        <v>-0.23214199999999999</v>
      </c>
      <c r="AZ141" s="7">
        <v>0.96377000000000002</v>
      </c>
      <c r="BA141" s="7">
        <v>1.04376</v>
      </c>
      <c r="BB141" s="6" t="s">
        <v>6</v>
      </c>
    </row>
    <row r="142" spans="1:54" x14ac:dyDescent="0.25">
      <c r="A142" s="1" t="s">
        <v>1148</v>
      </c>
      <c r="B142" s="2" t="s">
        <v>928</v>
      </c>
      <c r="C142" s="1" t="s">
        <v>929</v>
      </c>
      <c r="D142" s="1" t="s">
        <v>1090</v>
      </c>
      <c r="E142" s="1" t="s">
        <v>8</v>
      </c>
      <c r="F142" s="2" t="s">
        <v>2867</v>
      </c>
      <c r="G142" s="23">
        <v>3.2481200000000002E-2</v>
      </c>
      <c r="H142" s="4">
        <v>2.75658</v>
      </c>
      <c r="J142" s="3">
        <v>11.40408</v>
      </c>
      <c r="K142" s="4">
        <v>3.1023900000000002</v>
      </c>
      <c r="L142" s="3">
        <v>1.6672199999999999</v>
      </c>
      <c r="M142" s="4">
        <v>0.27204200000000001</v>
      </c>
      <c r="N142" s="3">
        <v>9.2103599999999997</v>
      </c>
      <c r="O142" s="3">
        <v>13.597799999999999</v>
      </c>
      <c r="P142" s="3" t="s">
        <v>6</v>
      </c>
      <c r="Q142" s="3">
        <v>1.8603400000000001</v>
      </c>
      <c r="R142" s="3">
        <v>1.4741</v>
      </c>
      <c r="S142" s="3" t="s">
        <v>6</v>
      </c>
      <c r="T142" s="4">
        <v>19.893298567909305</v>
      </c>
      <c r="U142" s="4">
        <v>19.349501535416636</v>
      </c>
      <c r="V142" s="4" t="s">
        <v>6</v>
      </c>
      <c r="W142" s="4">
        <v>18.073498304679145</v>
      </c>
      <c r="X142" s="4">
        <v>17.841300206186066</v>
      </c>
      <c r="Y142" s="4" t="s">
        <v>6</v>
      </c>
      <c r="Z142" s="4">
        <v>16.59210075786206</v>
      </c>
      <c r="AA142" s="4">
        <v>16.681801168333426</v>
      </c>
      <c r="AB142" s="4" t="s">
        <v>6</v>
      </c>
      <c r="AC142" s="4">
        <v>12.352300041530942</v>
      </c>
      <c r="AD142" s="4">
        <v>11.778701395496133</v>
      </c>
      <c r="AE142" s="4" t="s">
        <v>6</v>
      </c>
      <c r="AF142" s="4">
        <v>1.9597199999999999E-2</v>
      </c>
      <c r="AG142" s="4">
        <v>9.1431900000000007E-3</v>
      </c>
      <c r="AH142" s="4">
        <v>3.81248E-3</v>
      </c>
      <c r="AI142" s="4">
        <v>3.3616100000000003E-2</v>
      </c>
      <c r="AJ142" s="4" t="s">
        <v>1636</v>
      </c>
      <c r="AK142" s="1" t="s">
        <v>2085</v>
      </c>
      <c r="AL142" s="4" t="s">
        <v>1637</v>
      </c>
      <c r="AM142" s="4"/>
      <c r="AN142" s="4" t="s">
        <v>1635</v>
      </c>
      <c r="AQ142" s="1" t="s">
        <v>6</v>
      </c>
      <c r="AR142" s="1" t="s">
        <v>6</v>
      </c>
      <c r="AS142" s="1" t="s">
        <v>6</v>
      </c>
      <c r="AT142" s="1" t="s">
        <v>6</v>
      </c>
      <c r="AU142" s="8">
        <v>1.2827599999999999</v>
      </c>
      <c r="AV142" s="8">
        <v>3.8745500000000002</v>
      </c>
      <c r="AW142" s="8">
        <v>3.6643400000000002</v>
      </c>
      <c r="AX142" s="8">
        <v>29.0747</v>
      </c>
      <c r="AY142" s="7"/>
      <c r="AZ142" s="7"/>
      <c r="BA142" s="7"/>
      <c r="BB142" s="6" t="s">
        <v>6</v>
      </c>
    </row>
    <row r="143" spans="1:54" x14ac:dyDescent="0.25">
      <c r="A143" s="1" t="s">
        <v>277</v>
      </c>
      <c r="B143" s="2" t="s">
        <v>278</v>
      </c>
      <c r="C143" s="1" t="s">
        <v>279</v>
      </c>
      <c r="D143" s="1" t="s">
        <v>868</v>
      </c>
      <c r="E143" s="1" t="s">
        <v>8</v>
      </c>
      <c r="F143" s="2" t="s">
        <v>2868</v>
      </c>
      <c r="G143" s="23">
        <v>3.2567199999999998E-2</v>
      </c>
      <c r="H143" s="4">
        <v>2.9374500000000001</v>
      </c>
      <c r="J143" s="3">
        <v>6.8742466666666671</v>
      </c>
      <c r="K143" s="4">
        <v>2.6539700000000002</v>
      </c>
      <c r="L143" s="3">
        <v>0.91537350000000006</v>
      </c>
      <c r="M143" s="4">
        <v>0.38607399999999997</v>
      </c>
      <c r="N143" s="3">
        <v>9.7089300000000005</v>
      </c>
      <c r="O143" s="3">
        <v>4.4484599999999999</v>
      </c>
      <c r="P143" s="3">
        <v>6.4653499999999999</v>
      </c>
      <c r="Q143" s="3">
        <v>1.24691</v>
      </c>
      <c r="R143" s="3">
        <v>0.58383700000000005</v>
      </c>
      <c r="S143" s="3" t="s">
        <v>6</v>
      </c>
      <c r="T143" s="4">
        <v>19.950302432667353</v>
      </c>
      <c r="U143" s="4">
        <v>18.634701170922952</v>
      </c>
      <c r="V143" s="4">
        <v>20.096303367689426</v>
      </c>
      <c r="W143" s="4">
        <v>18.182001461935286</v>
      </c>
      <c r="X143" s="4">
        <v>17.005295589853805</v>
      </c>
      <c r="Y143" s="4">
        <v>17.464697299376791</v>
      </c>
      <c r="Z143" s="4">
        <v>16.733094786395252</v>
      </c>
      <c r="AA143" s="4">
        <v>14.209796025929249</v>
      </c>
      <c r="AB143" s="4">
        <v>16.241599640866934</v>
      </c>
      <c r="AC143" s="4">
        <v>11.874601034460543</v>
      </c>
      <c r="AD143" s="4">
        <v>9.5935293160861779</v>
      </c>
      <c r="AE143" s="4" t="s">
        <v>6</v>
      </c>
      <c r="AF143" s="4">
        <v>4.1155900000000002E-2</v>
      </c>
      <c r="AG143" s="4">
        <v>3.3790500000000001E-2</v>
      </c>
      <c r="AH143" s="4">
        <v>8.5052000000000003E-2</v>
      </c>
      <c r="AI143" s="4">
        <v>0.15026600000000001</v>
      </c>
      <c r="AJ143" s="4" t="s">
        <v>1585</v>
      </c>
      <c r="AK143" s="1" t="s">
        <v>2084</v>
      </c>
      <c r="AL143" s="4" t="s">
        <v>1586</v>
      </c>
      <c r="AM143" s="4" t="s">
        <v>1587</v>
      </c>
      <c r="AN143" s="4" t="s">
        <v>1588</v>
      </c>
      <c r="AQ143" s="1" t="s">
        <v>6</v>
      </c>
      <c r="AR143" s="1" t="s">
        <v>6</v>
      </c>
      <c r="AS143" s="1" t="s">
        <v>6</v>
      </c>
      <c r="AT143" s="1" t="s">
        <v>6</v>
      </c>
      <c r="AU143" s="8">
        <v>1.27494</v>
      </c>
      <c r="AV143" s="8">
        <v>1.2667299999999999</v>
      </c>
      <c r="AW143" s="8">
        <v>2.1789900000000002</v>
      </c>
      <c r="AX143" s="8">
        <v>10.1234</v>
      </c>
      <c r="AY143" s="7">
        <v>-0.10065399999999999</v>
      </c>
      <c r="AZ143" s="7">
        <v>-0.233736</v>
      </c>
      <c r="BA143" s="7">
        <v>0.17810899999999999</v>
      </c>
      <c r="BB143" s="6" t="s">
        <v>6</v>
      </c>
    </row>
    <row r="144" spans="1:54" x14ac:dyDescent="0.25">
      <c r="A144" s="1" t="s">
        <v>352</v>
      </c>
      <c r="B144" s="2" t="s">
        <v>353</v>
      </c>
      <c r="C144" s="1" t="s">
        <v>354</v>
      </c>
      <c r="D144" s="1" t="s">
        <v>351</v>
      </c>
      <c r="E144" s="1" t="s">
        <v>8</v>
      </c>
      <c r="F144" s="2" t="s">
        <v>2869</v>
      </c>
      <c r="G144" s="23">
        <v>3.27941E-2</v>
      </c>
      <c r="H144" s="4">
        <v>2.20174</v>
      </c>
      <c r="J144" s="3">
        <v>9.3869199999999999</v>
      </c>
      <c r="K144" s="4">
        <v>1.0473399999999999</v>
      </c>
      <c r="L144" s="3">
        <v>2.0575549999999998</v>
      </c>
      <c r="M144" s="4">
        <v>0.11157400000000001</v>
      </c>
      <c r="N144" s="3">
        <v>10.1275</v>
      </c>
      <c r="O144" s="3" t="s">
        <v>6</v>
      </c>
      <c r="P144" s="3">
        <v>8.6463400000000004</v>
      </c>
      <c r="Q144" s="3">
        <v>1.7478899999999999</v>
      </c>
      <c r="R144" s="3" t="s">
        <v>6</v>
      </c>
      <c r="S144" s="3">
        <v>2.3672200000000001</v>
      </c>
      <c r="T144" s="4">
        <v>19.766499792491324</v>
      </c>
      <c r="U144" s="4" t="s">
        <v>6</v>
      </c>
      <c r="V144" s="4">
        <v>18.705200378063118</v>
      </c>
      <c r="W144" s="4">
        <v>17.979799173940922</v>
      </c>
      <c r="X144" s="4" t="s">
        <v>6</v>
      </c>
      <c r="Y144" s="4">
        <v>16.455799178735735</v>
      </c>
      <c r="Z144" s="4">
        <v>16.616893395396488</v>
      </c>
      <c r="AA144" s="4" t="s">
        <v>6</v>
      </c>
      <c r="AB144" s="4">
        <v>15.303898447431301</v>
      </c>
      <c r="AC144" s="4">
        <v>12.16700095847362</v>
      </c>
      <c r="AD144" s="4" t="s">
        <v>6</v>
      </c>
      <c r="AE144" s="4">
        <v>11.089702053542785</v>
      </c>
      <c r="AF144" s="4">
        <v>3.9013199999999998E-2</v>
      </c>
      <c r="AG144" s="4">
        <v>6.2588199999999997E-2</v>
      </c>
      <c r="AH144" s="4">
        <v>5.8170699999999999E-2</v>
      </c>
      <c r="AI144" s="4">
        <v>6.5509300000000006E-2</v>
      </c>
      <c r="AJ144" s="4" t="s">
        <v>1946</v>
      </c>
      <c r="AK144" s="1" t="s">
        <v>2085</v>
      </c>
      <c r="AL144" s="4" t="s">
        <v>1947</v>
      </c>
      <c r="AM144" s="4"/>
      <c r="AN144" s="4" t="s">
        <v>1348</v>
      </c>
      <c r="AQ144" s="1" t="s">
        <v>6</v>
      </c>
      <c r="AR144" s="1" t="s">
        <v>6</v>
      </c>
      <c r="AS144" s="1" t="s">
        <v>6</v>
      </c>
      <c r="AT144" s="1" t="s">
        <v>6</v>
      </c>
      <c r="AV144" s="8"/>
      <c r="AW144" s="8"/>
      <c r="AX144" s="8"/>
      <c r="AY144" s="7"/>
      <c r="AZ144" s="7"/>
      <c r="BA144" s="7"/>
      <c r="BB144" s="6" t="s">
        <v>6</v>
      </c>
    </row>
    <row r="145" spans="1:54" x14ac:dyDescent="0.25">
      <c r="A145" s="1" t="s">
        <v>44</v>
      </c>
      <c r="B145" s="2" t="s">
        <v>45</v>
      </c>
      <c r="C145" s="1" t="s">
        <v>46</v>
      </c>
      <c r="D145" s="1" t="s">
        <v>161</v>
      </c>
      <c r="E145" s="1" t="s">
        <v>8</v>
      </c>
      <c r="F145" s="2">
        <v>374</v>
      </c>
      <c r="G145" s="23">
        <v>3.3208599999999998E-2</v>
      </c>
      <c r="H145" s="4">
        <v>3.0864400000000001</v>
      </c>
      <c r="J145" s="3">
        <v>8.4252466666666663</v>
      </c>
      <c r="K145" s="4">
        <v>2.5415199999999998</v>
      </c>
      <c r="L145" s="3">
        <v>1.0793545</v>
      </c>
      <c r="M145" s="4">
        <v>0.30165500000000001</v>
      </c>
      <c r="N145" s="3">
        <v>8.7012499999999999</v>
      </c>
      <c r="O145" s="3">
        <v>10.817500000000001</v>
      </c>
      <c r="P145" s="3">
        <v>5.7569900000000001</v>
      </c>
      <c r="Q145" s="3" t="s">
        <v>6</v>
      </c>
      <c r="R145" s="3">
        <v>0.58563900000000002</v>
      </c>
      <c r="S145" s="3">
        <v>1.57307</v>
      </c>
      <c r="T145" s="4">
        <v>18.35659811685046</v>
      </c>
      <c r="U145" s="4">
        <v>18.910999846970803</v>
      </c>
      <c r="V145" s="4">
        <v>18.55640127346317</v>
      </c>
      <c r="W145" s="4">
        <v>16.918700216938397</v>
      </c>
      <c r="X145" s="4">
        <v>17.586502642894576</v>
      </c>
      <c r="Y145" s="4">
        <v>17.37079807002138</v>
      </c>
      <c r="Z145" s="4">
        <v>14.965301802838365</v>
      </c>
      <c r="AA145" s="4">
        <v>15.867599699789602</v>
      </c>
      <c r="AB145" s="4">
        <v>14.523402682357714</v>
      </c>
      <c r="AC145" s="4" t="s">
        <v>6</v>
      </c>
      <c r="AD145" s="4">
        <v>10.179200005291651</v>
      </c>
      <c r="AE145" s="4">
        <v>11.403400880832503</v>
      </c>
      <c r="AF145" s="4">
        <v>1.5089200000000001E-2</v>
      </c>
      <c r="AG145" s="4">
        <v>1.9708699999999999E-2</v>
      </c>
      <c r="AH145" s="4">
        <v>4.5315399999999999E-2</v>
      </c>
      <c r="AI145" s="4">
        <v>8.0216499999999996E-2</v>
      </c>
      <c r="AJ145" s="4" t="s">
        <v>2014</v>
      </c>
      <c r="AK145" s="1" t="s">
        <v>2085</v>
      </c>
      <c r="AL145" s="4"/>
      <c r="AM145" s="4"/>
      <c r="AN145" s="4" t="s">
        <v>2015</v>
      </c>
      <c r="AQ145" s="1" t="s">
        <v>2445</v>
      </c>
      <c r="AR145" s="1" t="s">
        <v>2446</v>
      </c>
      <c r="AS145" s="1" t="s">
        <v>2447</v>
      </c>
      <c r="AT145" s="1" t="s">
        <v>2448</v>
      </c>
      <c r="AV145" s="8"/>
      <c r="AW145" s="8"/>
      <c r="AX145" s="8"/>
      <c r="AY145" s="7" t="s">
        <v>6</v>
      </c>
      <c r="AZ145" s="7">
        <v>-2.0695700000000001</v>
      </c>
      <c r="BA145" s="7">
        <v>0.26074799999999998</v>
      </c>
      <c r="BB145" s="6">
        <v>2.19781975437407E-2</v>
      </c>
    </row>
    <row r="146" spans="1:54" x14ac:dyDescent="0.25">
      <c r="A146" s="1" t="s">
        <v>442</v>
      </c>
      <c r="B146" s="2" t="s">
        <v>443</v>
      </c>
      <c r="C146" s="1" t="s">
        <v>444</v>
      </c>
      <c r="D146" s="1" t="s">
        <v>961</v>
      </c>
      <c r="E146" s="1" t="s">
        <v>8</v>
      </c>
      <c r="F146" s="2">
        <v>357</v>
      </c>
      <c r="G146" s="23">
        <v>3.3449300000000001E-2</v>
      </c>
      <c r="H146" s="4">
        <v>4.1852299999999998</v>
      </c>
      <c r="J146" s="3">
        <v>11.430166666666667</v>
      </c>
      <c r="K146" s="4">
        <v>2.1165799999999999</v>
      </c>
      <c r="L146" s="3">
        <v>0.83602149999999997</v>
      </c>
      <c r="M146" s="4">
        <v>0.18517500000000001</v>
      </c>
      <c r="N146" s="3">
        <v>10.1218</v>
      </c>
      <c r="O146" s="3">
        <v>13.8721</v>
      </c>
      <c r="P146" s="3">
        <v>10.2966</v>
      </c>
      <c r="Q146" s="3">
        <v>0.27692299999999997</v>
      </c>
      <c r="R146" s="3">
        <v>1.3951199999999999</v>
      </c>
      <c r="S146" s="3" t="s">
        <v>6</v>
      </c>
      <c r="T146" s="4">
        <v>18.351599241637206</v>
      </c>
      <c r="U146" s="4">
        <v>17.873600312710678</v>
      </c>
      <c r="V146" s="4">
        <v>17.46999945800917</v>
      </c>
      <c r="W146" s="4">
        <v>17.073796389191148</v>
      </c>
      <c r="X146" s="4">
        <v>16.903799487033609</v>
      </c>
      <c r="Y146" s="4">
        <v>15.951699065966507</v>
      </c>
      <c r="Z146" s="4">
        <v>15.201101603811347</v>
      </c>
      <c r="AA146" s="4">
        <v>15.239300174364203</v>
      </c>
      <c r="AB146" s="4">
        <v>14.34699842829564</v>
      </c>
      <c r="AC146" s="4">
        <v>8.5814981306337312</v>
      </c>
      <c r="AD146" s="4">
        <v>10.760603529335881</v>
      </c>
      <c r="AE146" s="4" t="s">
        <v>6</v>
      </c>
      <c r="AF146" s="4">
        <v>2.4657100000000001E-2</v>
      </c>
      <c r="AG146" s="4">
        <v>3.6337700000000001E-2</v>
      </c>
      <c r="AH146" s="4">
        <v>3.3793299999999998E-2</v>
      </c>
      <c r="AI146" s="4">
        <v>0.159327</v>
      </c>
      <c r="AJ146" s="4" t="s">
        <v>1862</v>
      </c>
      <c r="AK146" s="1" t="s">
        <v>2084</v>
      </c>
      <c r="AL146" s="4" t="s">
        <v>1273</v>
      </c>
      <c r="AM146" s="4"/>
      <c r="AN146" s="4"/>
      <c r="AO146" s="1" t="s">
        <v>1194</v>
      </c>
      <c r="AQ146" s="1" t="s">
        <v>2449</v>
      </c>
      <c r="AR146" s="1" t="s">
        <v>2450</v>
      </c>
      <c r="AS146" s="1" t="s">
        <v>2451</v>
      </c>
      <c r="AT146" s="1" t="s">
        <v>2452</v>
      </c>
      <c r="AV146" s="8"/>
      <c r="AW146" s="8"/>
      <c r="AX146" s="8"/>
      <c r="AY146" s="7">
        <v>0.91157699999999997</v>
      </c>
      <c r="AZ146" s="7">
        <v>2.77203E-2</v>
      </c>
      <c r="BA146" s="7" t="s">
        <v>6</v>
      </c>
      <c r="BB146" s="6" t="s">
        <v>6</v>
      </c>
    </row>
    <row r="147" spans="1:54" x14ac:dyDescent="0.25">
      <c r="A147" s="1" t="s">
        <v>251</v>
      </c>
      <c r="B147" s="2" t="s">
        <v>252</v>
      </c>
      <c r="C147" s="1" t="s">
        <v>253</v>
      </c>
      <c r="D147" s="1" t="s">
        <v>250</v>
      </c>
      <c r="E147" s="1" t="s">
        <v>8</v>
      </c>
      <c r="F147" s="2">
        <v>110</v>
      </c>
      <c r="G147" s="23">
        <v>3.3693399999999998E-2</v>
      </c>
      <c r="H147" s="4">
        <v>1.3686</v>
      </c>
      <c r="J147" s="3">
        <v>14.143033333333335</v>
      </c>
      <c r="K147" s="4">
        <v>2.24837</v>
      </c>
      <c r="L147" s="3">
        <v>5.5971533333333339</v>
      </c>
      <c r="M147" s="4">
        <v>0.158974</v>
      </c>
      <c r="N147" s="3">
        <v>13.265700000000001</v>
      </c>
      <c r="O147" s="3">
        <v>16.697800000000001</v>
      </c>
      <c r="P147" s="3">
        <v>12.4656</v>
      </c>
      <c r="Q147" s="3">
        <v>6.1368099999999997</v>
      </c>
      <c r="R147" s="3">
        <v>3.8281399999999999</v>
      </c>
      <c r="S147" s="3">
        <v>6.8265099999999999</v>
      </c>
      <c r="T147" s="4">
        <v>21.917899403195719</v>
      </c>
      <c r="U147" s="4">
        <v>19.283000153870312</v>
      </c>
      <c r="V147" s="4">
        <v>18.698501203777514</v>
      </c>
      <c r="W147" s="4">
        <v>21.06300001359071</v>
      </c>
      <c r="X147" s="4">
        <v>18.171098592201645</v>
      </c>
      <c r="Y147" s="4">
        <v>17.382303166859828</v>
      </c>
      <c r="Z147" s="4">
        <v>19.208998739210436</v>
      </c>
      <c r="AA147" s="4">
        <v>16.964295737737174</v>
      </c>
      <c r="AB147" s="4">
        <v>15.886599204919332</v>
      </c>
      <c r="AC147" s="4">
        <v>17.12800439337645</v>
      </c>
      <c r="AD147" s="4">
        <v>13.520201230518984</v>
      </c>
      <c r="AE147" s="4">
        <v>13.611601206696493</v>
      </c>
      <c r="AF147" s="4">
        <v>8.5897699999999994E-2</v>
      </c>
      <c r="AG147" s="4">
        <v>0.102686</v>
      </c>
      <c r="AH147" s="4">
        <v>9.7676799999999994E-2</v>
      </c>
      <c r="AI147" s="4">
        <v>0.139433</v>
      </c>
      <c r="AJ147" s="4" t="s">
        <v>1845</v>
      </c>
      <c r="AK147" s="1" t="s">
        <v>2085</v>
      </c>
      <c r="AL147" s="4" t="s">
        <v>1846</v>
      </c>
      <c r="AM147" s="4" t="s">
        <v>1166</v>
      </c>
      <c r="AN147" s="4" t="s">
        <v>1847</v>
      </c>
      <c r="AQ147" s="1" t="s">
        <v>1163</v>
      </c>
      <c r="AR147" s="1" t="s">
        <v>1163</v>
      </c>
      <c r="AS147" s="1" t="s">
        <v>2453</v>
      </c>
      <c r="AT147" s="1" t="s">
        <v>1163</v>
      </c>
      <c r="AU147" s="8">
        <v>0.49718499999999999</v>
      </c>
      <c r="AV147" s="8">
        <v>5.7403500000000003</v>
      </c>
      <c r="AW147" s="8">
        <v>3.3801999999999999</v>
      </c>
      <c r="AX147" s="8">
        <v>15.1435</v>
      </c>
      <c r="AY147" s="7">
        <v>0.82529699999999995</v>
      </c>
      <c r="AZ147" s="7">
        <v>-0.30051899999999998</v>
      </c>
      <c r="BA147" s="7">
        <v>-0.17807799999999999</v>
      </c>
      <c r="BB147" s="6" t="s">
        <v>6</v>
      </c>
    </row>
    <row r="148" spans="1:54" x14ac:dyDescent="0.25">
      <c r="A148" s="1" t="s">
        <v>109</v>
      </c>
      <c r="B148" s="2" t="s">
        <v>110</v>
      </c>
      <c r="C148" s="1" t="s">
        <v>111</v>
      </c>
      <c r="D148" s="1" t="s">
        <v>916</v>
      </c>
      <c r="E148" s="1" t="s">
        <v>8</v>
      </c>
      <c r="F148" s="2">
        <v>454</v>
      </c>
      <c r="G148" s="23">
        <v>3.4084499999999997E-2</v>
      </c>
      <c r="H148" s="4">
        <v>-1.25223</v>
      </c>
      <c r="J148" s="3">
        <v>12.0877</v>
      </c>
      <c r="K148" s="4">
        <v>1.41432</v>
      </c>
      <c r="L148" s="3">
        <v>28.945249999999998</v>
      </c>
      <c r="M148" s="4">
        <v>0.117005</v>
      </c>
      <c r="N148" s="3">
        <v>12.420999999999999</v>
      </c>
      <c r="O148" s="3">
        <v>10.5365</v>
      </c>
      <c r="P148" s="3">
        <v>13.3056</v>
      </c>
      <c r="Q148" s="3" t="s">
        <v>6</v>
      </c>
      <c r="R148" s="3">
        <v>24.881399999999999</v>
      </c>
      <c r="S148" s="3">
        <v>33.009099999999997</v>
      </c>
      <c r="T148" s="4">
        <v>20.334901743261902</v>
      </c>
      <c r="U148" s="4">
        <v>20.920300512104831</v>
      </c>
      <c r="V148" s="4">
        <v>20.543099807590963</v>
      </c>
      <c r="W148" s="4">
        <v>17.636999801601775</v>
      </c>
      <c r="X148" s="4">
        <v>17.166594633778534</v>
      </c>
      <c r="Y148" s="4">
        <v>17.492596481318444</v>
      </c>
      <c r="Z148" s="4">
        <v>17.517100341359317</v>
      </c>
      <c r="AA148" s="4">
        <v>17.834403150464695</v>
      </c>
      <c r="AB148" s="4">
        <v>17.839197635761224</v>
      </c>
      <c r="AC148" s="4" t="s">
        <v>6</v>
      </c>
      <c r="AD148" s="4">
        <v>15.572498917172911</v>
      </c>
      <c r="AE148" s="4">
        <v>16.4715005818442</v>
      </c>
      <c r="AF148" s="4">
        <v>1.4405100000000001E-2</v>
      </c>
      <c r="AG148" s="4">
        <v>1.38236E-2</v>
      </c>
      <c r="AH148" s="4">
        <v>1.04113E-2</v>
      </c>
      <c r="AI148" s="4">
        <v>3.9676099999999999E-2</v>
      </c>
      <c r="AJ148" s="4" t="s">
        <v>1968</v>
      </c>
      <c r="AK148" s="1" t="s">
        <v>2085</v>
      </c>
      <c r="AL148" s="4" t="s">
        <v>1969</v>
      </c>
      <c r="AM148" s="4"/>
      <c r="AN148" s="4" t="s">
        <v>1970</v>
      </c>
      <c r="AQ148" s="1" t="s">
        <v>1163</v>
      </c>
      <c r="AR148" s="1" t="s">
        <v>2454</v>
      </c>
      <c r="AS148" s="1" t="s">
        <v>2455</v>
      </c>
      <c r="AT148" s="1" t="s">
        <v>1163</v>
      </c>
      <c r="AU148" s="1">
        <v>0</v>
      </c>
      <c r="AV148" s="8"/>
      <c r="AW148" s="8">
        <v>2.4326599999999998</v>
      </c>
      <c r="AX148" s="8">
        <v>11.867800000000001</v>
      </c>
      <c r="AY148" s="7" t="s">
        <v>6</v>
      </c>
      <c r="AZ148" s="7" t="s">
        <v>6</v>
      </c>
      <c r="BA148" s="7" t="s">
        <v>6</v>
      </c>
      <c r="BB148" s="6" t="s">
        <v>6</v>
      </c>
    </row>
    <row r="149" spans="1:54" x14ac:dyDescent="0.25">
      <c r="A149" s="1" t="s">
        <v>662</v>
      </c>
      <c r="B149" s="2" t="s">
        <v>663</v>
      </c>
      <c r="C149" s="1" t="s">
        <v>2042</v>
      </c>
      <c r="D149" s="1" t="s">
        <v>816</v>
      </c>
      <c r="E149" s="1" t="s">
        <v>8</v>
      </c>
      <c r="F149" s="2">
        <v>163</v>
      </c>
      <c r="G149" s="23">
        <v>3.4174499999999997E-2</v>
      </c>
      <c r="H149" s="4">
        <v>1.1065199999999999</v>
      </c>
      <c r="J149" s="3">
        <v>12.0966</v>
      </c>
      <c r="K149" s="4">
        <v>1.10832</v>
      </c>
      <c r="L149" s="3">
        <v>5.7208800000000002</v>
      </c>
      <c r="M149" s="4">
        <v>9.1622700000000001E-2</v>
      </c>
      <c r="N149" s="3">
        <v>10.896599999999999</v>
      </c>
      <c r="O149" s="3">
        <v>13.081799999999999</v>
      </c>
      <c r="P149" s="3">
        <v>12.311400000000001</v>
      </c>
      <c r="Q149" s="3">
        <v>7.3253700000000004</v>
      </c>
      <c r="R149" s="3">
        <v>4.4753499999999997</v>
      </c>
      <c r="S149" s="3">
        <v>5.3619199999999996</v>
      </c>
      <c r="T149" s="4">
        <v>22.286700447551976</v>
      </c>
      <c r="U149" s="4">
        <v>22.498899835814409</v>
      </c>
      <c r="V149" s="4">
        <v>22.741799829264234</v>
      </c>
      <c r="W149" s="4">
        <v>20.374899385086248</v>
      </c>
      <c r="X149" s="4">
        <v>20.687703730213631</v>
      </c>
      <c r="Y149" s="4">
        <v>21.175603151717869</v>
      </c>
      <c r="Z149" s="4">
        <v>19.25510004977976</v>
      </c>
      <c r="AA149" s="4">
        <v>19.76680063060363</v>
      </c>
      <c r="AB149" s="4">
        <v>19.909400916346861</v>
      </c>
      <c r="AC149" s="4">
        <v>16.713695277921815</v>
      </c>
      <c r="AD149" s="4">
        <v>16.271900672391546</v>
      </c>
      <c r="AE149" s="4">
        <v>17.034003645143443</v>
      </c>
      <c r="AF149" s="4">
        <v>1.01169E-2</v>
      </c>
      <c r="AG149" s="4">
        <v>1.94509E-2</v>
      </c>
      <c r="AH149" s="4">
        <v>1.7515200000000002E-2</v>
      </c>
      <c r="AI149" s="4">
        <v>2.29508E-2</v>
      </c>
      <c r="AJ149" s="4" t="s">
        <v>1319</v>
      </c>
      <c r="AK149" s="1" t="s">
        <v>2085</v>
      </c>
      <c r="AL149" s="4" t="s">
        <v>1320</v>
      </c>
      <c r="AM149" s="4" t="s">
        <v>1321</v>
      </c>
      <c r="AN149" s="4" t="s">
        <v>1322</v>
      </c>
      <c r="AQ149" s="1" t="s">
        <v>6</v>
      </c>
      <c r="AR149" s="1" t="s">
        <v>6</v>
      </c>
      <c r="AS149" s="1" t="s">
        <v>6</v>
      </c>
      <c r="AT149" s="1" t="s">
        <v>6</v>
      </c>
      <c r="AU149" s="8">
        <v>3.1279400000000002</v>
      </c>
      <c r="AV149" s="8">
        <v>1.4575499999999999</v>
      </c>
      <c r="AW149" s="8">
        <v>3.00739</v>
      </c>
      <c r="AX149" s="8">
        <v>23.754799999999999</v>
      </c>
      <c r="AY149" s="7">
        <v>-0.13045999999999999</v>
      </c>
      <c r="AZ149" s="7">
        <v>-8.6890400000000007E-2</v>
      </c>
      <c r="BA149" s="7">
        <v>-8.3982100000000004E-2</v>
      </c>
      <c r="BB149" s="6" t="s">
        <v>6</v>
      </c>
    </row>
    <row r="150" spans="1:54" x14ac:dyDescent="0.25">
      <c r="A150" s="1" t="s">
        <v>573</v>
      </c>
      <c r="B150" s="2" t="s">
        <v>574</v>
      </c>
      <c r="C150" s="1" t="s">
        <v>575</v>
      </c>
      <c r="D150" s="1" t="s">
        <v>884</v>
      </c>
      <c r="E150" s="1" t="s">
        <v>8</v>
      </c>
      <c r="F150" s="2" t="s">
        <v>2870</v>
      </c>
      <c r="G150" s="23">
        <v>3.4326200000000001E-2</v>
      </c>
      <c r="H150" s="4">
        <v>1.0164899999999999</v>
      </c>
      <c r="J150" s="3">
        <v>11.074233333333334</v>
      </c>
      <c r="K150" s="4">
        <v>0.56907099999999999</v>
      </c>
      <c r="L150" s="3">
        <v>5.5575933333333341</v>
      </c>
      <c r="M150" s="4">
        <v>5.1386899999999999E-2</v>
      </c>
      <c r="N150" s="3">
        <v>11.2675</v>
      </c>
      <c r="O150" s="3">
        <v>11.5215</v>
      </c>
      <c r="P150" s="3">
        <v>10.4337</v>
      </c>
      <c r="Q150" s="3">
        <v>5.6666499999999997</v>
      </c>
      <c r="R150" s="3">
        <v>6.6915300000000002</v>
      </c>
      <c r="S150" s="3">
        <v>4.3146000000000004</v>
      </c>
      <c r="T150" s="4">
        <v>21.969699181941138</v>
      </c>
      <c r="U150" s="4">
        <v>21.90950053521108</v>
      </c>
      <c r="V150" s="4">
        <v>20.90859932016404</v>
      </c>
      <c r="W150" s="4">
        <v>20.678001734484614</v>
      </c>
      <c r="X150" s="4">
        <v>21.095897900231179</v>
      </c>
      <c r="Y150" s="4">
        <v>19.778900079743259</v>
      </c>
      <c r="Z150" s="4">
        <v>18.992399016597176</v>
      </c>
      <c r="AA150" s="4">
        <v>18.968500867425039</v>
      </c>
      <c r="AB150" s="4">
        <v>17.806901996079592</v>
      </c>
      <c r="AC150" s="4">
        <v>16.620806889344486</v>
      </c>
      <c r="AD150" s="4">
        <v>17.294297656999316</v>
      </c>
      <c r="AE150" s="4">
        <v>15.30790163268443</v>
      </c>
      <c r="AF150" s="4">
        <v>2.75982E-2</v>
      </c>
      <c r="AG150" s="4">
        <v>3.2800700000000002E-2</v>
      </c>
      <c r="AH150" s="4">
        <v>3.6454E-2</v>
      </c>
      <c r="AI150" s="4">
        <v>6.1569100000000002E-2</v>
      </c>
      <c r="AJ150" s="4" t="s">
        <v>1246</v>
      </c>
      <c r="AK150" s="1" t="s">
        <v>2088</v>
      </c>
      <c r="AL150" s="4" t="s">
        <v>1247</v>
      </c>
      <c r="AM150" s="4"/>
      <c r="AN150" s="4" t="s">
        <v>1248</v>
      </c>
      <c r="AQ150" s="1" t="s">
        <v>6</v>
      </c>
      <c r="AR150" s="1" t="s">
        <v>6</v>
      </c>
      <c r="AS150" s="1" t="s">
        <v>6</v>
      </c>
      <c r="AT150" s="1" t="s">
        <v>6</v>
      </c>
      <c r="AV150" s="8"/>
      <c r="AW150" s="8"/>
      <c r="AX150" s="8"/>
      <c r="AY150" s="7">
        <v>0.61899000000000004</v>
      </c>
      <c r="AZ150" s="7" t="s">
        <v>6</v>
      </c>
      <c r="BA150" s="7" t="s">
        <v>6</v>
      </c>
      <c r="BB150" s="6" t="s">
        <v>6</v>
      </c>
    </row>
    <row r="151" spans="1:54" x14ac:dyDescent="0.25">
      <c r="A151" s="1" t="s">
        <v>1139</v>
      </c>
      <c r="B151" s="2" t="s">
        <v>710</v>
      </c>
      <c r="C151" s="1" t="s">
        <v>711</v>
      </c>
      <c r="D151" s="1" t="s">
        <v>970</v>
      </c>
      <c r="E151" s="1" t="s">
        <v>8</v>
      </c>
      <c r="F151" s="2">
        <v>377</v>
      </c>
      <c r="G151" s="23">
        <v>3.4405400000000003E-2</v>
      </c>
      <c r="H151" s="4">
        <v>0.764544</v>
      </c>
      <c r="J151" s="3">
        <v>12.178800000000001</v>
      </c>
      <c r="K151" s="4">
        <v>0.394789</v>
      </c>
      <c r="L151" s="3">
        <v>7.2141799999999998</v>
      </c>
      <c r="M151" s="4">
        <v>3.2416100000000003E-2</v>
      </c>
      <c r="N151" s="3">
        <v>12.4376</v>
      </c>
      <c r="O151" s="3">
        <v>11.724399999999999</v>
      </c>
      <c r="P151" s="3">
        <v>12.3744</v>
      </c>
      <c r="Q151" s="3">
        <v>8.0268800000000002</v>
      </c>
      <c r="R151" s="3">
        <v>7.5115100000000004</v>
      </c>
      <c r="S151" s="3">
        <v>6.1041499999999997</v>
      </c>
      <c r="T151" s="4">
        <v>21.04040076821974</v>
      </c>
      <c r="U151" s="4">
        <v>20.740999477888849</v>
      </c>
      <c r="V151" s="4">
        <v>21.186102146084295</v>
      </c>
      <c r="W151" s="4">
        <v>18.973198461604728</v>
      </c>
      <c r="X151" s="4">
        <v>19.03879845253762</v>
      </c>
      <c r="Y151" s="4">
        <v>18.894299699024089</v>
      </c>
      <c r="Z151" s="4">
        <v>18.224802488416202</v>
      </c>
      <c r="AA151" s="4">
        <v>17.828502220144749</v>
      </c>
      <c r="AB151" s="4">
        <v>18.362102210717225</v>
      </c>
      <c r="AC151" s="4">
        <v>15.454900077215941</v>
      </c>
      <c r="AD151" s="4">
        <v>15.416701881247535</v>
      </c>
      <c r="AE151" s="4">
        <v>14.951102545001342</v>
      </c>
      <c r="AF151" s="4">
        <v>1.08118E-2</v>
      </c>
      <c r="AG151" s="4">
        <v>3.8142300000000001E-3</v>
      </c>
      <c r="AH151" s="4">
        <v>1.52757E-2</v>
      </c>
      <c r="AI151" s="4">
        <v>1.83637E-2</v>
      </c>
      <c r="AJ151" s="4" t="s">
        <v>1421</v>
      </c>
      <c r="AK151" s="1" t="s">
        <v>2085</v>
      </c>
      <c r="AL151" s="4" t="s">
        <v>1422</v>
      </c>
      <c r="AM151" s="4" t="s">
        <v>1166</v>
      </c>
      <c r="AN151" s="4" t="s">
        <v>1417</v>
      </c>
      <c r="AQ151" s="1" t="s">
        <v>2456</v>
      </c>
      <c r="AR151" s="1" t="s">
        <v>1163</v>
      </c>
      <c r="AS151" s="1" t="s">
        <v>2457</v>
      </c>
      <c r="AT151" s="1" t="s">
        <v>2458</v>
      </c>
      <c r="AU151" s="8">
        <v>0.53336399999999995</v>
      </c>
      <c r="AV151" s="8">
        <v>0.83545199999999997</v>
      </c>
      <c r="AW151" s="8">
        <v>2.5475599999999998</v>
      </c>
      <c r="AX151" s="8">
        <v>5.7223600000000001</v>
      </c>
      <c r="AY151" s="7"/>
      <c r="AZ151" s="7"/>
      <c r="BA151" s="7"/>
      <c r="BB151" s="6" t="s">
        <v>6</v>
      </c>
    </row>
    <row r="152" spans="1:54" x14ac:dyDescent="0.25">
      <c r="A152" s="1" t="s">
        <v>784</v>
      </c>
      <c r="B152" s="2" t="s">
        <v>785</v>
      </c>
      <c r="C152" s="1" t="s">
        <v>786</v>
      </c>
      <c r="D152" s="1" t="s">
        <v>793</v>
      </c>
      <c r="E152" s="1" t="s">
        <v>8</v>
      </c>
      <c r="F152" s="2">
        <v>179</v>
      </c>
      <c r="G152" s="23">
        <v>3.4527799999999997E-2</v>
      </c>
      <c r="H152" s="4">
        <v>2.5869900000000001</v>
      </c>
      <c r="J152" s="3">
        <v>12.754950000000001</v>
      </c>
      <c r="K152" s="4">
        <v>3.8587500000000001</v>
      </c>
      <c r="L152" s="3">
        <v>2.0751249999999999</v>
      </c>
      <c r="M152" s="4">
        <v>0.30253000000000002</v>
      </c>
      <c r="N152" s="3">
        <v>15.483499999999999</v>
      </c>
      <c r="O152" s="3" t="s">
        <v>6</v>
      </c>
      <c r="P152" s="3">
        <v>10.026400000000001</v>
      </c>
      <c r="Q152" s="3">
        <v>1.9981100000000001</v>
      </c>
      <c r="R152" s="3" t="s">
        <v>6</v>
      </c>
      <c r="S152" s="3">
        <v>2.1521400000000002</v>
      </c>
      <c r="T152" s="4">
        <v>19.154699461489155</v>
      </c>
      <c r="U152" s="4" t="s">
        <v>6</v>
      </c>
      <c r="V152" s="4">
        <v>19.46229856445099</v>
      </c>
      <c r="W152" s="4">
        <v>18.134501525478303</v>
      </c>
      <c r="X152" s="4" t="s">
        <v>6</v>
      </c>
      <c r="Y152" s="4">
        <v>18.204800367834817</v>
      </c>
      <c r="Z152" s="4">
        <v>16.706199203317269</v>
      </c>
      <c r="AA152" s="4" t="s">
        <v>6</v>
      </c>
      <c r="AB152" s="4">
        <v>16.296600797891561</v>
      </c>
      <c r="AC152" s="4">
        <v>12.518399899653829</v>
      </c>
      <c r="AD152" s="4" t="s">
        <v>6</v>
      </c>
      <c r="AE152" s="4">
        <v>12.69809907651439</v>
      </c>
      <c r="AF152" s="4">
        <v>1.12648E-2</v>
      </c>
      <c r="AG152" s="4">
        <v>2.7357499999999999E-3</v>
      </c>
      <c r="AH152" s="4">
        <v>1.7551899999999999E-2</v>
      </c>
      <c r="AI152" s="4">
        <v>1.0078E-2</v>
      </c>
      <c r="AJ152" s="4" t="s">
        <v>1542</v>
      </c>
      <c r="AK152" s="1" t="s">
        <v>2110</v>
      </c>
      <c r="AL152" s="4" t="s">
        <v>1543</v>
      </c>
      <c r="AM152" s="4" t="s">
        <v>1269</v>
      </c>
      <c r="AN152" s="4" t="s">
        <v>1544</v>
      </c>
      <c r="AQ152" s="1" t="s">
        <v>2459</v>
      </c>
      <c r="AR152" s="1" t="s">
        <v>2460</v>
      </c>
      <c r="AS152" s="1" t="s">
        <v>2461</v>
      </c>
      <c r="AT152" s="1" t="s">
        <v>2462</v>
      </c>
      <c r="AV152" s="8"/>
      <c r="AW152" s="8"/>
      <c r="AX152" s="8"/>
      <c r="AY152" s="7"/>
      <c r="AZ152" s="7"/>
      <c r="BA152" s="7"/>
      <c r="BB152" s="6" t="s">
        <v>6</v>
      </c>
    </row>
    <row r="153" spans="1:54" x14ac:dyDescent="0.25">
      <c r="A153" s="1" t="s">
        <v>12</v>
      </c>
      <c r="B153" s="2" t="s">
        <v>13</v>
      </c>
      <c r="C153" s="1" t="s">
        <v>14</v>
      </c>
      <c r="D153" s="1" t="s">
        <v>734</v>
      </c>
      <c r="E153" s="1" t="s">
        <v>8</v>
      </c>
      <c r="F153" s="2">
        <v>164</v>
      </c>
      <c r="G153" s="23">
        <v>3.4571400000000002E-2</v>
      </c>
      <c r="H153" s="4">
        <v>2.55165</v>
      </c>
      <c r="J153" s="3">
        <v>12.070833333333335</v>
      </c>
      <c r="K153" s="4">
        <v>0.65641799999999995</v>
      </c>
      <c r="L153" s="3">
        <v>2.4019206666666668</v>
      </c>
      <c r="M153" s="4">
        <v>5.4380499999999998E-2</v>
      </c>
      <c r="N153" s="3">
        <v>11.3565</v>
      </c>
      <c r="O153" s="3">
        <v>12.647500000000001</v>
      </c>
      <c r="P153" s="3">
        <v>12.208500000000001</v>
      </c>
      <c r="Q153" s="3">
        <v>0.86592199999999997</v>
      </c>
      <c r="R153" s="3">
        <v>3.1999200000000001</v>
      </c>
      <c r="S153" s="3">
        <v>3.13992</v>
      </c>
      <c r="T153" s="4">
        <v>21.648300523359893</v>
      </c>
      <c r="U153" s="4">
        <v>21.22019881104065</v>
      </c>
      <c r="V153" s="4">
        <v>21.324699168090291</v>
      </c>
      <c r="W153" s="4">
        <v>20.539696509889858</v>
      </c>
      <c r="X153" s="4">
        <v>20.404700860526816</v>
      </c>
      <c r="Y153" s="4">
        <v>20.1793016854973</v>
      </c>
      <c r="Z153" s="4">
        <v>18.683799923924457</v>
      </c>
      <c r="AA153" s="4">
        <v>18.432199324037718</v>
      </c>
      <c r="AB153" s="4">
        <v>18.478501047968408</v>
      </c>
      <c r="AC153" s="4">
        <v>13.700699795966672</v>
      </c>
      <c r="AD153" s="4">
        <v>15.485801012888839</v>
      </c>
      <c r="AE153" s="4">
        <v>15.232199798926747</v>
      </c>
      <c r="AF153" s="4">
        <v>1.0430999999999999E-2</v>
      </c>
      <c r="AG153" s="4">
        <v>8.9364700000000002E-3</v>
      </c>
      <c r="AH153" s="4">
        <v>7.2261699999999996E-3</v>
      </c>
      <c r="AI153" s="4">
        <v>6.5227999999999994E-2</v>
      </c>
      <c r="AJ153" s="4" t="s">
        <v>1621</v>
      </c>
      <c r="AK153" s="1" t="s">
        <v>2094</v>
      </c>
      <c r="AL153" s="4" t="s">
        <v>1622</v>
      </c>
      <c r="AM153" s="4"/>
      <c r="AN153" s="4" t="s">
        <v>1623</v>
      </c>
      <c r="AO153" s="1" t="s">
        <v>1181</v>
      </c>
      <c r="AQ153" s="1" t="s">
        <v>2463</v>
      </c>
      <c r="AR153" s="1" t="s">
        <v>2464</v>
      </c>
      <c r="AS153" s="1" t="s">
        <v>2465</v>
      </c>
      <c r="AT153" s="1" t="s">
        <v>2466</v>
      </c>
      <c r="AV153" s="8"/>
      <c r="AW153" s="8"/>
      <c r="AX153" s="8"/>
      <c r="AY153" s="7">
        <v>0.111165</v>
      </c>
      <c r="AZ153" s="7">
        <v>-0.34027600000000002</v>
      </c>
      <c r="BA153" s="7" t="s">
        <v>6</v>
      </c>
      <c r="BB153" s="6" t="s">
        <v>6</v>
      </c>
    </row>
    <row r="154" spans="1:54" x14ac:dyDescent="0.25">
      <c r="A154" s="1" t="s">
        <v>1136</v>
      </c>
      <c r="B154" s="2" t="s">
        <v>609</v>
      </c>
      <c r="C154" s="1" t="s">
        <v>610</v>
      </c>
      <c r="D154" s="1" t="s">
        <v>608</v>
      </c>
      <c r="E154" s="1" t="s">
        <v>8</v>
      </c>
      <c r="F154" s="2">
        <v>273</v>
      </c>
      <c r="G154" s="23">
        <v>3.4639499999999997E-2</v>
      </c>
      <c r="H154" s="4">
        <v>1.46156</v>
      </c>
      <c r="J154" s="3">
        <v>13.105166666666667</v>
      </c>
      <c r="K154" s="4">
        <v>1.4099699999999999</v>
      </c>
      <c r="L154" s="3">
        <v>4.972056666666667</v>
      </c>
      <c r="M154" s="4">
        <v>0.107589</v>
      </c>
      <c r="N154" s="3">
        <v>13.7919</v>
      </c>
      <c r="O154" s="3">
        <v>11.4834</v>
      </c>
      <c r="P154" s="3">
        <v>14.0402</v>
      </c>
      <c r="Q154" s="3">
        <v>7.1877599999999999</v>
      </c>
      <c r="R154" s="3">
        <v>4.2138600000000004</v>
      </c>
      <c r="S154" s="3">
        <v>3.5145499999999998</v>
      </c>
      <c r="T154" s="4">
        <v>22.740299578163771</v>
      </c>
      <c r="U154" s="4">
        <v>22.841299438262237</v>
      </c>
      <c r="V154" s="4">
        <v>23.133400003459414</v>
      </c>
      <c r="W154" s="4">
        <v>21.125598870956441</v>
      </c>
      <c r="X154" s="4">
        <v>21.719799059763293</v>
      </c>
      <c r="Y154" s="4">
        <v>22.087900460600899</v>
      </c>
      <c r="Z154" s="4">
        <v>20.096303367689426</v>
      </c>
      <c r="AA154" s="4">
        <v>19.894899156498429</v>
      </c>
      <c r="AB154" s="4">
        <v>20.519298388747188</v>
      </c>
      <c r="AC154" s="4">
        <v>17.434896948862491</v>
      </c>
      <c r="AD154" s="4">
        <v>17.21319917064535</v>
      </c>
      <c r="AE154" s="4">
        <v>17.30899665473747</v>
      </c>
      <c r="AF154" s="4">
        <v>8.9127000000000008E-3</v>
      </c>
      <c r="AG154" s="4">
        <v>2.2433399999999999E-2</v>
      </c>
      <c r="AH154" s="4">
        <v>1.5799799999999999E-2</v>
      </c>
      <c r="AI154" s="4">
        <v>6.4200200000000002E-3</v>
      </c>
      <c r="AJ154" s="4" t="s">
        <v>1563</v>
      </c>
      <c r="AK154" s="1" t="s">
        <v>2108</v>
      </c>
      <c r="AL154" s="4" t="s">
        <v>1564</v>
      </c>
      <c r="AM154" s="4" t="s">
        <v>1565</v>
      </c>
      <c r="AN154" s="4" t="s">
        <v>1566</v>
      </c>
      <c r="AQ154" s="1" t="s">
        <v>6</v>
      </c>
      <c r="AR154" s="1" t="s">
        <v>6</v>
      </c>
      <c r="AS154" s="1" t="s">
        <v>6</v>
      </c>
      <c r="AT154" s="1" t="s">
        <v>6</v>
      </c>
      <c r="AU154" s="8">
        <v>0.71087999999999996</v>
      </c>
      <c r="AV154" s="8">
        <v>6.81365</v>
      </c>
      <c r="AW154" s="8">
        <v>9.4240399999999998</v>
      </c>
      <c r="AX154" s="8">
        <v>16.168800000000001</v>
      </c>
      <c r="AY154" s="7">
        <v>0.83252499999999996</v>
      </c>
      <c r="AZ154" s="7">
        <v>-2.02521</v>
      </c>
      <c r="BA154" s="7">
        <v>-0.75255799999999995</v>
      </c>
      <c r="BB154" s="6">
        <v>3.5927940234267298E-2</v>
      </c>
    </row>
    <row r="155" spans="1:54" x14ac:dyDescent="0.25">
      <c r="A155" s="1" t="s">
        <v>339</v>
      </c>
      <c r="B155" s="2" t="s">
        <v>340</v>
      </c>
      <c r="C155" s="1" t="s">
        <v>341</v>
      </c>
      <c r="D155" s="1" t="s">
        <v>338</v>
      </c>
      <c r="E155" s="1" t="s">
        <v>8</v>
      </c>
      <c r="F155" s="2">
        <v>115</v>
      </c>
      <c r="G155" s="23">
        <v>3.4713300000000002E-2</v>
      </c>
      <c r="H155" s="4">
        <v>3.1398299999999999</v>
      </c>
      <c r="J155" s="3">
        <v>10.829326666666667</v>
      </c>
      <c r="K155" s="4">
        <v>3.9433600000000002</v>
      </c>
      <c r="L155" s="3">
        <v>1.3266385000000001</v>
      </c>
      <c r="M155" s="4">
        <v>0.36413699999999999</v>
      </c>
      <c r="N155" s="3">
        <v>9.4507600000000007</v>
      </c>
      <c r="O155" s="3">
        <v>7.7603200000000001</v>
      </c>
      <c r="P155" s="3">
        <v>15.276899999999999</v>
      </c>
      <c r="Q155" s="3" t="s">
        <v>6</v>
      </c>
      <c r="R155" s="3">
        <v>1.9360999999999999</v>
      </c>
      <c r="S155" s="3">
        <v>0.71717699999999995</v>
      </c>
      <c r="T155" s="4">
        <v>18.75029808270051</v>
      </c>
      <c r="U155" s="4">
        <v>17.846598353907289</v>
      </c>
      <c r="V155" s="4">
        <v>17.162902664709247</v>
      </c>
      <c r="W155" s="4">
        <v>16.779296147666741</v>
      </c>
      <c r="X155" s="4">
        <v>15.847700913160038</v>
      </c>
      <c r="Y155" s="4">
        <v>15.720599650270083</v>
      </c>
      <c r="Z155" s="4">
        <v>15.490098754884238</v>
      </c>
      <c r="AA155" s="4">
        <v>14.27539705711621</v>
      </c>
      <c r="AB155" s="4">
        <v>14.691498179097408</v>
      </c>
      <c r="AC155" s="4" t="s">
        <v>6</v>
      </c>
      <c r="AD155" s="4">
        <v>10.185197558392971</v>
      </c>
      <c r="AE155" s="4">
        <v>8.6075300576963958</v>
      </c>
      <c r="AF155" s="4">
        <v>4.4432899999999997E-2</v>
      </c>
      <c r="AG155" s="4">
        <v>3.5868499999999998E-2</v>
      </c>
      <c r="AH155" s="4">
        <v>4.1656400000000003E-2</v>
      </c>
      <c r="AI155" s="4">
        <v>0.118725</v>
      </c>
      <c r="AJ155" s="4" t="s">
        <v>1720</v>
      </c>
      <c r="AK155" s="1" t="s">
        <v>2085</v>
      </c>
      <c r="AL155" s="4" t="s">
        <v>1721</v>
      </c>
      <c r="AM155" s="4"/>
      <c r="AN155" s="4" t="s">
        <v>1722</v>
      </c>
      <c r="AQ155" s="1" t="s">
        <v>1163</v>
      </c>
      <c r="AR155" s="1" t="s">
        <v>2467</v>
      </c>
      <c r="AS155" s="1" t="s">
        <v>2468</v>
      </c>
      <c r="AT155" s="1" t="s">
        <v>2469</v>
      </c>
      <c r="AV155" s="8"/>
      <c r="AW155" s="8"/>
      <c r="AX155" s="8"/>
      <c r="AY155" s="7">
        <v>1.1355999999999999</v>
      </c>
      <c r="AZ155" s="7">
        <v>0.18116599999999999</v>
      </c>
      <c r="BA155" s="7" t="s">
        <v>6</v>
      </c>
      <c r="BB155" s="6" t="s">
        <v>6</v>
      </c>
    </row>
    <row r="156" spans="1:54" x14ac:dyDescent="0.25">
      <c r="A156" s="1" t="s">
        <v>467</v>
      </c>
      <c r="B156" s="2" t="s">
        <v>468</v>
      </c>
      <c r="C156" s="1" t="s">
        <v>469</v>
      </c>
      <c r="D156" s="1" t="s">
        <v>466</v>
      </c>
      <c r="E156" s="1" t="s">
        <v>8</v>
      </c>
      <c r="F156" s="2">
        <v>234</v>
      </c>
      <c r="G156" s="23">
        <v>3.4876699999999997E-2</v>
      </c>
      <c r="H156" s="4">
        <v>3.3311099999999998</v>
      </c>
      <c r="J156" s="3">
        <v>8.0951666666666657</v>
      </c>
      <c r="K156" s="4">
        <v>2.0915400000000002</v>
      </c>
      <c r="L156" s="3">
        <v>0.92859350000000007</v>
      </c>
      <c r="M156" s="4">
        <v>0.25836900000000002</v>
      </c>
      <c r="N156" s="3">
        <v>9.90883</v>
      </c>
      <c r="O156" s="3">
        <v>5.8072100000000004</v>
      </c>
      <c r="P156" s="3">
        <v>8.5694599999999994</v>
      </c>
      <c r="Q156" s="3" t="s">
        <v>6</v>
      </c>
      <c r="R156" s="3">
        <v>1.4246000000000001</v>
      </c>
      <c r="S156" s="3">
        <v>0.432587</v>
      </c>
      <c r="T156" s="4">
        <v>18.736798279741802</v>
      </c>
      <c r="U156" s="4">
        <v>18.978598749578332</v>
      </c>
      <c r="V156" s="4">
        <v>18.365198940910812</v>
      </c>
      <c r="W156" s="4">
        <v>17.088104982705609</v>
      </c>
      <c r="X156" s="4">
        <v>17.058594270586283</v>
      </c>
      <c r="Y156" s="4">
        <v>16.481198709139353</v>
      </c>
      <c r="Z156" s="4">
        <v>15.552200769955382</v>
      </c>
      <c r="AA156" s="4">
        <v>14.9589015662097</v>
      </c>
      <c r="AB156" s="4">
        <v>14.94979935910245</v>
      </c>
      <c r="AC156" s="4" t="s">
        <v>6</v>
      </c>
      <c r="AD156" s="4">
        <v>10.945999737494654</v>
      </c>
      <c r="AE156" s="4">
        <v>8.6346586064155098</v>
      </c>
      <c r="AF156" s="4">
        <v>1.65288E-2</v>
      </c>
      <c r="AG156" s="4">
        <v>2.0277099999999999E-2</v>
      </c>
      <c r="AH156" s="4">
        <v>2.2779899999999999E-2</v>
      </c>
      <c r="AI156" s="4">
        <v>0.166937</v>
      </c>
      <c r="AJ156" s="4" t="s">
        <v>1896</v>
      </c>
      <c r="AK156" s="1" t="s">
        <v>2084</v>
      </c>
      <c r="AL156" s="4" t="s">
        <v>1897</v>
      </c>
      <c r="AM156" s="4" t="s">
        <v>1898</v>
      </c>
      <c r="AN156" s="4" t="s">
        <v>1224</v>
      </c>
      <c r="AQ156" s="1" t="s">
        <v>2470</v>
      </c>
      <c r="AR156" s="1" t="s">
        <v>2471</v>
      </c>
      <c r="AS156" s="1" t="s">
        <v>2472</v>
      </c>
      <c r="AT156" s="1" t="s">
        <v>2473</v>
      </c>
      <c r="AU156" s="8">
        <v>1.0584800000000001</v>
      </c>
      <c r="AV156" s="8">
        <v>1.82681</v>
      </c>
      <c r="AW156" s="8">
        <v>2.7042299999999999</v>
      </c>
      <c r="AX156" s="8">
        <v>6.2256999999999998</v>
      </c>
      <c r="AY156" s="7">
        <v>0.25507800000000003</v>
      </c>
      <c r="AZ156" s="7">
        <v>0.30824400000000002</v>
      </c>
      <c r="BA156" s="7" t="s">
        <v>6</v>
      </c>
      <c r="BB156" s="6" t="s">
        <v>6</v>
      </c>
    </row>
    <row r="157" spans="1:54" x14ac:dyDescent="0.25">
      <c r="A157" s="1" t="s">
        <v>658</v>
      </c>
      <c r="B157" s="2" t="s">
        <v>659</v>
      </c>
      <c r="C157" s="1" t="s">
        <v>660</v>
      </c>
      <c r="D157" s="1" t="s">
        <v>657</v>
      </c>
      <c r="E157" s="1" t="s">
        <v>8</v>
      </c>
      <c r="F157" s="2">
        <v>1896</v>
      </c>
      <c r="G157" s="23">
        <v>3.4947400000000003E-2</v>
      </c>
      <c r="H157" s="4">
        <v>-0.73569099999999998</v>
      </c>
      <c r="J157" s="3">
        <v>11.485166666666666</v>
      </c>
      <c r="K157" s="4">
        <v>0.82601899999999995</v>
      </c>
      <c r="L157" s="3">
        <v>19.0932</v>
      </c>
      <c r="M157" s="4">
        <v>7.1920499999999998E-2</v>
      </c>
      <c r="N157" s="3">
        <v>12.0504</v>
      </c>
      <c r="O157" s="3">
        <v>11.867900000000001</v>
      </c>
      <c r="P157" s="3">
        <v>10.5372</v>
      </c>
      <c r="Q157" s="3">
        <v>19.373200000000001</v>
      </c>
      <c r="R157" s="3">
        <v>18.813199999999998</v>
      </c>
      <c r="S157" s="3" t="s">
        <v>6</v>
      </c>
      <c r="T157" s="4">
        <v>20.204905416474396</v>
      </c>
      <c r="U157" s="4">
        <v>20.688002666217042</v>
      </c>
      <c r="V157" s="4">
        <v>20.1353961672663</v>
      </c>
      <c r="W157" s="4">
        <v>17.564603536333397</v>
      </c>
      <c r="X157" s="4">
        <v>17.618600582695056</v>
      </c>
      <c r="Y157" s="4">
        <v>17.643200910909606</v>
      </c>
      <c r="Z157" s="4">
        <v>17.337299586983555</v>
      </c>
      <c r="AA157" s="4">
        <v>17.795399209936761</v>
      </c>
      <c r="AB157" s="4">
        <v>17.049603968092178</v>
      </c>
      <c r="AC157" s="4">
        <v>15.507398240954304</v>
      </c>
      <c r="AD157" s="4">
        <v>15.509100748028551</v>
      </c>
      <c r="AE157" s="4" t="s">
        <v>6</v>
      </c>
      <c r="AF157" s="4">
        <v>1.4796200000000001E-2</v>
      </c>
      <c r="AG157" s="4">
        <v>2.2832199999999999E-3</v>
      </c>
      <c r="AH157" s="4">
        <v>2.1623900000000001E-2</v>
      </c>
      <c r="AI157" s="4">
        <v>7.7617699999999994E-5</v>
      </c>
      <c r="AJ157" s="4" t="s">
        <v>1809</v>
      </c>
      <c r="AK157" s="1" t="s">
        <v>2085</v>
      </c>
      <c r="AL157" s="4" t="s">
        <v>1804</v>
      </c>
      <c r="AM157" s="4" t="s">
        <v>1166</v>
      </c>
      <c r="AN157" s="4" t="s">
        <v>1810</v>
      </c>
      <c r="AQ157" s="1" t="s">
        <v>1163</v>
      </c>
      <c r="AR157" s="1" t="s">
        <v>2474</v>
      </c>
      <c r="AS157" s="1" t="s">
        <v>2475</v>
      </c>
      <c r="AT157" s="1" t="s">
        <v>1163</v>
      </c>
      <c r="AU157" s="8">
        <v>0.43568600000000002</v>
      </c>
      <c r="AV157" s="8">
        <v>1.0407500000000001</v>
      </c>
      <c r="AW157" s="8">
        <v>2.7395700000000001</v>
      </c>
      <c r="AX157" s="8">
        <v>6.0678799999999997</v>
      </c>
      <c r="AY157" s="7">
        <v>-2.8738499999999998E-3</v>
      </c>
      <c r="AZ157" s="7">
        <v>-0.85618899999999998</v>
      </c>
      <c r="BA157" s="7">
        <v>-0.39164500000000002</v>
      </c>
      <c r="BB157" s="6" t="s">
        <v>6</v>
      </c>
    </row>
    <row r="158" spans="1:54" x14ac:dyDescent="0.25">
      <c r="A158" s="1" t="s">
        <v>689</v>
      </c>
      <c r="B158" s="2" t="s">
        <v>690</v>
      </c>
      <c r="C158" s="1" t="s">
        <v>691</v>
      </c>
      <c r="D158" s="1" t="s">
        <v>688</v>
      </c>
      <c r="E158" s="1" t="s">
        <v>8</v>
      </c>
      <c r="F158" s="2">
        <v>541</v>
      </c>
      <c r="G158" s="23">
        <v>3.5117200000000001E-2</v>
      </c>
      <c r="H158" s="4">
        <v>1.8089999999999999</v>
      </c>
      <c r="J158" s="3">
        <v>11.199733333333333</v>
      </c>
      <c r="K158" s="4">
        <v>1.1388499999999999</v>
      </c>
      <c r="L158" s="3">
        <v>3.3250150000000001</v>
      </c>
      <c r="M158" s="4">
        <v>0.101686</v>
      </c>
      <c r="N158" s="3">
        <v>10.8134</v>
      </c>
      <c r="O158" s="3">
        <v>10.3043</v>
      </c>
      <c r="P158" s="3">
        <v>12.4815</v>
      </c>
      <c r="Q158" s="3">
        <v>4.2778400000000003</v>
      </c>
      <c r="R158" s="3" t="s">
        <v>6</v>
      </c>
      <c r="S158" s="3">
        <v>2.3721899999999998</v>
      </c>
      <c r="T158" s="4">
        <v>20.29279792252607</v>
      </c>
      <c r="U158" s="4">
        <v>20.453403275849826</v>
      </c>
      <c r="V158" s="4">
        <v>20.728996651476489</v>
      </c>
      <c r="W158" s="4">
        <v>18.709400229214218</v>
      </c>
      <c r="X158" s="4">
        <v>18.459999862470369</v>
      </c>
      <c r="Y158" s="4">
        <v>19.540899925814681</v>
      </c>
      <c r="Z158" s="4">
        <v>17.248798532666829</v>
      </c>
      <c r="AA158" s="4">
        <v>17.33159928058933</v>
      </c>
      <c r="AB158" s="4">
        <v>17.919200863669175</v>
      </c>
      <c r="AC158" s="4">
        <v>14.225501188920452</v>
      </c>
      <c r="AD158" s="4" t="s">
        <v>6</v>
      </c>
      <c r="AE158" s="4">
        <v>14.177902224356314</v>
      </c>
      <c r="AF158" s="4">
        <v>1.07659E-2</v>
      </c>
      <c r="AG158" s="4">
        <v>2.9940100000000001E-2</v>
      </c>
      <c r="AH158" s="4">
        <v>2.0886200000000001E-2</v>
      </c>
      <c r="AI158" s="4">
        <v>2.3699599999999999E-3</v>
      </c>
      <c r="AJ158" s="4" t="s">
        <v>1921</v>
      </c>
      <c r="AK158" s="1" t="s">
        <v>2085</v>
      </c>
      <c r="AL158" s="4" t="s">
        <v>1922</v>
      </c>
      <c r="AM158" s="4"/>
      <c r="AN158" s="4" t="s">
        <v>1923</v>
      </c>
      <c r="AQ158" s="1" t="s">
        <v>1163</v>
      </c>
      <c r="AR158" s="1" t="s">
        <v>2476</v>
      </c>
      <c r="AS158" s="1" t="s">
        <v>2477</v>
      </c>
      <c r="AT158" s="1" t="s">
        <v>2478</v>
      </c>
      <c r="AV158" s="8"/>
      <c r="AW158" s="8"/>
      <c r="AX158" s="8"/>
      <c r="AY158" s="7"/>
      <c r="AZ158" s="7"/>
      <c r="BA158" s="7"/>
      <c r="BB158" s="6" t="s">
        <v>6</v>
      </c>
    </row>
    <row r="159" spans="1:54" x14ac:dyDescent="0.25">
      <c r="A159" s="1" t="s">
        <v>873</v>
      </c>
      <c r="B159" s="2" t="s">
        <v>874</v>
      </c>
      <c r="C159" s="1" t="s">
        <v>875</v>
      </c>
      <c r="D159" s="1" t="s">
        <v>872</v>
      </c>
      <c r="E159" s="1" t="s">
        <v>8</v>
      </c>
      <c r="F159" s="2">
        <v>108</v>
      </c>
      <c r="G159" s="23">
        <v>3.5178800000000003E-2</v>
      </c>
      <c r="H159" s="4">
        <v>1.15306</v>
      </c>
      <c r="J159" s="3">
        <v>13.776133333333334</v>
      </c>
      <c r="K159" s="4">
        <v>1.53382</v>
      </c>
      <c r="L159" s="3">
        <v>6.2180549999999997</v>
      </c>
      <c r="M159" s="4">
        <v>0.11133899999999999</v>
      </c>
      <c r="N159" s="3">
        <v>12.135899999999999</v>
      </c>
      <c r="O159" s="3">
        <v>15.174899999999999</v>
      </c>
      <c r="P159" s="3">
        <v>14.0176</v>
      </c>
      <c r="Q159" s="3">
        <v>7.0009199999999998</v>
      </c>
      <c r="R159" s="3" t="s">
        <v>6</v>
      </c>
      <c r="S159" s="3">
        <v>5.4351900000000004</v>
      </c>
      <c r="T159" s="4">
        <v>21.725597585575148</v>
      </c>
      <c r="U159" s="4">
        <v>17.73570144954957</v>
      </c>
      <c r="V159" s="4">
        <v>17.963500088711704</v>
      </c>
      <c r="W159" s="4">
        <v>19.972797531127959</v>
      </c>
      <c r="X159" s="4">
        <v>15.545299356990135</v>
      </c>
      <c r="Y159" s="4">
        <v>16.430900057480837</v>
      </c>
      <c r="Z159" s="4">
        <v>18.869599867308917</v>
      </c>
      <c r="AA159" s="4">
        <v>15.252901920450268</v>
      </c>
      <c r="AB159" s="4">
        <v>15.346700706293618</v>
      </c>
      <c r="AC159" s="4">
        <v>16.241199268044035</v>
      </c>
      <c r="AD159" s="4" t="s">
        <v>6</v>
      </c>
      <c r="AE159" s="4">
        <v>12.309999221820963</v>
      </c>
      <c r="AF159" s="4">
        <v>0.117059</v>
      </c>
      <c r="AG159" s="4">
        <v>0.135294</v>
      </c>
      <c r="AH159" s="4">
        <v>0.12502099999999999</v>
      </c>
      <c r="AI159" s="4">
        <v>0.19472200000000001</v>
      </c>
      <c r="AJ159" s="4" t="s">
        <v>1552</v>
      </c>
      <c r="AK159" s="1" t="s">
        <v>2088</v>
      </c>
      <c r="AL159" s="4" t="s">
        <v>1341</v>
      </c>
      <c r="AM159" s="4"/>
      <c r="AN159" s="4" t="s">
        <v>1553</v>
      </c>
      <c r="AQ159" s="1" t="s">
        <v>2479</v>
      </c>
      <c r="AR159" s="1" t="s">
        <v>2480</v>
      </c>
      <c r="AS159" s="1" t="s">
        <v>2481</v>
      </c>
      <c r="AT159" s="1" t="s">
        <v>2482</v>
      </c>
      <c r="AV159" s="8"/>
      <c r="AW159" s="8"/>
      <c r="AX159" s="8"/>
      <c r="AY159" s="7" t="s">
        <v>6</v>
      </c>
      <c r="AZ159" s="7" t="s">
        <v>6</v>
      </c>
      <c r="BA159" s="7" t="s">
        <v>6</v>
      </c>
      <c r="BB159" s="6" t="s">
        <v>6</v>
      </c>
    </row>
    <row r="160" spans="1:54" x14ac:dyDescent="0.25">
      <c r="A160" s="1" t="s">
        <v>1122</v>
      </c>
      <c r="B160" s="2" t="s">
        <v>387</v>
      </c>
      <c r="C160" s="1" t="s">
        <v>388</v>
      </c>
      <c r="D160" s="1" t="s">
        <v>386</v>
      </c>
      <c r="E160" s="1" t="s">
        <v>8</v>
      </c>
      <c r="F160" s="2">
        <v>361</v>
      </c>
      <c r="G160" s="23">
        <v>3.5194799999999998E-2</v>
      </c>
      <c r="H160" s="4">
        <v>1.2178100000000001</v>
      </c>
      <c r="J160" s="3">
        <v>10.383723333333334</v>
      </c>
      <c r="K160" s="4">
        <v>1.2048300000000001</v>
      </c>
      <c r="L160" s="3">
        <v>4.4935799999999997</v>
      </c>
      <c r="M160" s="4">
        <v>0.116031</v>
      </c>
      <c r="N160" s="3">
        <v>9.8551300000000008</v>
      </c>
      <c r="O160" s="3">
        <v>11.762499999999999</v>
      </c>
      <c r="P160" s="3">
        <v>9.5335400000000003</v>
      </c>
      <c r="Q160" s="3" t="s">
        <v>6</v>
      </c>
      <c r="R160" s="3">
        <v>3.8347799999999999</v>
      </c>
      <c r="S160" s="3">
        <v>5.15238</v>
      </c>
      <c r="T160" s="4">
        <v>21.922900840185982</v>
      </c>
      <c r="U160" s="4">
        <v>21.88759919349847</v>
      </c>
      <c r="V160" s="4">
        <v>21.922200375041648</v>
      </c>
      <c r="W160" s="4">
        <v>19.847201133601455</v>
      </c>
      <c r="X160" s="4">
        <v>19.853598918335695</v>
      </c>
      <c r="Y160" s="4">
        <v>19.583200322609201</v>
      </c>
      <c r="Z160" s="4">
        <v>18.72960082989086</v>
      </c>
      <c r="AA160" s="4">
        <v>18.98039901176562</v>
      </c>
      <c r="AB160" s="4">
        <v>18.675898471870855</v>
      </c>
      <c r="AC160" s="4" t="s">
        <v>6</v>
      </c>
      <c r="AD160" s="4">
        <v>15.205300712800277</v>
      </c>
      <c r="AE160" s="4">
        <v>15.380900679168708</v>
      </c>
      <c r="AF160" s="4">
        <v>9.211E-4</v>
      </c>
      <c r="AG160" s="4">
        <v>7.8082200000000003E-3</v>
      </c>
      <c r="AH160" s="4">
        <v>8.6475900000000001E-3</v>
      </c>
      <c r="AI160" s="4">
        <v>8.1192199999999999E-3</v>
      </c>
      <c r="AJ160" s="4" t="s">
        <v>1833</v>
      </c>
      <c r="AK160" s="1" t="s">
        <v>2098</v>
      </c>
      <c r="AL160" s="4" t="s">
        <v>1834</v>
      </c>
      <c r="AM160" s="4" t="s">
        <v>1835</v>
      </c>
      <c r="AN160" s="4" t="s">
        <v>1832</v>
      </c>
      <c r="AQ160" s="1" t="s">
        <v>1163</v>
      </c>
      <c r="AR160" s="1" t="s">
        <v>2483</v>
      </c>
      <c r="AS160" s="1" t="s">
        <v>2484</v>
      </c>
      <c r="AT160" s="1" t="s">
        <v>1163</v>
      </c>
      <c r="AV160" s="8"/>
      <c r="AW160" s="8"/>
      <c r="AX160" s="8"/>
      <c r="AY160" s="7" t="s">
        <v>6</v>
      </c>
      <c r="AZ160" s="7" t="s">
        <v>6</v>
      </c>
      <c r="BA160" s="7">
        <v>-0.161411</v>
      </c>
      <c r="BB160" s="6" t="s">
        <v>6</v>
      </c>
    </row>
    <row r="161" spans="1:54" x14ac:dyDescent="0.25">
      <c r="A161" s="1" t="s">
        <v>1114</v>
      </c>
      <c r="B161" s="2" t="s">
        <v>264</v>
      </c>
      <c r="C161" s="1" t="s">
        <v>265</v>
      </c>
      <c r="D161" s="1" t="s">
        <v>1011</v>
      </c>
      <c r="E161" s="1" t="s">
        <v>8</v>
      </c>
      <c r="F161" s="2">
        <v>733</v>
      </c>
      <c r="G161" s="23">
        <v>3.5413300000000002E-2</v>
      </c>
      <c r="H161" s="4">
        <v>-0.757575</v>
      </c>
      <c r="J161" s="3">
        <v>9.8608299999999982</v>
      </c>
      <c r="K161" s="4">
        <v>0.59950099999999995</v>
      </c>
      <c r="L161" s="3">
        <v>16.671250000000001</v>
      </c>
      <c r="M161" s="4">
        <v>6.0796200000000002E-2</v>
      </c>
      <c r="N161" s="3">
        <v>9.1871899999999993</v>
      </c>
      <c r="O161" s="3">
        <v>10.335699999999999</v>
      </c>
      <c r="P161" s="3">
        <v>10.0596</v>
      </c>
      <c r="Q161" s="3">
        <v>17.508400000000002</v>
      </c>
      <c r="R161" s="3">
        <v>15.834099999999999</v>
      </c>
      <c r="S161" s="3" t="s">
        <v>6</v>
      </c>
      <c r="T161" s="4">
        <v>20.835301017609105</v>
      </c>
      <c r="U161" s="4">
        <v>20.841502923779917</v>
      </c>
      <c r="V161" s="4">
        <v>20.013998669270123</v>
      </c>
      <c r="W161" s="4">
        <v>18.456302270495094</v>
      </c>
      <c r="X161" s="4">
        <v>17.965198070718955</v>
      </c>
      <c r="Y161" s="4">
        <v>17.419301863877585</v>
      </c>
      <c r="Z161" s="4">
        <v>17.53010147581676</v>
      </c>
      <c r="AA161" s="4">
        <v>17.724600448461391</v>
      </c>
      <c r="AB161" s="4">
        <v>16.853601963952638</v>
      </c>
      <c r="AC161" s="4">
        <v>16.220100539832337</v>
      </c>
      <c r="AD161" s="4">
        <v>15.554999467316694</v>
      </c>
      <c r="AE161" s="4" t="s">
        <v>6</v>
      </c>
      <c r="AF161" s="4">
        <v>2.3146699999999999E-2</v>
      </c>
      <c r="AG161" s="4">
        <v>2.8904200000000001E-2</v>
      </c>
      <c r="AH161" s="4">
        <v>2.6321399999999998E-2</v>
      </c>
      <c r="AI161" s="4">
        <v>2.9601599999999999E-2</v>
      </c>
      <c r="AJ161" s="4" t="s">
        <v>1607</v>
      </c>
      <c r="AK161" s="1" t="s">
        <v>2085</v>
      </c>
      <c r="AL161" s="4" t="s">
        <v>1608</v>
      </c>
      <c r="AM161" s="4"/>
      <c r="AN161" s="4" t="s">
        <v>1606</v>
      </c>
      <c r="AQ161" s="1" t="s">
        <v>2485</v>
      </c>
      <c r="AR161" s="1" t="s">
        <v>2486</v>
      </c>
      <c r="AS161" s="1" t="s">
        <v>2487</v>
      </c>
      <c r="AT161" s="1" t="s">
        <v>1163</v>
      </c>
      <c r="AV161" s="8"/>
      <c r="AW161" s="8"/>
      <c r="AX161" s="8"/>
      <c r="AY161" s="7">
        <v>1.4641E-2</v>
      </c>
      <c r="AZ161" s="7">
        <v>-0.19340399999999999</v>
      </c>
      <c r="BA161" s="7">
        <v>-0.14437700000000001</v>
      </c>
      <c r="BB161" s="6" t="s">
        <v>6</v>
      </c>
    </row>
    <row r="162" spans="1:54" x14ac:dyDescent="0.25">
      <c r="A162" s="1" t="s">
        <v>1119</v>
      </c>
      <c r="B162" s="2" t="s">
        <v>329</v>
      </c>
      <c r="C162" s="1" t="s">
        <v>330</v>
      </c>
      <c r="D162" s="1" t="s">
        <v>328</v>
      </c>
      <c r="E162" s="1" t="s">
        <v>8</v>
      </c>
      <c r="F162" s="2">
        <v>156</v>
      </c>
      <c r="G162" s="23">
        <v>3.5424799999999999E-2</v>
      </c>
      <c r="H162" s="4">
        <v>-1.37016</v>
      </c>
      <c r="J162" s="3">
        <v>18.952500000000001</v>
      </c>
      <c r="K162" s="4">
        <v>3.7419899999999999</v>
      </c>
      <c r="L162" s="3">
        <v>49.93653333333333</v>
      </c>
      <c r="M162" s="4">
        <v>0.19744</v>
      </c>
      <c r="N162" s="3">
        <v>18.282299999999999</v>
      </c>
      <c r="O162" s="3">
        <v>15.5909</v>
      </c>
      <c r="P162" s="3">
        <v>22.984300000000001</v>
      </c>
      <c r="Q162" s="3">
        <v>44.056800000000003</v>
      </c>
      <c r="R162" s="3">
        <v>37.8005</v>
      </c>
      <c r="S162" s="3">
        <v>67.952299999999994</v>
      </c>
      <c r="T162" s="4">
        <v>20.088495824048909</v>
      </c>
      <c r="U162" s="4">
        <v>20.165395289119569</v>
      </c>
      <c r="V162" s="4">
        <v>19.357899887768841</v>
      </c>
      <c r="W162" s="4">
        <v>17.306898318180888</v>
      </c>
      <c r="X162" s="4">
        <v>17.254604228752576</v>
      </c>
      <c r="Y162" s="4">
        <v>16.706401583629987</v>
      </c>
      <c r="Z162" s="4">
        <v>17.92829860475339</v>
      </c>
      <c r="AA162" s="4">
        <v>17.728697788408635</v>
      </c>
      <c r="AB162" s="4">
        <v>17.613401003135557</v>
      </c>
      <c r="AC162" s="4">
        <v>16.96229731809186</v>
      </c>
      <c r="AD162" s="4">
        <v>16.536099963414536</v>
      </c>
      <c r="AE162" s="4">
        <v>17.790698487059757</v>
      </c>
      <c r="AF162" s="4">
        <v>2.24286E-2</v>
      </c>
      <c r="AG162" s="4">
        <v>1.9464200000000001E-2</v>
      </c>
      <c r="AH162" s="4">
        <v>8.9722499999999993E-3</v>
      </c>
      <c r="AI162" s="4">
        <v>3.73152E-2</v>
      </c>
      <c r="AJ162" s="4" t="s">
        <v>1539</v>
      </c>
      <c r="AK162" s="1" t="s">
        <v>2085</v>
      </c>
      <c r="AL162" s="4" t="s">
        <v>1540</v>
      </c>
      <c r="AM162" s="4" t="s">
        <v>1437</v>
      </c>
      <c r="AN162" s="4" t="s">
        <v>1541</v>
      </c>
      <c r="AQ162" s="1" t="s">
        <v>1163</v>
      </c>
      <c r="AR162" s="1" t="s">
        <v>2488</v>
      </c>
      <c r="AS162" s="1" t="s">
        <v>2489</v>
      </c>
      <c r="AT162" s="1" t="s">
        <v>1163</v>
      </c>
      <c r="AV162" s="8"/>
      <c r="AW162" s="8"/>
      <c r="AX162" s="8"/>
      <c r="AY162" s="7" t="s">
        <v>6</v>
      </c>
      <c r="AZ162" s="7" t="s">
        <v>6</v>
      </c>
      <c r="BA162" s="7" t="s">
        <v>6</v>
      </c>
      <c r="BB162" s="6" t="s">
        <v>6</v>
      </c>
    </row>
    <row r="163" spans="1:54" x14ac:dyDescent="0.25">
      <c r="A163" s="1" t="s">
        <v>121</v>
      </c>
      <c r="B163" s="2" t="s">
        <v>122</v>
      </c>
      <c r="C163" s="1" t="s">
        <v>123</v>
      </c>
      <c r="D163" s="1" t="s">
        <v>430</v>
      </c>
      <c r="E163" s="1" t="s">
        <v>8</v>
      </c>
      <c r="F163" s="2">
        <v>2293</v>
      </c>
      <c r="G163" s="23">
        <v>3.5640999999999999E-2</v>
      </c>
      <c r="H163" s="4">
        <v>1.70448</v>
      </c>
      <c r="J163" s="3">
        <v>7.7786049999999998</v>
      </c>
      <c r="K163" s="4">
        <v>7.4182499999999998E-2</v>
      </c>
      <c r="L163" s="3">
        <v>2.4072049999999998</v>
      </c>
      <c r="M163" s="4">
        <v>9.5367400000000001E-3</v>
      </c>
      <c r="N163" s="3">
        <v>7.8310599999999999</v>
      </c>
      <c r="O163" s="3">
        <v>7.7261499999999996</v>
      </c>
      <c r="P163" s="3" t="s">
        <v>6</v>
      </c>
      <c r="Q163" s="3">
        <v>2.0933799999999998</v>
      </c>
      <c r="R163" s="3">
        <v>2.7210299999999998</v>
      </c>
      <c r="S163" s="3" t="s">
        <v>6</v>
      </c>
      <c r="T163" s="4">
        <v>19.982703973069974</v>
      </c>
      <c r="U163" s="4">
        <v>20.185001216897241</v>
      </c>
      <c r="V163" s="4">
        <v>15.25130117472661</v>
      </c>
      <c r="W163" s="4">
        <v>17.874903324396456</v>
      </c>
      <c r="X163" s="4">
        <v>17.908298790001329</v>
      </c>
      <c r="Y163" s="4">
        <v>12.058999633080548</v>
      </c>
      <c r="Z163" s="4">
        <v>16.425699452978328</v>
      </c>
      <c r="AA163" s="4">
        <v>16.606899637371249</v>
      </c>
      <c r="AB163" s="4" t="s">
        <v>6</v>
      </c>
      <c r="AC163" s="4">
        <v>12.327401068935698</v>
      </c>
      <c r="AD163" s="4">
        <v>12.748400431760938</v>
      </c>
      <c r="AE163" s="4" t="s">
        <v>6</v>
      </c>
      <c r="AF163" s="4">
        <v>0.15113499999999999</v>
      </c>
      <c r="AG163" s="4">
        <v>0.21116299999999999</v>
      </c>
      <c r="AH163" s="4">
        <v>7.7576600000000004E-3</v>
      </c>
      <c r="AI163" s="4">
        <v>2.3743299999999998E-2</v>
      </c>
      <c r="AJ163" s="4" t="s">
        <v>1493</v>
      </c>
      <c r="AK163" s="1" t="s">
        <v>2109</v>
      </c>
      <c r="AL163" s="4" t="s">
        <v>1494</v>
      </c>
      <c r="AM163" s="4" t="s">
        <v>1495</v>
      </c>
      <c r="AN163" s="4" t="s">
        <v>1496</v>
      </c>
      <c r="AQ163" s="1" t="s">
        <v>2490</v>
      </c>
      <c r="AR163" s="1" t="s">
        <v>1163</v>
      </c>
      <c r="AS163" s="1" t="s">
        <v>1163</v>
      </c>
      <c r="AT163" s="1" t="s">
        <v>2491</v>
      </c>
      <c r="AU163" s="8">
        <v>5.76739E-2</v>
      </c>
      <c r="AV163" s="8">
        <v>4.3130100000000002</v>
      </c>
      <c r="AW163" s="8">
        <v>3.7526299999999999</v>
      </c>
      <c r="AX163" s="8">
        <v>5.32639</v>
      </c>
      <c r="AY163" s="7">
        <v>1.3226199999999999</v>
      </c>
      <c r="AZ163" s="7" t="s">
        <v>6</v>
      </c>
      <c r="BA163" s="7" t="s">
        <v>6</v>
      </c>
      <c r="BB163" s="6" t="s">
        <v>6</v>
      </c>
    </row>
    <row r="164" spans="1:54" x14ac:dyDescent="0.25">
      <c r="A164" s="1" t="s">
        <v>725</v>
      </c>
      <c r="B164" s="2" t="s">
        <v>726</v>
      </c>
      <c r="C164" s="1" t="s">
        <v>2048</v>
      </c>
      <c r="D164" s="1" t="s">
        <v>797</v>
      </c>
      <c r="E164" s="1" t="s">
        <v>8</v>
      </c>
      <c r="F164" s="2">
        <v>161</v>
      </c>
      <c r="G164" s="23">
        <v>3.5767699999999999E-2</v>
      </c>
      <c r="H164" s="4">
        <v>2.35893</v>
      </c>
      <c r="J164" s="3">
        <v>9.3698300000000003</v>
      </c>
      <c r="K164" s="4">
        <v>1.1739900000000001</v>
      </c>
      <c r="L164" s="3">
        <v>2.1570893333333334</v>
      </c>
      <c r="M164" s="4">
        <v>0.12529499999999999</v>
      </c>
      <c r="N164" s="3">
        <v>8.5982800000000008</v>
      </c>
      <c r="O164" s="3">
        <v>10.7209</v>
      </c>
      <c r="P164" s="3">
        <v>8.7903099999999998</v>
      </c>
      <c r="Q164" s="3">
        <v>1.5337400000000001</v>
      </c>
      <c r="R164" s="3">
        <v>0.991838</v>
      </c>
      <c r="S164" s="3">
        <v>3.9456899999999999</v>
      </c>
      <c r="T164" s="4">
        <v>24.437002234505993</v>
      </c>
      <c r="U164" s="4">
        <v>23.262901170454857</v>
      </c>
      <c r="V164" s="4">
        <v>23.810097745865384</v>
      </c>
      <c r="W164" s="4">
        <v>23.183900960940434</v>
      </c>
      <c r="X164" s="4">
        <v>22.008698746460585</v>
      </c>
      <c r="Y164" s="4">
        <v>22.699301749744276</v>
      </c>
      <c r="Z164" s="4">
        <v>21.026898915382848</v>
      </c>
      <c r="AA164" s="4">
        <v>20.205000908600514</v>
      </c>
      <c r="AB164" s="4">
        <v>20.434896948862491</v>
      </c>
      <c r="AC164" s="4">
        <v>17.179403747330376</v>
      </c>
      <c r="AD164" s="4">
        <v>15.36740109963946</v>
      </c>
      <c r="AE164" s="4">
        <v>18.093799233838329</v>
      </c>
      <c r="AF164" s="4">
        <v>2.4646999999999999E-2</v>
      </c>
      <c r="AG164" s="4">
        <v>2.6097499999999999E-2</v>
      </c>
      <c r="AH164" s="4">
        <v>2.06287E-2</v>
      </c>
      <c r="AI164" s="4">
        <v>8.2203200000000004E-2</v>
      </c>
      <c r="AJ164" s="4" t="s">
        <v>1790</v>
      </c>
      <c r="AK164" s="1" t="s">
        <v>2084</v>
      </c>
      <c r="AL164" s="4" t="s">
        <v>1791</v>
      </c>
      <c r="AM164" s="4"/>
      <c r="AN164" s="4" t="s">
        <v>1406</v>
      </c>
      <c r="AO164" s="1" t="s">
        <v>1191</v>
      </c>
      <c r="AQ164" s="1" t="s">
        <v>2492</v>
      </c>
      <c r="AR164" s="1" t="s">
        <v>2493</v>
      </c>
      <c r="AS164" s="1" t="s">
        <v>2494</v>
      </c>
      <c r="AT164" s="1" t="s">
        <v>2495</v>
      </c>
      <c r="AV164" s="8"/>
      <c r="AW164" s="8"/>
      <c r="AX164" s="8"/>
      <c r="AY164" s="7">
        <v>-9.2478599999999994E-2</v>
      </c>
      <c r="AZ164" s="7">
        <v>1.1194900000000001</v>
      </c>
      <c r="BA164" s="7">
        <v>0.28546100000000002</v>
      </c>
      <c r="BB164" s="6" t="s">
        <v>6</v>
      </c>
    </row>
    <row r="165" spans="1:54" x14ac:dyDescent="0.25">
      <c r="A165" s="1" t="s">
        <v>37</v>
      </c>
      <c r="B165" s="2" t="s">
        <v>38</v>
      </c>
      <c r="C165" s="1" t="s">
        <v>39</v>
      </c>
      <c r="D165" s="1" t="s">
        <v>898</v>
      </c>
      <c r="E165" s="1" t="s">
        <v>8</v>
      </c>
      <c r="F165" s="2" t="s">
        <v>2871</v>
      </c>
      <c r="G165" s="23">
        <v>3.6127399999999997E-2</v>
      </c>
      <c r="H165" s="4">
        <v>-2.9899399999999998</v>
      </c>
      <c r="J165" s="3">
        <v>9.8521549999999998</v>
      </c>
      <c r="K165" s="4">
        <v>1.76783</v>
      </c>
      <c r="L165" s="3">
        <v>80.1374</v>
      </c>
      <c r="M165" s="4">
        <v>0.17943600000000001</v>
      </c>
      <c r="N165" s="3" t="s">
        <v>6</v>
      </c>
      <c r="O165" s="3">
        <v>11.1022</v>
      </c>
      <c r="P165" s="3">
        <v>8.6021099999999997</v>
      </c>
      <c r="Q165" s="3" t="s">
        <v>6</v>
      </c>
      <c r="R165" s="3">
        <v>60.274799999999999</v>
      </c>
      <c r="S165" s="3">
        <v>100</v>
      </c>
      <c r="T165" s="4" t="s">
        <v>6</v>
      </c>
      <c r="U165" s="4">
        <v>19.362100069792902</v>
      </c>
      <c r="V165" s="4">
        <v>19.868500058067966</v>
      </c>
      <c r="W165" s="4" t="s">
        <v>6</v>
      </c>
      <c r="X165" s="4">
        <v>10.37279977831702</v>
      </c>
      <c r="Y165" s="4" t="s">
        <v>6</v>
      </c>
      <c r="Z165" s="4" t="s">
        <v>6</v>
      </c>
      <c r="AA165" s="4">
        <v>16.36079908497204</v>
      </c>
      <c r="AB165" s="4">
        <v>16.459100173125726</v>
      </c>
      <c r="AC165" s="4" t="s">
        <v>6</v>
      </c>
      <c r="AD165" s="4">
        <v>10.974299858003734</v>
      </c>
      <c r="AE165" s="4">
        <v>13.760096169244093</v>
      </c>
      <c r="AF165" s="4">
        <v>1.8255E-2</v>
      </c>
      <c r="AG165" s="4" t="s">
        <v>6</v>
      </c>
      <c r="AH165" s="4">
        <v>4.2357999999999996E-3</v>
      </c>
      <c r="AI165" s="4">
        <v>0.15928100000000001</v>
      </c>
      <c r="AJ165" s="4" t="s">
        <v>1500</v>
      </c>
      <c r="AK165" s="1" t="s">
        <v>2084</v>
      </c>
      <c r="AL165" s="4" t="s">
        <v>1501</v>
      </c>
      <c r="AM165" s="4"/>
      <c r="AN165" s="4" t="s">
        <v>39</v>
      </c>
      <c r="AQ165" s="1" t="s">
        <v>6</v>
      </c>
      <c r="AR165" s="1" t="s">
        <v>6</v>
      </c>
      <c r="AS165" s="1" t="s">
        <v>6</v>
      </c>
      <c r="AT165" s="1" t="s">
        <v>6</v>
      </c>
      <c r="AV165" s="8"/>
      <c r="AW165" s="8"/>
      <c r="AX165" s="8"/>
      <c r="AY165" s="7"/>
      <c r="AZ165" s="7"/>
      <c r="BA165" s="7"/>
      <c r="BB165" s="6" t="s">
        <v>6</v>
      </c>
    </row>
    <row r="166" spans="1:54" x14ac:dyDescent="0.25">
      <c r="A166" s="1" t="s">
        <v>918</v>
      </c>
      <c r="B166" s="2" t="s">
        <v>919</v>
      </c>
      <c r="C166" s="1" t="s">
        <v>920</v>
      </c>
      <c r="D166" s="1" t="s">
        <v>917</v>
      </c>
      <c r="E166" s="1" t="s">
        <v>8</v>
      </c>
      <c r="F166" s="2">
        <v>460</v>
      </c>
      <c r="G166" s="23">
        <v>3.6515300000000001E-2</v>
      </c>
      <c r="H166" s="4">
        <v>3.82246</v>
      </c>
      <c r="J166" s="3">
        <v>11.427150000000001</v>
      </c>
      <c r="K166" s="4">
        <v>3.0759100000000001E-2</v>
      </c>
      <c r="L166" s="3">
        <v>0.86974449999999992</v>
      </c>
      <c r="M166" s="4">
        <v>2.6917600000000001E-3</v>
      </c>
      <c r="N166" s="3">
        <v>11.4489</v>
      </c>
      <c r="O166" s="3">
        <v>11.4054</v>
      </c>
      <c r="P166" s="3" t="s">
        <v>6</v>
      </c>
      <c r="Q166" s="3">
        <v>0.54718900000000004</v>
      </c>
      <c r="R166" s="3">
        <v>1.1922999999999999</v>
      </c>
      <c r="S166" s="3" t="s">
        <v>6</v>
      </c>
      <c r="T166" s="4">
        <v>19.262900023797506</v>
      </c>
      <c r="U166" s="4">
        <v>20.158705829181006</v>
      </c>
      <c r="V166" s="4" t="s">
        <v>6</v>
      </c>
      <c r="W166" s="4">
        <v>17.084901791313921</v>
      </c>
      <c r="X166" s="4">
        <v>17.57190074437737</v>
      </c>
      <c r="Y166" s="4" t="s">
        <v>6</v>
      </c>
      <c r="Z166" s="4">
        <v>16.311599327198817</v>
      </c>
      <c r="AA166" s="4">
        <v>17.201205007299528</v>
      </c>
      <c r="AB166" s="4" t="s">
        <v>6</v>
      </c>
      <c r="AC166" s="4">
        <v>9.579070752883581</v>
      </c>
      <c r="AD166" s="4">
        <v>11.199101778629393</v>
      </c>
      <c r="AE166" s="4" t="s">
        <v>6</v>
      </c>
      <c r="AF166" s="4">
        <v>3.21363E-2</v>
      </c>
      <c r="AG166" s="4">
        <v>1.9872600000000001E-2</v>
      </c>
      <c r="AH166" s="4">
        <v>3.75406E-2</v>
      </c>
      <c r="AI166" s="4">
        <v>0.110263</v>
      </c>
      <c r="AJ166" s="4" t="s">
        <v>1884</v>
      </c>
      <c r="AK166" s="1" t="s">
        <v>2085</v>
      </c>
      <c r="AL166" s="4" t="s">
        <v>1426</v>
      </c>
      <c r="AM166" s="4"/>
      <c r="AN166" s="4" t="s">
        <v>1224</v>
      </c>
      <c r="AQ166" s="1" t="s">
        <v>6</v>
      </c>
      <c r="AR166" s="1" t="s">
        <v>6</v>
      </c>
      <c r="AS166" s="1" t="s">
        <v>6</v>
      </c>
      <c r="AT166" s="1" t="s">
        <v>6</v>
      </c>
      <c r="AV166" s="8"/>
      <c r="AW166" s="8"/>
      <c r="AX166" s="8"/>
      <c r="AY166" s="7">
        <v>0.29313499999999998</v>
      </c>
      <c r="AZ166" s="7">
        <v>0.43328</v>
      </c>
      <c r="BA166" s="7">
        <v>0.65562699999999996</v>
      </c>
      <c r="BB166" s="6" t="s">
        <v>6</v>
      </c>
    </row>
    <row r="167" spans="1:54" x14ac:dyDescent="0.25">
      <c r="A167" s="1" t="s">
        <v>635</v>
      </c>
      <c r="B167" s="2" t="s">
        <v>636</v>
      </c>
      <c r="C167" s="1" t="s">
        <v>637</v>
      </c>
      <c r="D167" s="1" t="s">
        <v>634</v>
      </c>
      <c r="E167" s="1" t="s">
        <v>8</v>
      </c>
      <c r="F167" s="2">
        <v>139</v>
      </c>
      <c r="G167" s="23">
        <v>3.6740700000000001E-2</v>
      </c>
      <c r="H167" s="4">
        <v>2.9977200000000002</v>
      </c>
      <c r="J167" s="3">
        <v>10.860346666666667</v>
      </c>
      <c r="K167" s="4">
        <v>1.08344</v>
      </c>
      <c r="L167" s="3">
        <v>1.8143706666666668</v>
      </c>
      <c r="M167" s="4">
        <v>9.9761299999999997E-2</v>
      </c>
      <c r="N167" s="3">
        <v>11.0831</v>
      </c>
      <c r="O167" s="3">
        <v>11.815099999999999</v>
      </c>
      <c r="P167" s="3">
        <v>9.6828400000000006</v>
      </c>
      <c r="Q167" s="3">
        <v>1.2230700000000001</v>
      </c>
      <c r="R167" s="3">
        <v>0.55510199999999998</v>
      </c>
      <c r="S167" s="3">
        <v>3.6649400000000001</v>
      </c>
      <c r="T167" s="4">
        <v>20.645501881484474</v>
      </c>
      <c r="U167" s="4">
        <v>20.350902502685244</v>
      </c>
      <c r="V167" s="4">
        <v>21.347797603195584</v>
      </c>
      <c r="W167" s="4">
        <v>19.548099416978388</v>
      </c>
      <c r="X167" s="4">
        <v>19.346202057427366</v>
      </c>
      <c r="Y167" s="4">
        <v>20.522999059204782</v>
      </c>
      <c r="Z167" s="4">
        <v>17.641402650169614</v>
      </c>
      <c r="AA167" s="4">
        <v>17.451001777052859</v>
      </c>
      <c r="AB167" s="4">
        <v>18.126301158691984</v>
      </c>
      <c r="AC167" s="4">
        <v>13.212499425003307</v>
      </c>
      <c r="AD167" s="4">
        <v>11.861199369773573</v>
      </c>
      <c r="AE167" s="4">
        <v>15.806798809720835</v>
      </c>
      <c r="AF167" s="4">
        <v>2.4644800000000001E-2</v>
      </c>
      <c r="AG167" s="4">
        <v>3.1773099999999999E-2</v>
      </c>
      <c r="AH167" s="4">
        <v>1.9627700000000001E-2</v>
      </c>
      <c r="AI167" s="4">
        <v>0.147148</v>
      </c>
      <c r="AJ167" s="4" t="s">
        <v>1518</v>
      </c>
      <c r="AK167" s="1" t="s">
        <v>2084</v>
      </c>
      <c r="AL167" s="4" t="s">
        <v>1519</v>
      </c>
      <c r="AM167" s="4" t="s">
        <v>1520</v>
      </c>
      <c r="AN167" s="4" t="s">
        <v>1521</v>
      </c>
      <c r="AQ167" s="1" t="s">
        <v>2496</v>
      </c>
      <c r="AR167" s="1" t="s">
        <v>2497</v>
      </c>
      <c r="AS167" s="1" t="s">
        <v>2498</v>
      </c>
      <c r="AT167" s="1" t="s">
        <v>2499</v>
      </c>
      <c r="AU167" s="8">
        <v>0.81113599999999997</v>
      </c>
      <c r="AV167" s="8">
        <v>2.9622799999999998</v>
      </c>
      <c r="AW167" s="8">
        <v>2.62521</v>
      </c>
      <c r="AX167" s="8">
        <v>12.1419</v>
      </c>
      <c r="AY167" s="7" t="s">
        <v>6</v>
      </c>
      <c r="AZ167" s="7">
        <v>-0.642347</v>
      </c>
      <c r="BA167" s="7">
        <v>0.190299</v>
      </c>
      <c r="BB167" s="6" t="s">
        <v>6</v>
      </c>
    </row>
    <row r="168" spans="1:54" x14ac:dyDescent="0.25">
      <c r="A168" s="1" t="s">
        <v>530</v>
      </c>
      <c r="B168" s="2" t="s">
        <v>1155</v>
      </c>
      <c r="C168" s="1" t="s">
        <v>531</v>
      </c>
      <c r="D168" s="1" t="s">
        <v>529</v>
      </c>
      <c r="E168" s="1" t="s">
        <v>8</v>
      </c>
      <c r="F168" s="2">
        <v>231</v>
      </c>
      <c r="G168" s="23">
        <v>3.6878000000000001E-2</v>
      </c>
      <c r="H168" s="4">
        <v>2.19835</v>
      </c>
      <c r="J168" s="3">
        <v>11.959966666666666</v>
      </c>
      <c r="K168" s="4">
        <v>1.3339000000000001</v>
      </c>
      <c r="L168" s="3">
        <v>2.9521566666666668</v>
      </c>
      <c r="M168" s="4">
        <v>0.11153100000000001</v>
      </c>
      <c r="N168" s="3">
        <v>11.9793</v>
      </c>
      <c r="O168" s="3">
        <v>10.6165</v>
      </c>
      <c r="P168" s="3">
        <v>13.2841</v>
      </c>
      <c r="Q168" s="3">
        <v>3.1195400000000002</v>
      </c>
      <c r="R168" s="3">
        <v>4.4889999999999999</v>
      </c>
      <c r="S168" s="3">
        <v>1.24793</v>
      </c>
      <c r="T168" s="4">
        <v>20.806397004710092</v>
      </c>
      <c r="U168" s="4">
        <v>20.900897755890853</v>
      </c>
      <c r="V168" s="4">
        <v>19.448499486524653</v>
      </c>
      <c r="W168" s="4">
        <v>19.520599498919221</v>
      </c>
      <c r="X168" s="4">
        <v>19.897199943291863</v>
      </c>
      <c r="Y168" s="4">
        <v>18.713500630694753</v>
      </c>
      <c r="Z168" s="4">
        <v>17.929102339433943</v>
      </c>
      <c r="AA168" s="4">
        <v>17.827200025596717</v>
      </c>
      <c r="AB168" s="4">
        <v>16.741901435951121</v>
      </c>
      <c r="AC168" s="4">
        <v>14.563798064230724</v>
      </c>
      <c r="AD168" s="4">
        <v>15.485999071926912</v>
      </c>
      <c r="AE168" s="4">
        <v>12.407299634917168</v>
      </c>
      <c r="AF168" s="4">
        <v>3.9863999999999997E-2</v>
      </c>
      <c r="AG168" s="4">
        <v>3.1209799999999999E-2</v>
      </c>
      <c r="AH168" s="4">
        <v>3.7600700000000001E-2</v>
      </c>
      <c r="AI168" s="4">
        <v>0.111646</v>
      </c>
      <c r="AJ168" s="4" t="s">
        <v>1901</v>
      </c>
      <c r="AK168" s="1" t="s">
        <v>2086</v>
      </c>
      <c r="AL168" s="4" t="s">
        <v>1902</v>
      </c>
      <c r="AM168" s="4" t="s">
        <v>1903</v>
      </c>
      <c r="AN168" s="4" t="s">
        <v>1904</v>
      </c>
      <c r="AQ168" s="1" t="s">
        <v>1163</v>
      </c>
      <c r="AR168" s="1" t="s">
        <v>2500</v>
      </c>
      <c r="AS168" s="1" t="s">
        <v>2501</v>
      </c>
      <c r="AT168" s="1" t="s">
        <v>1163</v>
      </c>
      <c r="AV168" s="8"/>
      <c r="AW168" s="8"/>
      <c r="AX168" s="8"/>
      <c r="AY168" s="7"/>
      <c r="AZ168" s="7"/>
      <c r="BA168" s="7"/>
      <c r="BB168" s="6" t="s">
        <v>6</v>
      </c>
    </row>
    <row r="169" spans="1:54" x14ac:dyDescent="0.25">
      <c r="A169" s="1" t="s">
        <v>124</v>
      </c>
      <c r="B169" s="2" t="s">
        <v>125</v>
      </c>
      <c r="C169" s="1" t="s">
        <v>126</v>
      </c>
      <c r="D169" s="1" t="s">
        <v>770</v>
      </c>
      <c r="E169" s="1" t="s">
        <v>8</v>
      </c>
      <c r="F169" s="2">
        <v>225</v>
      </c>
      <c r="G169" s="23">
        <v>3.6968899999999999E-2</v>
      </c>
      <c r="H169" s="4">
        <v>2.5084900000000001</v>
      </c>
      <c r="J169" s="3">
        <v>9.6601300000000005</v>
      </c>
      <c r="K169" s="4">
        <v>2.94537</v>
      </c>
      <c r="L169" s="3">
        <v>1.7838500000000002</v>
      </c>
      <c r="M169" s="4">
        <v>0.3049</v>
      </c>
      <c r="N169" s="3">
        <v>8.3039000000000005</v>
      </c>
      <c r="O169" s="3">
        <v>13.039300000000001</v>
      </c>
      <c r="P169" s="3">
        <v>7.6371900000000004</v>
      </c>
      <c r="Q169" s="3" t="s">
        <v>6</v>
      </c>
      <c r="R169" s="3">
        <v>1.10476</v>
      </c>
      <c r="S169" s="3">
        <v>2.4629400000000001</v>
      </c>
      <c r="T169" s="4">
        <v>20.832398675642068</v>
      </c>
      <c r="U169" s="4">
        <v>21.042700065389976</v>
      </c>
      <c r="V169" s="4">
        <v>20.078406234564664</v>
      </c>
      <c r="W169" s="4">
        <v>19.225099147889878</v>
      </c>
      <c r="X169" s="4">
        <v>19.631399119614606</v>
      </c>
      <c r="Y169" s="4">
        <v>18.643898455611875</v>
      </c>
      <c r="Z169" s="4">
        <v>17.367397686717432</v>
      </c>
      <c r="AA169" s="4">
        <v>18.305202304919646</v>
      </c>
      <c r="AB169" s="4">
        <v>16.482201350364587</v>
      </c>
      <c r="AC169" s="4" t="s">
        <v>6</v>
      </c>
      <c r="AD169" s="4">
        <v>13.147300338125749</v>
      </c>
      <c r="AE169" s="4">
        <v>13.336394978152681</v>
      </c>
      <c r="AF169" s="4">
        <v>2.4553100000000001E-2</v>
      </c>
      <c r="AG169" s="4">
        <v>2.5895100000000001E-2</v>
      </c>
      <c r="AH169" s="4">
        <v>5.24378E-2</v>
      </c>
      <c r="AI169" s="4">
        <v>1.0097500000000001E-2</v>
      </c>
      <c r="AJ169" s="4" t="s">
        <v>1885</v>
      </c>
      <c r="AK169" s="1" t="s">
        <v>2085</v>
      </c>
      <c r="AL169" s="4" t="s">
        <v>1886</v>
      </c>
      <c r="AM169" s="4"/>
      <c r="AN169" s="4" t="s">
        <v>1236</v>
      </c>
      <c r="AQ169" s="1" t="s">
        <v>2502</v>
      </c>
      <c r="AR169" s="1" t="s">
        <v>2503</v>
      </c>
      <c r="AS169" s="1" t="s">
        <v>2504</v>
      </c>
      <c r="AT169" s="1" t="s">
        <v>2505</v>
      </c>
      <c r="AU169" s="8">
        <v>1.23248</v>
      </c>
      <c r="AV169" s="8">
        <v>1.13218</v>
      </c>
      <c r="AW169" s="8">
        <v>1.5123500000000001</v>
      </c>
      <c r="AX169" s="8">
        <v>7.5397299999999996</v>
      </c>
      <c r="AY169" s="7">
        <v>-0.34060499999999999</v>
      </c>
      <c r="AZ169" s="7">
        <v>-1.8945399999999999</v>
      </c>
      <c r="BA169" s="7">
        <v>-2.86165E-2</v>
      </c>
      <c r="BB169" s="6" t="s">
        <v>6</v>
      </c>
    </row>
    <row r="170" spans="1:54" x14ac:dyDescent="0.25">
      <c r="A170" s="1" t="s">
        <v>102</v>
      </c>
      <c r="B170" s="2" t="s">
        <v>103</v>
      </c>
      <c r="C170" s="1" t="s">
        <v>104</v>
      </c>
      <c r="D170" s="1" t="s">
        <v>778</v>
      </c>
      <c r="E170" s="1" t="s">
        <v>8</v>
      </c>
      <c r="F170" s="2">
        <v>369</v>
      </c>
      <c r="G170" s="23">
        <v>3.7012000000000003E-2</v>
      </c>
      <c r="H170" s="4">
        <v>2.3226900000000001</v>
      </c>
      <c r="J170" s="3">
        <v>8.693483333333333</v>
      </c>
      <c r="K170" s="4">
        <v>2.77007</v>
      </c>
      <c r="L170" s="3">
        <v>1.7400850000000001</v>
      </c>
      <c r="M170" s="4">
        <v>0.318637</v>
      </c>
      <c r="N170" s="3">
        <v>10.8302</v>
      </c>
      <c r="O170" s="3">
        <v>5.56379</v>
      </c>
      <c r="P170" s="3">
        <v>9.6864600000000003</v>
      </c>
      <c r="Q170" s="3">
        <v>1.2530699999999999</v>
      </c>
      <c r="R170" s="3">
        <v>2.2271000000000001</v>
      </c>
      <c r="S170" s="3" t="s">
        <v>6</v>
      </c>
      <c r="T170" s="4">
        <v>18.129997344451727</v>
      </c>
      <c r="U170" s="4">
        <v>17.133603820227481</v>
      </c>
      <c r="V170" s="4">
        <v>16.766295963283671</v>
      </c>
      <c r="W170" s="4">
        <v>16.70749394701383</v>
      </c>
      <c r="X170" s="4">
        <v>15.552500997420266</v>
      </c>
      <c r="Y170" s="4">
        <v>14.940598070028175</v>
      </c>
      <c r="Z170" s="4">
        <v>15.08849841204928</v>
      </c>
      <c r="AA170" s="4">
        <v>13.048400023588899</v>
      </c>
      <c r="AB170" s="4">
        <v>13.545398914057659</v>
      </c>
      <c r="AC170" s="4">
        <v>10.407299634917168</v>
      </c>
      <c r="AD170" s="4">
        <v>10.096306662450244</v>
      </c>
      <c r="AE170" s="4" t="s">
        <v>6</v>
      </c>
      <c r="AF170" s="4">
        <v>4.0685399999999997E-2</v>
      </c>
      <c r="AG170" s="4">
        <v>5.7028000000000002E-2</v>
      </c>
      <c r="AH170" s="4">
        <v>7.65657E-2</v>
      </c>
      <c r="AI170" s="4">
        <v>2.1450400000000001E-2</v>
      </c>
      <c r="AJ170" s="4" t="s">
        <v>1863</v>
      </c>
      <c r="AK170" s="1" t="s">
        <v>2092</v>
      </c>
      <c r="AL170" s="4" t="s">
        <v>1864</v>
      </c>
      <c r="AM170" s="4"/>
      <c r="AN170" s="4" t="s">
        <v>1634</v>
      </c>
      <c r="AQ170" s="1" t="s">
        <v>6</v>
      </c>
      <c r="AR170" s="1" t="s">
        <v>6</v>
      </c>
      <c r="AS170" s="1" t="s">
        <v>6</v>
      </c>
      <c r="AT170" s="1" t="s">
        <v>6</v>
      </c>
      <c r="AV170" s="8"/>
      <c r="AW170" s="8"/>
      <c r="AX170" s="8"/>
      <c r="AY170" s="7"/>
      <c r="AZ170" s="7"/>
      <c r="BA170" s="7"/>
      <c r="BB170" s="6" t="s">
        <v>6</v>
      </c>
    </row>
    <row r="171" spans="1:54" x14ac:dyDescent="0.25">
      <c r="A171" s="1" t="s">
        <v>216</v>
      </c>
      <c r="B171" s="2" t="s">
        <v>217</v>
      </c>
      <c r="C171" s="1" t="s">
        <v>218</v>
      </c>
      <c r="D171" s="1" t="s">
        <v>215</v>
      </c>
      <c r="E171" s="1" t="s">
        <v>8</v>
      </c>
      <c r="F171" s="2">
        <v>253</v>
      </c>
      <c r="G171" s="23">
        <v>3.7199999999999997E-2</v>
      </c>
      <c r="H171" s="4">
        <v>3.6836700000000002</v>
      </c>
      <c r="J171" s="3">
        <v>7.3027300000000004</v>
      </c>
      <c r="K171" s="4">
        <v>2.38768</v>
      </c>
      <c r="L171" s="3">
        <v>0.67174200000000006</v>
      </c>
      <c r="M171" s="4">
        <v>0.326957</v>
      </c>
      <c r="N171" s="3">
        <v>8.3748900000000006</v>
      </c>
      <c r="O171" s="3">
        <v>8.9663900000000005</v>
      </c>
      <c r="P171" s="3">
        <v>4.56691</v>
      </c>
      <c r="Q171" s="3">
        <v>1.0648200000000001</v>
      </c>
      <c r="R171" s="3" t="s">
        <v>6</v>
      </c>
      <c r="S171" s="3">
        <v>0.27866400000000002</v>
      </c>
      <c r="T171" s="4">
        <v>19.491800262291903</v>
      </c>
      <c r="U171" s="4">
        <v>16.489598690262564</v>
      </c>
      <c r="V171" s="4">
        <v>19.532399684629443</v>
      </c>
      <c r="W171" s="4">
        <v>17.684502087827529</v>
      </c>
      <c r="X171" s="4">
        <v>14.708399576728203</v>
      </c>
      <c r="Y171" s="4">
        <v>17.752302237083004</v>
      </c>
      <c r="Z171" s="4">
        <v>16.040199806673957</v>
      </c>
      <c r="AA171" s="4">
        <v>13.145800030671291</v>
      </c>
      <c r="AB171" s="4">
        <v>15.147200949255973</v>
      </c>
      <c r="AC171" s="4">
        <v>11.146702311350431</v>
      </c>
      <c r="AD171" s="4" t="s">
        <v>6</v>
      </c>
      <c r="AE171" s="4">
        <v>9.2690705602605821</v>
      </c>
      <c r="AF171" s="4">
        <v>9.4309500000000004E-2</v>
      </c>
      <c r="AG171" s="4">
        <v>0.103987</v>
      </c>
      <c r="AH171" s="4">
        <v>0.100296</v>
      </c>
      <c r="AI171" s="4">
        <v>0.13006499999999999</v>
      </c>
      <c r="AJ171" s="4" t="s">
        <v>1819</v>
      </c>
      <c r="AK171" s="1" t="s">
        <v>2084</v>
      </c>
      <c r="AL171" s="4" t="s">
        <v>1820</v>
      </c>
      <c r="AM171" s="4" t="s">
        <v>1167</v>
      </c>
      <c r="AN171" s="4" t="s">
        <v>1373</v>
      </c>
      <c r="AQ171" s="1" t="s">
        <v>2506</v>
      </c>
      <c r="AR171" s="1" t="s">
        <v>2507</v>
      </c>
      <c r="AS171" s="1" t="s">
        <v>2508</v>
      </c>
      <c r="AT171" s="1" t="s">
        <v>1163</v>
      </c>
      <c r="AV171" s="8"/>
      <c r="AW171" s="8"/>
      <c r="AX171" s="8"/>
      <c r="AY171" s="7">
        <v>-2.73809E-2</v>
      </c>
      <c r="AZ171" s="7">
        <v>-0.198543</v>
      </c>
      <c r="BA171" s="7">
        <v>-0.42697499999999999</v>
      </c>
      <c r="BB171" s="6" t="s">
        <v>6</v>
      </c>
    </row>
    <row r="172" spans="1:54" x14ac:dyDescent="0.25">
      <c r="A172" s="1" t="s">
        <v>677</v>
      </c>
      <c r="B172" s="2" t="s">
        <v>678</v>
      </c>
      <c r="C172" s="1" t="s">
        <v>2040</v>
      </c>
      <c r="D172" s="1" t="s">
        <v>791</v>
      </c>
      <c r="E172" s="1" t="s">
        <v>8</v>
      </c>
      <c r="F172" s="2">
        <v>282</v>
      </c>
      <c r="G172" s="23">
        <v>3.7236400000000003E-2</v>
      </c>
      <c r="H172" s="4">
        <v>1.6473599999999999</v>
      </c>
      <c r="J172" s="3">
        <v>12.764900000000003</v>
      </c>
      <c r="K172" s="4">
        <v>2.0584099999999999</v>
      </c>
      <c r="L172" s="3">
        <v>4.3184066666666672</v>
      </c>
      <c r="M172" s="4">
        <v>0.16125500000000001</v>
      </c>
      <c r="N172" s="3">
        <v>11.196300000000001</v>
      </c>
      <c r="O172" s="3">
        <v>15.095700000000001</v>
      </c>
      <c r="P172" s="3">
        <v>12.002700000000001</v>
      </c>
      <c r="Q172" s="3">
        <v>6.3828500000000004</v>
      </c>
      <c r="R172" s="3">
        <v>2.60798</v>
      </c>
      <c r="S172" s="3">
        <v>3.9643899999999999</v>
      </c>
      <c r="T172" s="4">
        <v>20.51940397977712</v>
      </c>
      <c r="U172" s="4">
        <v>20.282099761774621</v>
      </c>
      <c r="V172" s="4">
        <v>20.700697087064292</v>
      </c>
      <c r="W172" s="4">
        <v>18.643102240999589</v>
      </c>
      <c r="X172" s="4">
        <v>18.698199347478884</v>
      </c>
      <c r="Y172" s="4">
        <v>19.060801462050701</v>
      </c>
      <c r="Z172" s="4">
        <v>17.531800256498769</v>
      </c>
      <c r="AA172" s="4">
        <v>17.790399409710151</v>
      </c>
      <c r="AB172" s="4">
        <v>17.826598138661211</v>
      </c>
      <c r="AC172" s="4">
        <v>14.768603050911974</v>
      </c>
      <c r="AD172" s="4">
        <v>13.475404126610862</v>
      </c>
      <c r="AE172" s="4">
        <v>14.462400022691776</v>
      </c>
      <c r="AF172" s="4">
        <v>1.0239699999999999E-2</v>
      </c>
      <c r="AG172" s="4">
        <v>1.20704E-2</v>
      </c>
      <c r="AH172" s="4">
        <v>9.07495E-3</v>
      </c>
      <c r="AI172" s="4">
        <v>4.7473399999999999E-2</v>
      </c>
      <c r="AJ172" s="4" t="s">
        <v>1265</v>
      </c>
      <c r="AK172" s="1" t="s">
        <v>2092</v>
      </c>
      <c r="AL172" s="4" t="s">
        <v>1266</v>
      </c>
      <c r="AM172" s="4"/>
      <c r="AN172" s="4" t="s">
        <v>1267</v>
      </c>
      <c r="AQ172" s="1" t="s">
        <v>2509</v>
      </c>
      <c r="AR172" s="1" t="s">
        <v>2510</v>
      </c>
      <c r="AS172" s="1" t="s">
        <v>2511</v>
      </c>
      <c r="AT172" s="1" t="s">
        <v>2512</v>
      </c>
      <c r="AV172" s="8"/>
      <c r="AW172" s="8"/>
      <c r="AX172" s="8"/>
      <c r="AY172" s="7">
        <v>-0.168382</v>
      </c>
      <c r="AZ172" s="7">
        <v>0.54853499999999999</v>
      </c>
      <c r="BA172" s="7">
        <v>9.0040400000000007E-2</v>
      </c>
      <c r="BB172" s="6" t="s">
        <v>6</v>
      </c>
    </row>
    <row r="173" spans="1:54" x14ac:dyDescent="0.25">
      <c r="A173" s="1" t="s">
        <v>861</v>
      </c>
      <c r="B173" s="2" t="s">
        <v>862</v>
      </c>
      <c r="C173" s="1" t="s">
        <v>863</v>
      </c>
      <c r="D173" s="1" t="s">
        <v>860</v>
      </c>
      <c r="E173" s="1" t="s">
        <v>8</v>
      </c>
      <c r="F173" s="2">
        <v>177</v>
      </c>
      <c r="G173" s="23">
        <v>3.7434000000000002E-2</v>
      </c>
      <c r="H173" s="4">
        <v>1.5050600000000001</v>
      </c>
      <c r="J173" s="3">
        <v>10.584533333333333</v>
      </c>
      <c r="K173" s="4">
        <v>3.7636799999999999</v>
      </c>
      <c r="L173" s="3">
        <v>3.6614333333333335</v>
      </c>
      <c r="M173" s="4">
        <v>0.35558299999999998</v>
      </c>
      <c r="N173" s="3">
        <v>8.9268599999999996</v>
      </c>
      <c r="O173" s="3">
        <v>14.8925</v>
      </c>
      <c r="P173" s="3">
        <v>7.93424</v>
      </c>
      <c r="Q173" s="3">
        <v>3.3943500000000002</v>
      </c>
      <c r="R173" s="3">
        <v>4.6961000000000004</v>
      </c>
      <c r="S173" s="3">
        <v>2.89385</v>
      </c>
      <c r="T173" s="4">
        <v>22.359300771298042</v>
      </c>
      <c r="U173" s="4">
        <v>22.506999505969997</v>
      </c>
      <c r="V173" s="4">
        <v>21.442100146956275</v>
      </c>
      <c r="W173" s="4">
        <v>21.358198313249233</v>
      </c>
      <c r="X173" s="4">
        <v>22.083998637312213</v>
      </c>
      <c r="Y173" s="4">
        <v>20.184202214831867</v>
      </c>
      <c r="Z173" s="4">
        <v>19.008499748334287</v>
      </c>
      <c r="AA173" s="4">
        <v>19.992293894948325</v>
      </c>
      <c r="AB173" s="4">
        <v>17.905598542157634</v>
      </c>
      <c r="AC173" s="4">
        <v>16.527299834967835</v>
      </c>
      <c r="AD173" s="4">
        <v>17.740999477888845</v>
      </c>
      <c r="AE173" s="4">
        <v>15.115698015663126</v>
      </c>
      <c r="AF173" s="4">
        <v>2.61021E-2</v>
      </c>
      <c r="AG173" s="4">
        <v>4.5201499999999999E-2</v>
      </c>
      <c r="AH173" s="4">
        <v>5.50333E-2</v>
      </c>
      <c r="AI173" s="4">
        <v>7.9816899999999996E-2</v>
      </c>
      <c r="AJ173" s="4" t="s">
        <v>1331</v>
      </c>
      <c r="AK173" s="1" t="s">
        <v>2085</v>
      </c>
      <c r="AL173" s="4" t="s">
        <v>1332</v>
      </c>
      <c r="AM173" s="4"/>
      <c r="AN173" s="4" t="s">
        <v>1330</v>
      </c>
      <c r="AQ173" s="1" t="s">
        <v>2513</v>
      </c>
      <c r="AR173" s="1" t="s">
        <v>2514</v>
      </c>
      <c r="AS173" s="1" t="s">
        <v>2515</v>
      </c>
      <c r="AT173" s="1" t="s">
        <v>2516</v>
      </c>
      <c r="AU173" s="8">
        <v>1.37374</v>
      </c>
      <c r="AV173" s="8">
        <v>1.58914</v>
      </c>
      <c r="AW173" s="8">
        <v>1.7948900000000001</v>
      </c>
      <c r="AX173" s="8">
        <v>17.369900000000001</v>
      </c>
      <c r="AY173" s="7">
        <v>0.50456999999999996</v>
      </c>
      <c r="AZ173" s="7">
        <v>-0.35033900000000001</v>
      </c>
      <c r="BA173" s="7">
        <v>0.43402800000000002</v>
      </c>
      <c r="BB173" s="6" t="s">
        <v>6</v>
      </c>
    </row>
    <row r="174" spans="1:54" x14ac:dyDescent="0.25">
      <c r="A174" s="1" t="s">
        <v>1107</v>
      </c>
      <c r="B174" s="2" t="s">
        <v>1095</v>
      </c>
      <c r="C174" s="1" t="s">
        <v>2053</v>
      </c>
      <c r="D174" s="1" t="s">
        <v>185</v>
      </c>
      <c r="E174" s="1" t="s">
        <v>8</v>
      </c>
      <c r="F174" s="2">
        <v>376</v>
      </c>
      <c r="G174" s="23">
        <v>3.76709E-2</v>
      </c>
      <c r="H174" s="4">
        <v>2.29562</v>
      </c>
      <c r="J174" s="3">
        <v>6.9299800000000005</v>
      </c>
      <c r="K174" s="4">
        <v>2.53613</v>
      </c>
      <c r="L174" s="3">
        <v>1.499144333333333</v>
      </c>
      <c r="M174" s="4">
        <v>0.36596499999999998</v>
      </c>
      <c r="N174" s="3">
        <v>9.6115300000000001</v>
      </c>
      <c r="O174" s="3">
        <v>6.6084800000000001</v>
      </c>
      <c r="P174" s="3">
        <v>4.5699300000000003</v>
      </c>
      <c r="Q174" s="3">
        <v>0.70999299999999999</v>
      </c>
      <c r="R174" s="3">
        <v>2.2564099999999998</v>
      </c>
      <c r="S174" s="3">
        <v>1.5310299999999999</v>
      </c>
      <c r="T174" s="4">
        <v>19.645201044946084</v>
      </c>
      <c r="U174" s="4">
        <v>19.761599925696785</v>
      </c>
      <c r="V174" s="4">
        <v>20.558801845815047</v>
      </c>
      <c r="W174" s="4">
        <v>17.614903911728462</v>
      </c>
      <c r="X174" s="4">
        <v>17.821599612571546</v>
      </c>
      <c r="Y174" s="4">
        <v>18.23000166613307</v>
      </c>
      <c r="Z174" s="4">
        <v>16.411899878019973</v>
      </c>
      <c r="AA174" s="4">
        <v>15.940698998536863</v>
      </c>
      <c r="AB174" s="4">
        <v>16.174599994152079</v>
      </c>
      <c r="AC174" s="4">
        <v>10.487196906634919</v>
      </c>
      <c r="AD174" s="4">
        <v>12.384700120993632</v>
      </c>
      <c r="AE174" s="4">
        <v>12.222900535667025</v>
      </c>
      <c r="AF174" s="4">
        <v>2.4878399999999998E-2</v>
      </c>
      <c r="AG174" s="4">
        <v>1.7497599999999999E-2</v>
      </c>
      <c r="AH174" s="4">
        <v>1.45652E-2</v>
      </c>
      <c r="AI174" s="4">
        <v>8.9922000000000002E-2</v>
      </c>
      <c r="AJ174" s="4" t="s">
        <v>1983</v>
      </c>
      <c r="AK174" s="1" t="s">
        <v>2086</v>
      </c>
      <c r="AL174" s="4" t="s">
        <v>1984</v>
      </c>
      <c r="AM174" s="4" t="s">
        <v>1981</v>
      </c>
      <c r="AN174" s="4" t="s">
        <v>1982</v>
      </c>
      <c r="AO174" s="1" t="s">
        <v>1201</v>
      </c>
      <c r="AQ174" s="1" t="s">
        <v>1163</v>
      </c>
      <c r="AR174" s="1" t="s">
        <v>1163</v>
      </c>
      <c r="AS174" s="1" t="s">
        <v>6</v>
      </c>
      <c r="AT174" s="1" t="s">
        <v>6</v>
      </c>
      <c r="AU174" s="8">
        <v>0.50616300000000003</v>
      </c>
      <c r="AV174" s="8">
        <v>5.8848500000000001</v>
      </c>
      <c r="AW174" s="8">
        <v>4.7748900000000001</v>
      </c>
      <c r="AX174" s="8">
        <v>17.82</v>
      </c>
      <c r="AY174" s="7">
        <v>-0.33039299999999999</v>
      </c>
      <c r="AZ174" s="7">
        <v>-1.3758300000000001</v>
      </c>
      <c r="BA174" s="7">
        <v>0.348912</v>
      </c>
      <c r="BB174" s="6" t="s">
        <v>6</v>
      </c>
    </row>
    <row r="175" spans="1:54" x14ac:dyDescent="0.25">
      <c r="A175" s="1" t="s">
        <v>513</v>
      </c>
      <c r="B175" s="2" t="s">
        <v>514</v>
      </c>
      <c r="C175" s="1" t="s">
        <v>515</v>
      </c>
      <c r="D175" s="1" t="s">
        <v>687</v>
      </c>
      <c r="E175" s="1" t="s">
        <v>8</v>
      </c>
      <c r="F175" s="2">
        <v>89</v>
      </c>
      <c r="G175" s="23">
        <v>4.0588199999999998E-2</v>
      </c>
      <c r="H175" s="4">
        <v>1.02725</v>
      </c>
      <c r="J175" s="3">
        <v>7.4767233333333332</v>
      </c>
      <c r="K175" s="4">
        <v>0.53698599999999996</v>
      </c>
      <c r="L175" s="3">
        <v>3.7384499999999998</v>
      </c>
      <c r="M175" s="4">
        <v>7.1821099999999999E-2</v>
      </c>
      <c r="N175" s="3">
        <v>8.0684299999999993</v>
      </c>
      <c r="O175" s="3">
        <v>7.3413899999999996</v>
      </c>
      <c r="P175" s="3">
        <v>7.0203499999999996</v>
      </c>
      <c r="Q175" s="3">
        <v>3.6276799999999998</v>
      </c>
      <c r="R175" s="3">
        <v>2.8698000000000001</v>
      </c>
      <c r="S175" s="3">
        <v>4.7178699999999996</v>
      </c>
      <c r="T175" s="4">
        <v>23.399004572400539</v>
      </c>
      <c r="U175" s="4">
        <v>23.298506202174135</v>
      </c>
      <c r="V175" s="4">
        <v>23.376301886254073</v>
      </c>
      <c r="W175" s="4">
        <v>21.308297918647177</v>
      </c>
      <c r="X175" s="4">
        <v>21.398498421282287</v>
      </c>
      <c r="Y175" s="4">
        <v>21.48330112876199</v>
      </c>
      <c r="Z175" s="4">
        <v>19.888799721960972</v>
      </c>
      <c r="AA175" s="4">
        <v>19.640698602532215</v>
      </c>
      <c r="AB175" s="4">
        <v>19.648999994432049</v>
      </c>
      <c r="AC175" s="4">
        <v>16.576798750612461</v>
      </c>
      <c r="AD175" s="4">
        <v>16.317599863655033</v>
      </c>
      <c r="AE175" s="4">
        <v>17.147304313538125</v>
      </c>
      <c r="AF175" s="4">
        <v>2.2564500000000001E-3</v>
      </c>
      <c r="AG175" s="4">
        <v>4.0901399999999999E-3</v>
      </c>
      <c r="AH175" s="4">
        <v>7.1430799999999996E-3</v>
      </c>
      <c r="AI175" s="4">
        <v>2.54472E-2</v>
      </c>
      <c r="AJ175" s="4" t="s">
        <v>1655</v>
      </c>
      <c r="AK175" s="1" t="s">
        <v>2088</v>
      </c>
      <c r="AL175" s="4" t="s">
        <v>1656</v>
      </c>
      <c r="AM175" s="4" t="s">
        <v>1657</v>
      </c>
      <c r="AN175" s="4" t="s">
        <v>1624</v>
      </c>
      <c r="AO175" s="1" t="s">
        <v>1183</v>
      </c>
      <c r="AQ175" s="1" t="s">
        <v>2517</v>
      </c>
      <c r="AR175" s="1" t="s">
        <v>2518</v>
      </c>
      <c r="AS175" s="1" t="s">
        <v>2519</v>
      </c>
      <c r="AT175" s="1" t="s">
        <v>2520</v>
      </c>
      <c r="AU175" s="8">
        <v>0.96102799999999999</v>
      </c>
      <c r="AV175" s="8">
        <v>0.47666700000000001</v>
      </c>
      <c r="AW175" s="8">
        <v>1.7599800000000001</v>
      </c>
      <c r="AX175" s="8">
        <v>4.8363300000000002</v>
      </c>
      <c r="AY175" s="7">
        <v>-0.32573800000000003</v>
      </c>
      <c r="AZ175" s="7">
        <v>0.47144799999999998</v>
      </c>
      <c r="BA175" s="7">
        <v>4.6979899999999998E-2</v>
      </c>
      <c r="BB175" s="6" t="s">
        <v>6</v>
      </c>
    </row>
    <row r="176" spans="1:54" x14ac:dyDescent="0.25">
      <c r="A176" s="1" t="s">
        <v>517</v>
      </c>
      <c r="B176" s="2" t="s">
        <v>518</v>
      </c>
      <c r="C176" s="1" t="s">
        <v>519</v>
      </c>
      <c r="D176" s="1" t="s">
        <v>516</v>
      </c>
      <c r="E176" s="1" t="s">
        <v>8</v>
      </c>
      <c r="F176" s="2" t="s">
        <v>2872</v>
      </c>
      <c r="G176" s="23">
        <v>4.0828400000000001E-2</v>
      </c>
      <c r="H176" s="4">
        <v>0.83774899999999997</v>
      </c>
      <c r="J176" s="3">
        <v>10.834006666666667</v>
      </c>
      <c r="K176" s="4">
        <v>1.9713099999999999</v>
      </c>
      <c r="L176" s="3">
        <v>6.0092799999999995</v>
      </c>
      <c r="M176" s="4">
        <v>0.18195500000000001</v>
      </c>
      <c r="N176" s="3">
        <v>9.6416900000000005</v>
      </c>
      <c r="O176" s="3">
        <v>13.109400000000001</v>
      </c>
      <c r="P176" s="3">
        <v>9.7509300000000003</v>
      </c>
      <c r="Q176" s="3">
        <v>6.4285600000000001</v>
      </c>
      <c r="R176" s="3">
        <v>5.5674299999999999</v>
      </c>
      <c r="S176" s="3">
        <v>6.0318500000000004</v>
      </c>
      <c r="T176" s="4">
        <v>23.665801276314568</v>
      </c>
      <c r="U176" s="4">
        <v>22.712298605800552</v>
      </c>
      <c r="V176" s="4">
        <v>22.928801352765124</v>
      </c>
      <c r="W176" s="4">
        <v>22.61920039806753</v>
      </c>
      <c r="X176" s="4">
        <v>21.790198133933714</v>
      </c>
      <c r="Y176" s="4">
        <v>21.79690147927851</v>
      </c>
      <c r="Z176" s="4">
        <v>20.437500137778684</v>
      </c>
      <c r="AA176" s="4">
        <v>19.983706192659351</v>
      </c>
      <c r="AB176" s="4">
        <v>19.718499430414461</v>
      </c>
      <c r="AC176" s="4">
        <v>18.755699337561044</v>
      </c>
      <c r="AD176" s="4">
        <v>17.70599679461079</v>
      </c>
      <c r="AE176" s="4">
        <v>17.835396633760119</v>
      </c>
      <c r="AF176" s="4">
        <v>2.1637199999999999E-2</v>
      </c>
      <c r="AG176" s="4">
        <v>2.16007E-2</v>
      </c>
      <c r="AH176" s="4">
        <v>1.81377E-2</v>
      </c>
      <c r="AI176" s="4">
        <v>3.1623800000000001E-2</v>
      </c>
      <c r="AJ176" s="4" t="s">
        <v>1484</v>
      </c>
      <c r="AK176" s="1" t="s">
        <v>2088</v>
      </c>
      <c r="AL176" s="4" t="s">
        <v>1290</v>
      </c>
      <c r="AM176" s="4"/>
      <c r="AN176" s="4" t="s">
        <v>1485</v>
      </c>
      <c r="AO176" s="1" t="s">
        <v>1177</v>
      </c>
      <c r="AQ176" s="1" t="s">
        <v>6</v>
      </c>
      <c r="AR176" s="1" t="s">
        <v>6</v>
      </c>
      <c r="AS176" s="1" t="s">
        <v>6</v>
      </c>
      <c r="AT176" s="1" t="s">
        <v>6</v>
      </c>
      <c r="AV176" s="8"/>
      <c r="AW176" s="8"/>
      <c r="AX176" s="8"/>
      <c r="AY176" s="7">
        <v>0.45164599999999999</v>
      </c>
      <c r="AZ176" s="7">
        <v>-0.27734199999999998</v>
      </c>
      <c r="BA176" s="7">
        <v>0.43786700000000001</v>
      </c>
      <c r="BB176" s="6" t="s">
        <v>6</v>
      </c>
    </row>
    <row r="177" spans="1:54" x14ac:dyDescent="0.25">
      <c r="A177" s="1" t="s">
        <v>342</v>
      </c>
      <c r="B177" s="2" t="s">
        <v>343</v>
      </c>
      <c r="C177" s="1" t="s">
        <v>2046</v>
      </c>
      <c r="D177" s="1" t="s">
        <v>626</v>
      </c>
      <c r="E177" s="1" t="s">
        <v>8</v>
      </c>
      <c r="F177" s="2" t="s">
        <v>2873</v>
      </c>
      <c r="G177" s="23">
        <v>4.1071400000000001E-2</v>
      </c>
      <c r="H177" s="4">
        <v>-0.69332499999999997</v>
      </c>
      <c r="J177" s="3">
        <v>10.785133333333334</v>
      </c>
      <c r="K177" s="4">
        <v>0.64900800000000003</v>
      </c>
      <c r="L177" s="3">
        <v>17.502866666666666</v>
      </c>
      <c r="M177" s="4">
        <v>6.0176199999999999E-2</v>
      </c>
      <c r="N177" s="3">
        <v>11.064</v>
      </c>
      <c r="O177" s="3">
        <v>10.0433</v>
      </c>
      <c r="P177" s="3">
        <v>11.248100000000001</v>
      </c>
      <c r="Q177" s="3">
        <v>19.891500000000001</v>
      </c>
      <c r="R177" s="3">
        <v>16.8613</v>
      </c>
      <c r="S177" s="3">
        <v>15.755800000000001</v>
      </c>
      <c r="T177" s="4">
        <v>23.414894230617172</v>
      </c>
      <c r="U177" s="4">
        <v>23.397399409978522</v>
      </c>
      <c r="V177" s="4">
        <v>22.609800514540851</v>
      </c>
      <c r="W177" s="4">
        <v>20.946602197996611</v>
      </c>
      <c r="X177" s="4">
        <v>20.862896108575679</v>
      </c>
      <c r="Y177" s="4">
        <v>19.845399695907741</v>
      </c>
      <c r="Z177" s="4">
        <v>20.408002104838115</v>
      </c>
      <c r="AA177" s="4">
        <v>20.234396458936473</v>
      </c>
      <c r="AB177" s="4">
        <v>19.62969990524719</v>
      </c>
      <c r="AC177" s="4">
        <v>18.936798945089553</v>
      </c>
      <c r="AD177" s="4">
        <v>18.561101449739279</v>
      </c>
      <c r="AE177" s="4">
        <v>17.426698821602141</v>
      </c>
      <c r="AF177" s="4">
        <v>1.98721E-2</v>
      </c>
      <c r="AG177" s="4">
        <v>2.9829499999999998E-2</v>
      </c>
      <c r="AH177" s="4">
        <v>2.0336E-2</v>
      </c>
      <c r="AI177" s="4">
        <v>4.2941100000000003E-2</v>
      </c>
      <c r="AJ177" s="4" t="s">
        <v>1681</v>
      </c>
      <c r="AK177" s="1" t="s">
        <v>2084</v>
      </c>
      <c r="AL177" s="4" t="s">
        <v>1682</v>
      </c>
      <c r="AM177" s="4" t="s">
        <v>1683</v>
      </c>
      <c r="AN177" s="4" t="s">
        <v>1684</v>
      </c>
      <c r="AQ177" s="1" t="s">
        <v>6</v>
      </c>
      <c r="AR177" s="1" t="s">
        <v>6</v>
      </c>
      <c r="AS177" s="1" t="s">
        <v>6</v>
      </c>
      <c r="AT177" s="1" t="s">
        <v>6</v>
      </c>
      <c r="AU177" s="8">
        <v>1.4455499999999999</v>
      </c>
      <c r="AV177" s="8">
        <v>3.2843800000000001</v>
      </c>
      <c r="AW177" s="8">
        <v>5.6543400000000004</v>
      </c>
      <c r="AX177" s="8">
        <v>13.8515</v>
      </c>
      <c r="AY177" s="7">
        <v>-0.45322200000000001</v>
      </c>
      <c r="AZ177" s="7" t="s">
        <v>6</v>
      </c>
      <c r="BA177" s="7">
        <v>-0.212283</v>
      </c>
      <c r="BB177" s="6" t="s">
        <v>6</v>
      </c>
    </row>
    <row r="178" spans="1:54" x14ac:dyDescent="0.25">
      <c r="A178" s="1" t="s">
        <v>573</v>
      </c>
      <c r="B178" s="2" t="s">
        <v>574</v>
      </c>
      <c r="C178" s="1" t="s">
        <v>575</v>
      </c>
      <c r="D178" s="1" t="s">
        <v>983</v>
      </c>
      <c r="E178" s="1" t="s">
        <v>8</v>
      </c>
      <c r="F178" s="2">
        <v>503</v>
      </c>
      <c r="G178" s="23">
        <v>4.1125700000000001E-2</v>
      </c>
      <c r="H178" s="4">
        <v>1.3750599999999999</v>
      </c>
      <c r="J178" s="3">
        <v>12.310449999999999</v>
      </c>
      <c r="K178" s="4">
        <v>0.111652</v>
      </c>
      <c r="L178" s="3">
        <v>4.7705400000000004</v>
      </c>
      <c r="M178" s="4">
        <v>9.0697E-3</v>
      </c>
      <c r="N178" s="3">
        <v>12.2315</v>
      </c>
      <c r="O178" s="3">
        <v>12.3894</v>
      </c>
      <c r="P178" s="3" t="s">
        <v>6</v>
      </c>
      <c r="Q178" s="3">
        <v>5.2535800000000004</v>
      </c>
      <c r="R178" s="3">
        <v>4.2874999999999996</v>
      </c>
      <c r="S178" s="3" t="s">
        <v>6</v>
      </c>
      <c r="T178" s="4">
        <v>20.857902047000305</v>
      </c>
      <c r="U178" s="4">
        <v>21.086903323785982</v>
      </c>
      <c r="V178" s="4" t="s">
        <v>6</v>
      </c>
      <c r="W178" s="4">
        <v>19.619000188699779</v>
      </c>
      <c r="X178" s="4">
        <v>20.173896685603697</v>
      </c>
      <c r="Y178" s="4" t="s">
        <v>6</v>
      </c>
      <c r="Z178" s="4">
        <v>18.014799641332882</v>
      </c>
      <c r="AA178" s="4">
        <v>18.264900700456181</v>
      </c>
      <c r="AB178" s="4" t="s">
        <v>6</v>
      </c>
      <c r="AC178" s="4">
        <v>15.446298237223829</v>
      </c>
      <c r="AD178" s="4">
        <v>15.693399835603053</v>
      </c>
      <c r="AE178" s="4" t="s">
        <v>6</v>
      </c>
      <c r="AF178" s="4">
        <v>7.7209799999999997E-3</v>
      </c>
      <c r="AG178" s="4">
        <v>1.9720700000000001E-2</v>
      </c>
      <c r="AH178" s="4">
        <v>9.7491499999999998E-3</v>
      </c>
      <c r="AI178" s="4">
        <v>1.12221E-2</v>
      </c>
      <c r="AJ178" s="4" t="s">
        <v>1246</v>
      </c>
      <c r="AK178" s="1" t="s">
        <v>2088</v>
      </c>
      <c r="AL178" s="4" t="s">
        <v>1247</v>
      </c>
      <c r="AM178" s="4"/>
      <c r="AN178" s="4" t="s">
        <v>1248</v>
      </c>
      <c r="AQ178" s="1" t="s">
        <v>2521</v>
      </c>
      <c r="AR178" s="1" t="s">
        <v>2522</v>
      </c>
      <c r="AS178" s="1" t="s">
        <v>2523</v>
      </c>
      <c r="AT178" s="1" t="s">
        <v>2524</v>
      </c>
      <c r="AV178" s="8"/>
      <c r="AW178" s="8"/>
      <c r="AX178" s="8"/>
      <c r="AY178" s="7">
        <v>-1.1620699999999999</v>
      </c>
      <c r="AZ178" s="7">
        <v>-0.442164</v>
      </c>
      <c r="BA178" s="7">
        <v>1.1952199999999999</v>
      </c>
      <c r="BB178" s="6" t="s">
        <v>6</v>
      </c>
    </row>
    <row r="179" spans="1:54" x14ac:dyDescent="0.25">
      <c r="A179" s="1" t="s">
        <v>794</v>
      </c>
      <c r="B179" s="2" t="s">
        <v>795</v>
      </c>
      <c r="C179" s="1" t="s">
        <v>796</v>
      </c>
      <c r="D179" s="1" t="s">
        <v>799</v>
      </c>
      <c r="E179" s="1" t="s">
        <v>8</v>
      </c>
      <c r="F179" s="2">
        <v>138</v>
      </c>
      <c r="G179" s="23">
        <v>4.1733300000000001E-2</v>
      </c>
      <c r="H179" s="4">
        <v>3.4222700000000001</v>
      </c>
      <c r="J179" s="3">
        <v>15.480966666666665</v>
      </c>
      <c r="K179" s="4">
        <v>2.3946800000000001</v>
      </c>
      <c r="L179" s="3">
        <v>2.0515909999999997</v>
      </c>
      <c r="M179" s="4">
        <v>0.15468499999999999</v>
      </c>
      <c r="N179" s="3">
        <v>14.0946</v>
      </c>
      <c r="O179" s="3">
        <v>18.246099999999998</v>
      </c>
      <c r="P179" s="3">
        <v>14.1022</v>
      </c>
      <c r="Q179" s="3">
        <v>3.8427099999999998</v>
      </c>
      <c r="R179" s="3">
        <v>0.40081299999999997</v>
      </c>
      <c r="S179" s="3">
        <v>1.9112499999999999</v>
      </c>
      <c r="T179" s="4">
        <v>19.650599516439662</v>
      </c>
      <c r="U179" s="4">
        <v>19.752700774334432</v>
      </c>
      <c r="V179" s="4">
        <v>18.645000452397266</v>
      </c>
      <c r="W179" s="4">
        <v>17.92869763692962</v>
      </c>
      <c r="X179" s="4">
        <v>17.971998141415316</v>
      </c>
      <c r="Y179" s="4">
        <v>16.774104973825413</v>
      </c>
      <c r="Z179" s="4">
        <v>17.042995232845147</v>
      </c>
      <c r="AA179" s="4">
        <v>17.589000043158006</v>
      </c>
      <c r="AB179" s="4">
        <v>16.038299591157426</v>
      </c>
      <c r="AC179" s="4">
        <v>13.283499335201885</v>
      </c>
      <c r="AD179" s="4">
        <v>10.014941045720555</v>
      </c>
      <c r="AE179" s="4">
        <v>11.09259859429176</v>
      </c>
      <c r="AF179" s="4">
        <v>3.1638600000000003E-2</v>
      </c>
      <c r="AG179" s="4">
        <v>3.8696800000000003E-2</v>
      </c>
      <c r="AH179" s="4">
        <v>4.6570199999999999E-2</v>
      </c>
      <c r="AI179" s="4">
        <v>0.145292</v>
      </c>
      <c r="AJ179" s="4" t="s">
        <v>1467</v>
      </c>
      <c r="AK179" s="1" t="s">
        <v>2084</v>
      </c>
      <c r="AL179" s="4" t="s">
        <v>1468</v>
      </c>
      <c r="AM179" s="4" t="s">
        <v>1223</v>
      </c>
      <c r="AN179" s="4" t="s">
        <v>1469</v>
      </c>
      <c r="AQ179" s="1" t="s">
        <v>2525</v>
      </c>
      <c r="AR179" s="1" t="s">
        <v>2526</v>
      </c>
      <c r="AS179" s="1" t="s">
        <v>2527</v>
      </c>
      <c r="AT179" s="1" t="s">
        <v>2528</v>
      </c>
      <c r="AU179" s="8">
        <v>1.6220600000000001</v>
      </c>
      <c r="AV179" s="8">
        <v>3.0183499999999999</v>
      </c>
      <c r="AW179" s="8">
        <v>4.6729799999999999</v>
      </c>
      <c r="AX179" s="8">
        <v>17.542200000000001</v>
      </c>
      <c r="AY179" s="7">
        <v>-0.57239399999999996</v>
      </c>
      <c r="AZ179" s="7">
        <v>0.37206099999999998</v>
      </c>
      <c r="BA179" s="7" t="s">
        <v>6</v>
      </c>
      <c r="BB179" s="6" t="s">
        <v>6</v>
      </c>
    </row>
    <row r="180" spans="1:54" x14ac:dyDescent="0.25">
      <c r="A180" s="1" t="s">
        <v>628</v>
      </c>
      <c r="B180" s="2" t="s">
        <v>629</v>
      </c>
      <c r="C180" s="1" t="s">
        <v>630</v>
      </c>
      <c r="D180" s="1" t="s">
        <v>936</v>
      </c>
      <c r="E180" s="1" t="s">
        <v>8</v>
      </c>
      <c r="F180" s="2">
        <v>158</v>
      </c>
      <c r="G180" s="23">
        <v>4.1848000000000003E-2</v>
      </c>
      <c r="H180" s="4">
        <v>1.73003</v>
      </c>
      <c r="J180" s="3">
        <v>17.627199999999998</v>
      </c>
      <c r="K180" s="4">
        <v>1.74613</v>
      </c>
      <c r="L180" s="3">
        <v>5.3457800000000004</v>
      </c>
      <c r="M180" s="4">
        <v>9.9058800000000002E-2</v>
      </c>
      <c r="N180" s="3">
        <v>18.861899999999999</v>
      </c>
      <c r="O180" s="3">
        <v>16.392499999999998</v>
      </c>
      <c r="P180" s="3" t="s">
        <v>6</v>
      </c>
      <c r="Q180" s="3">
        <v>6.0393100000000004</v>
      </c>
      <c r="R180" s="3">
        <v>4.6522500000000004</v>
      </c>
      <c r="S180" s="3" t="s">
        <v>6</v>
      </c>
      <c r="T180" s="4">
        <v>19.727199219201434</v>
      </c>
      <c r="U180" s="4">
        <v>19.471200879003405</v>
      </c>
      <c r="V180" s="4" t="s">
        <v>6</v>
      </c>
      <c r="W180" s="4">
        <v>18.489499126929335</v>
      </c>
      <c r="X180" s="4">
        <v>17.904499386188018</v>
      </c>
      <c r="Y180" s="4" t="s">
        <v>6</v>
      </c>
      <c r="Z180" s="4">
        <v>17.622302106707185</v>
      </c>
      <c r="AA180" s="4">
        <v>17.12060239371419</v>
      </c>
      <c r="AB180" s="4" t="s">
        <v>6</v>
      </c>
      <c r="AC180" s="4">
        <v>14.52990023207464</v>
      </c>
      <c r="AD180" s="4">
        <v>13.547304258226108</v>
      </c>
      <c r="AE180" s="4" t="s">
        <v>6</v>
      </c>
      <c r="AF180" s="4">
        <v>9.2360099999999994E-3</v>
      </c>
      <c r="AG180" s="4">
        <v>2.2732200000000001E-2</v>
      </c>
      <c r="AH180" s="4">
        <v>2.04218E-2</v>
      </c>
      <c r="AI180" s="4">
        <v>4.9492099999999997E-2</v>
      </c>
      <c r="AJ180" s="4" t="s">
        <v>1579</v>
      </c>
      <c r="AK180" s="1" t="s">
        <v>2085</v>
      </c>
      <c r="AL180" s="4" t="s">
        <v>1580</v>
      </c>
      <c r="AM180" s="4"/>
      <c r="AN180" s="4" t="s">
        <v>1348</v>
      </c>
      <c r="AQ180" s="1" t="s">
        <v>2529</v>
      </c>
      <c r="AR180" s="1" t="s">
        <v>2530</v>
      </c>
      <c r="AS180" s="1" t="s">
        <v>2531</v>
      </c>
      <c r="AT180" s="1" t="s">
        <v>2532</v>
      </c>
      <c r="AU180" s="8">
        <v>0.43629299999999999</v>
      </c>
      <c r="AV180" s="8">
        <v>6.8600599999999998</v>
      </c>
      <c r="AW180" s="8">
        <v>7.5149999999999997</v>
      </c>
      <c r="AX180" s="8">
        <v>21.159400000000002</v>
      </c>
      <c r="AY180" s="7" t="s">
        <v>6</v>
      </c>
      <c r="AZ180" s="7">
        <v>-0.34993400000000002</v>
      </c>
      <c r="BA180" s="7">
        <v>-1.7563100000000002E-2</v>
      </c>
      <c r="BB180" s="6" t="s">
        <v>6</v>
      </c>
    </row>
    <row r="181" spans="1:54" x14ac:dyDescent="0.25">
      <c r="A181" s="1" t="s">
        <v>1135</v>
      </c>
      <c r="B181" s="2" t="s">
        <v>560</v>
      </c>
      <c r="C181" s="1" t="s">
        <v>561</v>
      </c>
      <c r="D181" s="1" t="s">
        <v>627</v>
      </c>
      <c r="E181" s="1" t="s">
        <v>8</v>
      </c>
      <c r="F181" s="2">
        <v>207</v>
      </c>
      <c r="G181" s="23">
        <v>4.1898299999999999E-2</v>
      </c>
      <c r="H181" s="4">
        <v>3.85243</v>
      </c>
      <c r="J181" s="3">
        <v>15.217799999999999</v>
      </c>
      <c r="K181" s="4">
        <v>3.7274500000000002</v>
      </c>
      <c r="L181" s="3">
        <v>1.8653440000000001</v>
      </c>
      <c r="M181" s="4">
        <v>0.24493999999999999</v>
      </c>
      <c r="N181" s="3">
        <v>12.410500000000001</v>
      </c>
      <c r="O181" s="3">
        <v>19.446899999999999</v>
      </c>
      <c r="P181" s="3">
        <v>13.795999999999999</v>
      </c>
      <c r="Q181" s="3">
        <v>4.6051200000000003</v>
      </c>
      <c r="R181" s="3">
        <v>0.42088300000000001</v>
      </c>
      <c r="S181" s="3">
        <v>0.57002900000000001</v>
      </c>
      <c r="T181" s="4">
        <v>20.902598869385454</v>
      </c>
      <c r="U181" s="4">
        <v>17.708497921922895</v>
      </c>
      <c r="V181" s="4">
        <v>18.701597516900851</v>
      </c>
      <c r="W181" s="4">
        <v>19.736200412451144</v>
      </c>
      <c r="X181" s="4">
        <v>16.182898649816853</v>
      </c>
      <c r="Y181" s="4">
        <v>17.880498283900423</v>
      </c>
      <c r="Z181" s="4">
        <v>18.083401414709567</v>
      </c>
      <c r="AA181" s="4">
        <v>15.65809988383154</v>
      </c>
      <c r="AB181" s="4">
        <v>16.058099565596194</v>
      </c>
      <c r="AC181" s="4">
        <v>15.363600934268382</v>
      </c>
      <c r="AD181" s="4">
        <v>8.2966225920029402</v>
      </c>
      <c r="AE181" s="4">
        <v>10.434002646197037</v>
      </c>
      <c r="AF181" s="4">
        <v>8.5566000000000003E-2</v>
      </c>
      <c r="AG181" s="4">
        <v>9.91031E-2</v>
      </c>
      <c r="AH181" s="4">
        <v>7.8328999999999996E-2</v>
      </c>
      <c r="AI181" s="4">
        <v>0.31890400000000002</v>
      </c>
      <c r="AJ181" s="4" t="s">
        <v>1576</v>
      </c>
      <c r="AK181" s="1" t="s">
        <v>2085</v>
      </c>
      <c r="AL181" s="4" t="s">
        <v>1577</v>
      </c>
      <c r="AM181" s="4"/>
      <c r="AN181" s="4" t="s">
        <v>1578</v>
      </c>
      <c r="AQ181" s="1" t="s">
        <v>6</v>
      </c>
      <c r="AR181" s="1" t="s">
        <v>6</v>
      </c>
      <c r="AS181" s="1" t="s">
        <v>6</v>
      </c>
      <c r="AT181" s="1" t="s">
        <v>6</v>
      </c>
      <c r="AU181" s="8">
        <v>0.22822999999999999</v>
      </c>
      <c r="AV181" s="8">
        <v>4.40543</v>
      </c>
      <c r="AW181" s="8">
        <v>5.9192200000000001</v>
      </c>
      <c r="AX181" s="8">
        <v>8.9283199999999994</v>
      </c>
      <c r="AY181" s="7"/>
      <c r="AZ181" s="7"/>
      <c r="BA181" s="7"/>
      <c r="BB181" s="6" t="s">
        <v>6</v>
      </c>
    </row>
    <row r="182" spans="1:54" x14ac:dyDescent="0.25">
      <c r="A182" s="1" t="s">
        <v>693</v>
      </c>
      <c r="B182" s="2" t="s">
        <v>694</v>
      </c>
      <c r="C182" s="1" t="s">
        <v>695</v>
      </c>
      <c r="D182" s="1" t="s">
        <v>692</v>
      </c>
      <c r="E182" s="1" t="s">
        <v>8</v>
      </c>
      <c r="F182" s="2">
        <v>231</v>
      </c>
      <c r="G182" s="23">
        <v>4.1966499999999997E-2</v>
      </c>
      <c r="H182" s="4">
        <v>-0.81343100000000002</v>
      </c>
      <c r="J182" s="3">
        <v>12.206300000000001</v>
      </c>
      <c r="K182" s="4">
        <v>0.91652800000000001</v>
      </c>
      <c r="L182" s="3">
        <v>21.477899999999998</v>
      </c>
      <c r="M182" s="4">
        <v>7.50865E-2</v>
      </c>
      <c r="N182" s="3">
        <v>11.349500000000001</v>
      </c>
      <c r="O182" s="3">
        <v>12.0967</v>
      </c>
      <c r="P182" s="3">
        <v>13.172700000000001</v>
      </c>
      <c r="Q182" s="3">
        <v>23.170100000000001</v>
      </c>
      <c r="R182" s="3" t="s">
        <v>6</v>
      </c>
      <c r="S182" s="3">
        <v>19.785699999999999</v>
      </c>
      <c r="T182" s="4">
        <v>19.423499633199</v>
      </c>
      <c r="U182" s="4">
        <v>17.815602195368658</v>
      </c>
      <c r="V182" s="4">
        <v>18.964600338216908</v>
      </c>
      <c r="W182" s="4">
        <v>17.086696040015383</v>
      </c>
      <c r="X182" s="4">
        <v>15.185599452321085</v>
      </c>
      <c r="Y182" s="4">
        <v>16.779796288621139</v>
      </c>
      <c r="Z182" s="4">
        <v>16.457999612268228</v>
      </c>
      <c r="AA182" s="4">
        <v>14.954300836545848</v>
      </c>
      <c r="AB182" s="4">
        <v>16.243999547288528</v>
      </c>
      <c r="AC182" s="4">
        <v>15.357301133107365</v>
      </c>
      <c r="AD182" s="4" t="s">
        <v>6</v>
      </c>
      <c r="AE182" s="4">
        <v>14.760397695726752</v>
      </c>
      <c r="AF182" s="4">
        <v>4.42105E-2</v>
      </c>
      <c r="AG182" s="4">
        <v>6.2419700000000002E-2</v>
      </c>
      <c r="AH182" s="4">
        <v>5.1207500000000003E-2</v>
      </c>
      <c r="AI182" s="4">
        <v>2.8028299999999999E-2</v>
      </c>
      <c r="AJ182" s="4" t="s">
        <v>1785</v>
      </c>
      <c r="AK182" s="1" t="s">
        <v>2084</v>
      </c>
      <c r="AL182" s="4" t="s">
        <v>1786</v>
      </c>
      <c r="AM182" s="4" t="s">
        <v>1716</v>
      </c>
      <c r="AN182" s="4" t="s">
        <v>1680</v>
      </c>
      <c r="AQ182" s="1" t="s">
        <v>6</v>
      </c>
      <c r="AR182" s="1" t="s">
        <v>6</v>
      </c>
      <c r="AS182" s="1" t="s">
        <v>6</v>
      </c>
      <c r="AT182" s="1" t="s">
        <v>6</v>
      </c>
      <c r="AV182" s="8"/>
      <c r="AW182" s="8"/>
      <c r="AX182" s="8"/>
      <c r="AY182" s="7"/>
      <c r="AZ182" s="7"/>
      <c r="BA182" s="7"/>
      <c r="BB182" s="6" t="s">
        <v>6</v>
      </c>
    </row>
    <row r="183" spans="1:54" x14ac:dyDescent="0.25">
      <c r="A183" s="1" t="s">
        <v>817</v>
      </c>
      <c r="B183" s="2" t="s">
        <v>818</v>
      </c>
      <c r="C183" s="1" t="s">
        <v>819</v>
      </c>
      <c r="D183" s="1" t="s">
        <v>1033</v>
      </c>
      <c r="E183" s="1" t="s">
        <v>8</v>
      </c>
      <c r="F183" s="2">
        <v>260</v>
      </c>
      <c r="G183" s="23">
        <v>4.2136399999999997E-2</v>
      </c>
      <c r="H183" s="4">
        <v>1.5405800000000001</v>
      </c>
      <c r="J183" s="3">
        <v>14.466333333333333</v>
      </c>
      <c r="K183" s="4">
        <v>3.5810499999999998</v>
      </c>
      <c r="L183" s="3">
        <v>5.0942966666666667</v>
      </c>
      <c r="M183" s="4">
        <v>0.24754399999999999</v>
      </c>
      <c r="N183" s="3">
        <v>16.619800000000001</v>
      </c>
      <c r="O183" s="3">
        <v>16.4467</v>
      </c>
      <c r="P183" s="3">
        <v>10.3325</v>
      </c>
      <c r="Q183" s="3">
        <v>7.40625</v>
      </c>
      <c r="R183" s="3">
        <v>3.7923200000000001</v>
      </c>
      <c r="S183" s="3">
        <v>4.08432</v>
      </c>
      <c r="T183" s="4">
        <v>18.092798426244897</v>
      </c>
      <c r="U183" s="4">
        <v>20.428695484427877</v>
      </c>
      <c r="V183" s="4">
        <v>19.82859983736985</v>
      </c>
      <c r="W183" s="4">
        <v>17.107799415104154</v>
      </c>
      <c r="X183" s="4">
        <v>19.235600580224382</v>
      </c>
      <c r="Y183" s="4">
        <v>19.036600239406795</v>
      </c>
      <c r="Z183" s="4">
        <v>15.766000845212506</v>
      </c>
      <c r="AA183" s="4">
        <v>18.083801321539383</v>
      </c>
      <c r="AB183" s="4">
        <v>16.711196429424877</v>
      </c>
      <c r="AC183" s="4">
        <v>13.463703166463869</v>
      </c>
      <c r="AD183" s="4">
        <v>14.570596934610499</v>
      </c>
      <c r="AE183" s="4">
        <v>14.482996976712643</v>
      </c>
      <c r="AF183" s="4">
        <v>6.2369599999999997E-2</v>
      </c>
      <c r="AG183" s="4">
        <v>6.3665200000000005E-2</v>
      </c>
      <c r="AH183" s="4">
        <v>6.9151099999999993E-2</v>
      </c>
      <c r="AI183" s="4">
        <v>4.3417999999999998E-2</v>
      </c>
      <c r="AJ183" s="4" t="s">
        <v>1280</v>
      </c>
      <c r="AK183" s="1" t="s">
        <v>2097</v>
      </c>
      <c r="AL183" s="4" t="s">
        <v>1281</v>
      </c>
      <c r="AM183" s="4"/>
      <c r="AN183" s="4" t="s">
        <v>1279</v>
      </c>
      <c r="AO183" s="1" t="s">
        <v>1172</v>
      </c>
      <c r="AQ183" s="1" t="s">
        <v>2533</v>
      </c>
      <c r="AR183" s="1" t="s">
        <v>2534</v>
      </c>
      <c r="AS183" s="1" t="s">
        <v>2535</v>
      </c>
      <c r="AT183" s="1" t="s">
        <v>2536</v>
      </c>
      <c r="AU183" s="8">
        <v>1.17195</v>
      </c>
      <c r="AV183" s="8">
        <v>5.4331300000000002</v>
      </c>
      <c r="AW183" s="8">
        <v>2.60412</v>
      </c>
      <c r="AX183" s="8">
        <v>21.7956</v>
      </c>
      <c r="AY183" s="7">
        <v>1.16273</v>
      </c>
      <c r="AZ183" s="7">
        <v>-0.216116</v>
      </c>
      <c r="BA183" s="7">
        <v>-5.0069200000000001E-2</v>
      </c>
      <c r="BB183" s="6" t="s">
        <v>6</v>
      </c>
    </row>
    <row r="184" spans="1:54" x14ac:dyDescent="0.25">
      <c r="A184" s="1" t="s">
        <v>628</v>
      </c>
      <c r="B184" s="2" t="s">
        <v>629</v>
      </c>
      <c r="C184" s="1" t="s">
        <v>630</v>
      </c>
      <c r="D184" s="1" t="s">
        <v>935</v>
      </c>
      <c r="E184" s="1" t="s">
        <v>8</v>
      </c>
      <c r="F184" s="2">
        <v>158</v>
      </c>
      <c r="G184" s="23">
        <v>4.2202200000000002E-2</v>
      </c>
      <c r="H184" s="4">
        <v>2.2601</v>
      </c>
      <c r="J184" s="3">
        <v>14.644866666666667</v>
      </c>
      <c r="K184" s="4">
        <v>1.19058</v>
      </c>
      <c r="L184" s="3">
        <v>3.5363600000000002</v>
      </c>
      <c r="M184" s="4">
        <v>8.1296499999999994E-2</v>
      </c>
      <c r="N184" s="3">
        <v>13.7163</v>
      </c>
      <c r="O184" s="3">
        <v>15.9871</v>
      </c>
      <c r="P184" s="3">
        <v>14.231199999999999</v>
      </c>
      <c r="Q184" s="3">
        <v>5.0998000000000001</v>
      </c>
      <c r="R184" s="3">
        <v>4.1762600000000001</v>
      </c>
      <c r="S184" s="3">
        <v>1.3330200000000001</v>
      </c>
      <c r="T184" s="4">
        <v>20.27129887698835</v>
      </c>
      <c r="U184" s="4">
        <v>20.05900375375154</v>
      </c>
      <c r="V184" s="4">
        <v>19.505699149061023</v>
      </c>
      <c r="W184" s="4">
        <v>18.973700168653451</v>
      </c>
      <c r="X184" s="4">
        <v>18.537699956764079</v>
      </c>
      <c r="Y184" s="4">
        <v>18.021202305431068</v>
      </c>
      <c r="Z184" s="4">
        <v>17.618098678455819</v>
      </c>
      <c r="AA184" s="4">
        <v>17.66530121524379</v>
      </c>
      <c r="AB184" s="4">
        <v>16.91430337089044</v>
      </c>
      <c r="AC184" s="4">
        <v>14.755800377467253</v>
      </c>
      <c r="AD184" s="4">
        <v>14.0176000904435</v>
      </c>
      <c r="AE184" s="4">
        <v>11.811398778368012</v>
      </c>
      <c r="AF184" s="4">
        <v>1.9816899999999998E-2</v>
      </c>
      <c r="AG184" s="4">
        <v>2.5758699999999999E-2</v>
      </c>
      <c r="AH184" s="4">
        <v>2.4174899999999999E-2</v>
      </c>
      <c r="AI184" s="4">
        <v>0.113243</v>
      </c>
      <c r="AJ184" s="4" t="s">
        <v>1579</v>
      </c>
      <c r="AK184" s="1" t="s">
        <v>2085</v>
      </c>
      <c r="AL184" s="4" t="s">
        <v>1580</v>
      </c>
      <c r="AM184" s="4"/>
      <c r="AN184" s="4" t="s">
        <v>1348</v>
      </c>
      <c r="AQ184" s="1" t="s">
        <v>2529</v>
      </c>
      <c r="AR184" s="1" t="s">
        <v>2530</v>
      </c>
      <c r="AS184" s="1" t="s">
        <v>2531</v>
      </c>
      <c r="AT184" s="1" t="s">
        <v>2532</v>
      </c>
      <c r="AU184" s="8">
        <v>0.99844500000000003</v>
      </c>
      <c r="AV184" s="8">
        <v>4.0764300000000002</v>
      </c>
      <c r="AW184" s="8">
        <v>4.3990900000000002</v>
      </c>
      <c r="AX184" s="8">
        <v>14.082700000000001</v>
      </c>
      <c r="AY184" s="7"/>
      <c r="AZ184" s="7"/>
      <c r="BA184" s="7"/>
      <c r="BB184" s="6" t="s">
        <v>6</v>
      </c>
    </row>
    <row r="185" spans="1:54" x14ac:dyDescent="0.25">
      <c r="A185" s="1" t="s">
        <v>1141</v>
      </c>
      <c r="B185" s="2" t="s">
        <v>745</v>
      </c>
      <c r="C185" s="1" t="s">
        <v>2055</v>
      </c>
      <c r="D185" s="1" t="s">
        <v>744</v>
      </c>
      <c r="E185" s="1" t="s">
        <v>8</v>
      </c>
      <c r="F185" s="2">
        <v>94</v>
      </c>
      <c r="G185" s="23">
        <v>4.2377100000000001E-2</v>
      </c>
      <c r="H185" s="4">
        <v>4.0319200000000004</v>
      </c>
      <c r="J185" s="3">
        <v>8.4665499999999998</v>
      </c>
      <c r="K185" s="4">
        <v>1.9692099999999999</v>
      </c>
      <c r="L185" s="3">
        <v>0.713839</v>
      </c>
      <c r="M185" s="4">
        <v>0.23258799999999999</v>
      </c>
      <c r="N185" s="3">
        <v>10.738799999999999</v>
      </c>
      <c r="O185" s="3">
        <v>7.2565099999999996</v>
      </c>
      <c r="P185" s="3">
        <v>7.4043400000000004</v>
      </c>
      <c r="Q185" s="3">
        <v>0.21328800000000001</v>
      </c>
      <c r="R185" s="3" t="s">
        <v>6</v>
      </c>
      <c r="S185" s="3">
        <v>1.2143900000000001</v>
      </c>
      <c r="T185" s="4">
        <v>20.17160196560582</v>
      </c>
      <c r="U185" s="4">
        <v>19.758899839936436</v>
      </c>
      <c r="V185" s="4">
        <v>21.981498996200028</v>
      </c>
      <c r="W185" s="4">
        <v>19.002501896768955</v>
      </c>
      <c r="X185" s="4">
        <v>18.385702339412092</v>
      </c>
      <c r="Y185" s="4">
        <v>21.250099448782088</v>
      </c>
      <c r="Z185" s="4">
        <v>17.116404884572749</v>
      </c>
      <c r="AA185" s="4">
        <v>16.082999318693425</v>
      </c>
      <c r="AB185" s="4">
        <v>18.33699898512678</v>
      </c>
      <c r="AC185" s="4">
        <v>10.132602546101259</v>
      </c>
      <c r="AD185" s="4" t="s">
        <v>6</v>
      </c>
      <c r="AE185" s="4">
        <v>14.90409830904956</v>
      </c>
      <c r="AF185" s="4">
        <v>5.7285900000000001E-2</v>
      </c>
      <c r="AG185" s="4">
        <v>7.7129799999999998E-2</v>
      </c>
      <c r="AH185" s="4">
        <v>6.5679500000000002E-2</v>
      </c>
      <c r="AI185" s="4">
        <v>0.26952100000000001</v>
      </c>
      <c r="AJ185" s="4" t="s">
        <v>2024</v>
      </c>
      <c r="AK185" s="1" t="s">
        <v>2084</v>
      </c>
      <c r="AL185" s="4" t="s">
        <v>2025</v>
      </c>
      <c r="AM185" s="4" t="s">
        <v>2026</v>
      </c>
      <c r="AN185" s="4">
        <v>37694</v>
      </c>
      <c r="AQ185" s="1" t="s">
        <v>6</v>
      </c>
      <c r="AR185" s="1" t="s">
        <v>6</v>
      </c>
      <c r="AS185" s="1" t="s">
        <v>6</v>
      </c>
      <c r="AT185" s="1" t="s">
        <v>6</v>
      </c>
      <c r="AU185" s="8">
        <v>0.27862100000000001</v>
      </c>
      <c r="AV185" s="8">
        <v>1.01881</v>
      </c>
      <c r="AW185" s="8">
        <v>2.09666</v>
      </c>
      <c r="AX185" s="8">
        <v>3.7568999999999999</v>
      </c>
      <c r="AY185" s="7">
        <v>0.37617899999999999</v>
      </c>
      <c r="AZ185" s="7">
        <v>-1.22435</v>
      </c>
      <c r="BA185" s="7" t="s">
        <v>6</v>
      </c>
      <c r="BB185" s="6" t="s">
        <v>6</v>
      </c>
    </row>
    <row r="186" spans="1:54" x14ac:dyDescent="0.25">
      <c r="A186" s="1" t="s">
        <v>106</v>
      </c>
      <c r="B186" s="2" t="s">
        <v>107</v>
      </c>
      <c r="C186" s="1" t="s">
        <v>108</v>
      </c>
      <c r="D186" s="1" t="s">
        <v>105</v>
      </c>
      <c r="E186" s="1" t="s">
        <v>8</v>
      </c>
      <c r="F186" s="2" t="s">
        <v>2874</v>
      </c>
      <c r="G186" s="23">
        <v>4.2581399999999998E-2</v>
      </c>
      <c r="H186" s="4">
        <v>1.1522399999999999</v>
      </c>
      <c r="J186" s="3">
        <v>13.95885</v>
      </c>
      <c r="K186" s="4">
        <v>1.4974400000000001</v>
      </c>
      <c r="L186" s="3">
        <v>6.2623600000000001</v>
      </c>
      <c r="M186" s="4">
        <v>0.107275</v>
      </c>
      <c r="N186" s="3">
        <v>12.9</v>
      </c>
      <c r="O186" s="3">
        <v>15.0177</v>
      </c>
      <c r="P186" s="3" t="s">
        <v>6</v>
      </c>
      <c r="Q186" s="3">
        <v>6.2584900000000001</v>
      </c>
      <c r="R186" s="3">
        <v>6.2662300000000002</v>
      </c>
      <c r="S186" s="3" t="s">
        <v>6</v>
      </c>
      <c r="T186" s="4">
        <v>19.370099898379642</v>
      </c>
      <c r="U186" s="4">
        <v>18.733998389533873</v>
      </c>
      <c r="V186" s="4" t="s">
        <v>6</v>
      </c>
      <c r="W186" s="4">
        <v>16.988795618087984</v>
      </c>
      <c r="X186" s="4">
        <v>16.430999665799217</v>
      </c>
      <c r="Y186" s="4" t="s">
        <v>6</v>
      </c>
      <c r="Z186" s="4">
        <v>16.614796099610679</v>
      </c>
      <c r="AA186" s="4">
        <v>16.233499846613789</v>
      </c>
      <c r="AB186" s="4" t="s">
        <v>6</v>
      </c>
      <c r="AC186" s="4">
        <v>13.083999468058414</v>
      </c>
      <c r="AD186" s="4">
        <v>12.528099986770258</v>
      </c>
      <c r="AE186" s="4" t="s">
        <v>6</v>
      </c>
      <c r="AF186" s="4">
        <v>2.3608500000000001E-2</v>
      </c>
      <c r="AG186" s="4">
        <v>2.3604099999999999E-2</v>
      </c>
      <c r="AH186" s="4">
        <v>1.6415900000000001E-2</v>
      </c>
      <c r="AI186" s="4">
        <v>3.0694900000000001E-2</v>
      </c>
      <c r="AJ186" s="4" t="s">
        <v>1401</v>
      </c>
      <c r="AK186" s="1" t="s">
        <v>2084</v>
      </c>
      <c r="AL186" s="4" t="s">
        <v>1402</v>
      </c>
      <c r="AM186" s="4" t="s">
        <v>1403</v>
      </c>
      <c r="AN186" s="4" t="s">
        <v>1404</v>
      </c>
      <c r="AQ186" s="1" t="s">
        <v>6</v>
      </c>
      <c r="AR186" s="1" t="s">
        <v>6</v>
      </c>
      <c r="AS186" s="1" t="s">
        <v>6</v>
      </c>
      <c r="AT186" s="1" t="s">
        <v>6</v>
      </c>
      <c r="AV186" s="8"/>
      <c r="AW186" s="8"/>
      <c r="AX186" s="8"/>
      <c r="AY186" s="7"/>
      <c r="AZ186" s="7"/>
      <c r="BA186" s="7"/>
      <c r="BB186" s="6" t="s">
        <v>6</v>
      </c>
    </row>
    <row r="187" spans="1:54" x14ac:dyDescent="0.25">
      <c r="A187" s="1" t="s">
        <v>277</v>
      </c>
      <c r="B187" s="2" t="s">
        <v>278</v>
      </c>
      <c r="C187" s="1" t="s">
        <v>279</v>
      </c>
      <c r="D187" s="1" t="s">
        <v>1021</v>
      </c>
      <c r="E187" s="1" t="s">
        <v>8</v>
      </c>
      <c r="F187" s="2">
        <v>375</v>
      </c>
      <c r="G187" s="23">
        <v>4.2620699999999997E-2</v>
      </c>
      <c r="H187" s="4">
        <v>4.5524399999999998</v>
      </c>
      <c r="J187" s="3">
        <v>7.8789100000000003</v>
      </c>
      <c r="K187" s="4">
        <v>2.0975899999999998</v>
      </c>
      <c r="L187" s="3">
        <v>0.495751</v>
      </c>
      <c r="M187" s="4">
        <v>0.26622800000000002</v>
      </c>
      <c r="N187" s="3">
        <v>9.4140499999999996</v>
      </c>
      <c r="O187" s="3">
        <v>8.7338000000000005</v>
      </c>
      <c r="P187" s="3">
        <v>5.48888</v>
      </c>
      <c r="Q187" s="3" t="s">
        <v>6</v>
      </c>
      <c r="R187" s="3">
        <v>0.86846000000000001</v>
      </c>
      <c r="S187" s="3">
        <v>0.123042</v>
      </c>
      <c r="T187" s="4">
        <v>18.516900352709634</v>
      </c>
      <c r="U187" s="4">
        <v>17.399703499501197</v>
      </c>
      <c r="V187" s="4">
        <v>19.384701554194432</v>
      </c>
      <c r="W187" s="4">
        <v>16.658894837835003</v>
      </c>
      <c r="X187" s="4">
        <v>14.958801903165885</v>
      </c>
      <c r="Y187" s="4">
        <v>17.403303343440356</v>
      </c>
      <c r="Z187" s="4">
        <v>15.250498284839638</v>
      </c>
      <c r="AA187" s="4">
        <v>14.014299494596026</v>
      </c>
      <c r="AB187" s="4">
        <v>15.278801522291923</v>
      </c>
      <c r="AC187" s="4" t="s">
        <v>6</v>
      </c>
      <c r="AD187" s="4">
        <v>8.1240592590951017</v>
      </c>
      <c r="AE187" s="4">
        <v>7.7384368435106348</v>
      </c>
      <c r="AF187" s="4">
        <v>5.3982799999999997E-2</v>
      </c>
      <c r="AG187" s="4">
        <v>7.6681399999999997E-2</v>
      </c>
      <c r="AH187" s="4">
        <v>4.8628499999999998E-2</v>
      </c>
      <c r="AI187" s="4">
        <v>3.4380000000000001E-2</v>
      </c>
      <c r="AJ187" s="4" t="s">
        <v>1585</v>
      </c>
      <c r="AK187" s="1" t="s">
        <v>2084</v>
      </c>
      <c r="AL187" s="4" t="s">
        <v>1586</v>
      </c>
      <c r="AM187" s="4" t="s">
        <v>1587</v>
      </c>
      <c r="AN187" s="4" t="s">
        <v>1588</v>
      </c>
      <c r="AQ187" s="1" t="s">
        <v>2537</v>
      </c>
      <c r="AR187" s="1" t="s">
        <v>1163</v>
      </c>
      <c r="AS187" s="1" t="s">
        <v>1163</v>
      </c>
      <c r="AT187" s="1" t="s">
        <v>2538</v>
      </c>
      <c r="AU187" s="8">
        <v>1.06532</v>
      </c>
      <c r="AV187" s="8">
        <v>1.21809E-2</v>
      </c>
      <c r="AW187" s="8">
        <v>0.81203899999999996</v>
      </c>
      <c r="AX187" s="8">
        <v>3.6815099999999998</v>
      </c>
      <c r="AY187" s="7">
        <v>-4.6385100000000002E-3</v>
      </c>
      <c r="AZ187" s="7" t="s">
        <v>6</v>
      </c>
      <c r="BA187" s="7" t="s">
        <v>6</v>
      </c>
      <c r="BB187" s="6" t="s">
        <v>6</v>
      </c>
    </row>
    <row r="188" spans="1:54" x14ac:dyDescent="0.25">
      <c r="A188" s="1" t="s">
        <v>1114</v>
      </c>
      <c r="B188" s="2" t="s">
        <v>264</v>
      </c>
      <c r="C188" s="1" t="s">
        <v>265</v>
      </c>
      <c r="D188" s="1" t="s">
        <v>964</v>
      </c>
      <c r="E188" s="1" t="s">
        <v>8</v>
      </c>
      <c r="F188" s="2" t="s">
        <v>2875</v>
      </c>
      <c r="G188" s="23">
        <v>4.2696100000000001E-2</v>
      </c>
      <c r="H188" s="4">
        <v>-0.57001000000000002</v>
      </c>
      <c r="J188" s="3">
        <v>8.088893333333333</v>
      </c>
      <c r="K188" s="4">
        <v>0.69039399999999995</v>
      </c>
      <c r="L188" s="3">
        <v>11.9857</v>
      </c>
      <c r="M188" s="4">
        <v>8.5350899999999993E-2</v>
      </c>
      <c r="N188" s="3">
        <v>8.1334499999999998</v>
      </c>
      <c r="O188" s="3">
        <v>7.3773</v>
      </c>
      <c r="P188" s="3">
        <v>8.7559299999999993</v>
      </c>
      <c r="Q188" s="3">
        <v>11.619400000000001</v>
      </c>
      <c r="R188" s="3">
        <v>11.7841</v>
      </c>
      <c r="S188" s="3">
        <v>12.553599999999999</v>
      </c>
      <c r="T188" s="4">
        <v>21.050499678076299</v>
      </c>
      <c r="U188" s="4">
        <v>21.281698023736041</v>
      </c>
      <c r="V188" s="4">
        <v>22.132098032552022</v>
      </c>
      <c r="W188" s="4">
        <v>18.9965010730388</v>
      </c>
      <c r="X188" s="4">
        <v>18.603499576266024</v>
      </c>
      <c r="Y188" s="4">
        <v>19.574999967146418</v>
      </c>
      <c r="Z188" s="4">
        <v>17.552901703731859</v>
      </c>
      <c r="AA188" s="4">
        <v>17.631496816907866</v>
      </c>
      <c r="AB188" s="4">
        <v>18.750700444680806</v>
      </c>
      <c r="AC188" s="4">
        <v>16.069298709550395</v>
      </c>
      <c r="AD188" s="4">
        <v>15.699298614538728</v>
      </c>
      <c r="AE188" s="4">
        <v>16.774696991281676</v>
      </c>
      <c r="AF188" s="4">
        <v>2.6506499999999999E-2</v>
      </c>
      <c r="AG188" s="4">
        <v>2.5641899999999999E-2</v>
      </c>
      <c r="AH188" s="4">
        <v>3.7267799999999997E-2</v>
      </c>
      <c r="AI188" s="4">
        <v>3.3764500000000003E-2</v>
      </c>
      <c r="AJ188" s="4" t="s">
        <v>1607</v>
      </c>
      <c r="AK188" s="1" t="s">
        <v>2085</v>
      </c>
      <c r="AL188" s="4" t="s">
        <v>1608</v>
      </c>
      <c r="AM188" s="4"/>
      <c r="AN188" s="4" t="s">
        <v>1606</v>
      </c>
      <c r="AQ188" s="1" t="s">
        <v>6</v>
      </c>
      <c r="AR188" s="1" t="s">
        <v>6</v>
      </c>
      <c r="AS188" s="1" t="s">
        <v>6</v>
      </c>
      <c r="AT188" s="1" t="s">
        <v>6</v>
      </c>
      <c r="AU188" s="8">
        <v>1.6552</v>
      </c>
      <c r="AV188" s="8">
        <v>2.1462699999999999</v>
      </c>
      <c r="AW188" s="8">
        <v>3.5458400000000001</v>
      </c>
      <c r="AX188" s="8">
        <v>15.6625</v>
      </c>
      <c r="AY188" s="7" t="s">
        <v>6</v>
      </c>
      <c r="AZ188" s="7" t="s">
        <v>6</v>
      </c>
      <c r="BA188" s="7" t="s">
        <v>6</v>
      </c>
      <c r="BB188" s="6" t="s">
        <v>6</v>
      </c>
    </row>
    <row r="189" spans="1:54" x14ac:dyDescent="0.25">
      <c r="A189" s="1" t="s">
        <v>1109</v>
      </c>
      <c r="B189" s="2" t="s">
        <v>190</v>
      </c>
      <c r="C189" s="1" t="s">
        <v>191</v>
      </c>
      <c r="D189" s="1" t="s">
        <v>189</v>
      </c>
      <c r="E189" s="1" t="s">
        <v>8</v>
      </c>
      <c r="F189" s="2">
        <v>46</v>
      </c>
      <c r="G189" s="23">
        <v>4.2867099999999998E-2</v>
      </c>
      <c r="H189" s="4">
        <v>1.64229</v>
      </c>
      <c r="J189" s="3">
        <v>10.825740000000001</v>
      </c>
      <c r="K189" s="4">
        <v>1.0226</v>
      </c>
      <c r="L189" s="3">
        <v>3.6063049999999999</v>
      </c>
      <c r="M189" s="4">
        <v>9.44604E-2</v>
      </c>
      <c r="N189" s="3">
        <v>11.39</v>
      </c>
      <c r="O189" s="3">
        <v>11.4419</v>
      </c>
      <c r="P189" s="3">
        <v>9.6453199999999999</v>
      </c>
      <c r="Q189" s="3">
        <v>2.5803099999999999</v>
      </c>
      <c r="R189" s="3">
        <v>4.6322999999999999</v>
      </c>
      <c r="S189" s="3" t="s">
        <v>6</v>
      </c>
      <c r="T189" s="4">
        <v>18.869401059778095</v>
      </c>
      <c r="U189" s="4">
        <v>18.851700248145033</v>
      </c>
      <c r="V189" s="4">
        <v>18.188999258480351</v>
      </c>
      <c r="W189" s="4">
        <v>16.969004210471319</v>
      </c>
      <c r="X189" s="4">
        <v>16.904199470983443</v>
      </c>
      <c r="Y189" s="4">
        <v>16.2222005742187</v>
      </c>
      <c r="Z189" s="4">
        <v>15.909700924089568</v>
      </c>
      <c r="AA189" s="4">
        <v>15.89939941004411</v>
      </c>
      <c r="AB189" s="4">
        <v>14.961300461077167</v>
      </c>
      <c r="AC189" s="4">
        <v>11.730397958169442</v>
      </c>
      <c r="AD189" s="4">
        <v>12.540498595994505</v>
      </c>
      <c r="AE189" s="4" t="s">
        <v>6</v>
      </c>
      <c r="AF189" s="4">
        <v>2.0809600000000001E-2</v>
      </c>
      <c r="AG189" s="4">
        <v>2.4776599999999999E-2</v>
      </c>
      <c r="AH189" s="4">
        <v>3.4932999999999999E-2</v>
      </c>
      <c r="AI189" s="4">
        <v>4.7202800000000003E-2</v>
      </c>
      <c r="AJ189" s="4" t="s">
        <v>1602</v>
      </c>
      <c r="AK189" s="1" t="s">
        <v>2084</v>
      </c>
      <c r="AL189" s="4" t="s">
        <v>1603</v>
      </c>
      <c r="AM189" s="4" t="s">
        <v>1604</v>
      </c>
      <c r="AN189" s="4" t="s">
        <v>1605</v>
      </c>
      <c r="AQ189" s="1" t="s">
        <v>6</v>
      </c>
      <c r="AR189" s="1" t="s">
        <v>6</v>
      </c>
      <c r="AS189" s="1" t="s">
        <v>6</v>
      </c>
      <c r="AT189" s="1" t="s">
        <v>6</v>
      </c>
      <c r="AV189" s="8"/>
      <c r="AW189" s="8"/>
      <c r="AX189" s="8"/>
      <c r="AY189" s="7"/>
      <c r="AZ189" s="7"/>
      <c r="BA189" s="7"/>
      <c r="BB189" s="6" t="s">
        <v>6</v>
      </c>
    </row>
    <row r="190" spans="1:54" x14ac:dyDescent="0.25">
      <c r="A190" s="1" t="s">
        <v>727</v>
      </c>
      <c r="B190" s="2" t="s">
        <v>728</v>
      </c>
      <c r="C190" s="1" t="s">
        <v>729</v>
      </c>
      <c r="D190" s="1" t="s">
        <v>777</v>
      </c>
      <c r="E190" s="1" t="s">
        <v>8</v>
      </c>
      <c r="F190" s="2">
        <v>213</v>
      </c>
      <c r="G190" s="23">
        <v>4.3319099999999999E-2</v>
      </c>
      <c r="H190" s="4">
        <v>1.7415</v>
      </c>
      <c r="J190" s="3">
        <v>8.9001066666666677</v>
      </c>
      <c r="K190" s="4">
        <v>0.806562</v>
      </c>
      <c r="L190" s="3">
        <v>2.9248999999999996</v>
      </c>
      <c r="M190" s="4">
        <v>9.0623899999999993E-2</v>
      </c>
      <c r="N190" s="3">
        <v>8.5988299999999995</v>
      </c>
      <c r="O190" s="3">
        <v>9.8139400000000006</v>
      </c>
      <c r="P190" s="3">
        <v>8.2875499999999995</v>
      </c>
      <c r="Q190" s="3">
        <v>4.6516299999999999</v>
      </c>
      <c r="R190" s="3">
        <v>2.5396700000000001</v>
      </c>
      <c r="S190" s="3">
        <v>1.5833999999999999</v>
      </c>
      <c r="T190" s="4">
        <v>21.5757017299584</v>
      </c>
      <c r="U190" s="4">
        <v>23.0161006133816</v>
      </c>
      <c r="V190" s="4">
        <v>21.234700506721587</v>
      </c>
      <c r="W190" s="4">
        <v>19.515399553520815</v>
      </c>
      <c r="X190" s="4">
        <v>20.570698837190591</v>
      </c>
      <c r="Y190" s="4">
        <v>19.17070016738192</v>
      </c>
      <c r="Z190" s="4">
        <v>18.165701964936659</v>
      </c>
      <c r="AA190" s="4">
        <v>19.816099286705143</v>
      </c>
      <c r="AB190" s="4">
        <v>17.766600078832507</v>
      </c>
      <c r="AC190" s="4">
        <v>15.157998180322561</v>
      </c>
      <c r="AD190" s="4">
        <v>15.308602115951578</v>
      </c>
      <c r="AE190" s="4">
        <v>13.212900623625972</v>
      </c>
      <c r="AF190" s="4">
        <v>4.3092900000000003E-2</v>
      </c>
      <c r="AG190" s="4">
        <v>3.6929299999999998E-2</v>
      </c>
      <c r="AH190" s="4">
        <v>5.84707E-2</v>
      </c>
      <c r="AI190" s="4">
        <v>8.0282900000000004E-2</v>
      </c>
      <c r="AJ190" s="4" t="s">
        <v>1335</v>
      </c>
      <c r="AK190" s="1" t="s">
        <v>2084</v>
      </c>
      <c r="AL190" s="4" t="s">
        <v>1336</v>
      </c>
      <c r="AM190" s="4"/>
      <c r="AN190" s="4" t="s">
        <v>1334</v>
      </c>
      <c r="AO190" s="1" t="s">
        <v>1173</v>
      </c>
      <c r="AQ190" s="1" t="s">
        <v>2539</v>
      </c>
      <c r="AR190" s="1" t="s">
        <v>2540</v>
      </c>
      <c r="AS190" s="1" t="s">
        <v>2541</v>
      </c>
      <c r="AT190" s="1" t="s">
        <v>2542</v>
      </c>
      <c r="AU190" s="8">
        <v>1.2113100000000001</v>
      </c>
      <c r="AV190" s="8"/>
      <c r="AW190" s="8"/>
      <c r="AX190" s="8"/>
      <c r="AY190" s="7">
        <v>-0.24449699999999999</v>
      </c>
      <c r="AZ190" s="7">
        <v>0.16633000000000001</v>
      </c>
      <c r="BA190" s="7">
        <v>-0.44565700000000003</v>
      </c>
      <c r="BB190" s="6" t="s">
        <v>6</v>
      </c>
    </row>
    <row r="191" spans="1:54" x14ac:dyDescent="0.25">
      <c r="A191" s="1" t="s">
        <v>1116</v>
      </c>
      <c r="B191" s="2" t="s">
        <v>296</v>
      </c>
      <c r="C191" s="1" t="s">
        <v>297</v>
      </c>
      <c r="D191" s="1" t="s">
        <v>295</v>
      </c>
      <c r="E191" s="1" t="s">
        <v>8</v>
      </c>
      <c r="F191" s="2">
        <v>195</v>
      </c>
      <c r="G191" s="23">
        <v>4.3384600000000002E-2</v>
      </c>
      <c r="H191" s="4">
        <v>2.6098499999999998</v>
      </c>
      <c r="J191" s="3">
        <v>12.5838</v>
      </c>
      <c r="K191" s="4">
        <v>0.48139900000000002</v>
      </c>
      <c r="L191" s="3">
        <v>2.1370149999999999</v>
      </c>
      <c r="M191" s="4">
        <v>3.8255400000000002E-2</v>
      </c>
      <c r="N191" s="3">
        <v>12.243399999999999</v>
      </c>
      <c r="O191" s="3" t="s">
        <v>6</v>
      </c>
      <c r="P191" s="3">
        <v>12.924200000000001</v>
      </c>
      <c r="Q191" s="3">
        <v>1.5709200000000001</v>
      </c>
      <c r="R191" s="3" t="s">
        <v>6</v>
      </c>
      <c r="S191" s="3">
        <v>2.7031100000000001</v>
      </c>
      <c r="T191" s="4">
        <v>19.072998744303607</v>
      </c>
      <c r="U191" s="4" t="s">
        <v>6</v>
      </c>
      <c r="V191" s="4">
        <v>18.069801125609345</v>
      </c>
      <c r="W191" s="4">
        <v>17.235200876633346</v>
      </c>
      <c r="X191" s="4" t="s">
        <v>6</v>
      </c>
      <c r="Y191" s="4">
        <v>16.56929936352941</v>
      </c>
      <c r="Z191" s="4">
        <v>16.231500585799171</v>
      </c>
      <c r="AA191" s="4" t="s">
        <v>6</v>
      </c>
      <c r="AB191" s="4">
        <v>15.317599863655035</v>
      </c>
      <c r="AC191" s="4">
        <v>11.265802549495527</v>
      </c>
      <c r="AD191" s="4" t="s">
        <v>6</v>
      </c>
      <c r="AE191" s="4">
        <v>11.399598369120115</v>
      </c>
      <c r="AF191" s="4">
        <v>3.8196800000000003E-2</v>
      </c>
      <c r="AG191" s="4">
        <v>2.7858000000000001E-2</v>
      </c>
      <c r="AH191" s="4">
        <v>4.0966299999999997E-2</v>
      </c>
      <c r="AI191" s="4">
        <v>8.3482199999999999E-3</v>
      </c>
      <c r="AJ191" s="4" t="s">
        <v>1941</v>
      </c>
      <c r="AK191" s="1" t="s">
        <v>2086</v>
      </c>
      <c r="AL191" s="4" t="s">
        <v>1942</v>
      </c>
      <c r="AM191" s="4"/>
      <c r="AN191" s="4" t="s">
        <v>1601</v>
      </c>
      <c r="AQ191" s="1" t="s">
        <v>6</v>
      </c>
      <c r="AR191" s="1" t="s">
        <v>6</v>
      </c>
      <c r="AS191" s="1" t="s">
        <v>6</v>
      </c>
      <c r="AT191" s="1" t="s">
        <v>6</v>
      </c>
      <c r="AU191" s="8">
        <v>1.0966100000000001</v>
      </c>
      <c r="AV191" s="8">
        <v>3.7351700000000001</v>
      </c>
      <c r="AW191" s="8">
        <v>4.7385400000000004</v>
      </c>
      <c r="AX191" s="8">
        <v>18.929400000000001</v>
      </c>
      <c r="AY191" s="7" t="s">
        <v>6</v>
      </c>
      <c r="AZ191" s="7" t="s">
        <v>6</v>
      </c>
      <c r="BA191" s="7" t="s">
        <v>6</v>
      </c>
      <c r="BB191" s="6" t="s">
        <v>6</v>
      </c>
    </row>
    <row r="192" spans="1:54" x14ac:dyDescent="0.25">
      <c r="A192" s="1" t="s">
        <v>788</v>
      </c>
      <c r="B192" s="2" t="s">
        <v>789</v>
      </c>
      <c r="C192" s="1" t="s">
        <v>790</v>
      </c>
      <c r="D192" s="1" t="s">
        <v>787</v>
      </c>
      <c r="E192" s="1" t="s">
        <v>8</v>
      </c>
      <c r="F192" s="2">
        <v>202</v>
      </c>
      <c r="G192" s="23">
        <v>4.3502699999999998E-2</v>
      </c>
      <c r="H192" s="4">
        <v>2.2107899999999998</v>
      </c>
      <c r="J192" s="3">
        <v>10.326256666666668</v>
      </c>
      <c r="K192" s="4">
        <v>1.1505099999999999</v>
      </c>
      <c r="L192" s="3">
        <v>2.629283333333333</v>
      </c>
      <c r="M192" s="4">
        <v>0.111416</v>
      </c>
      <c r="N192" s="3">
        <v>10.1591</v>
      </c>
      <c r="O192" s="3">
        <v>11.5512</v>
      </c>
      <c r="P192" s="3">
        <v>9.2684700000000007</v>
      </c>
      <c r="Q192" s="3">
        <v>1.1253899999999999</v>
      </c>
      <c r="R192" s="3">
        <v>4.68154</v>
      </c>
      <c r="S192" s="3">
        <v>2.0809199999999999</v>
      </c>
      <c r="T192" s="4">
        <v>20.881297716173368</v>
      </c>
      <c r="U192" s="4">
        <v>21.329398906544412</v>
      </c>
      <c r="V192" s="4">
        <v>20.3486028188041</v>
      </c>
      <c r="W192" s="4">
        <v>19.81119906259719</v>
      </c>
      <c r="X192" s="4">
        <v>20.469103201915615</v>
      </c>
      <c r="Y192" s="4">
        <v>19.668898830704723</v>
      </c>
      <c r="Z192" s="4">
        <v>17.736699202843699</v>
      </c>
      <c r="AA192" s="4">
        <v>18.392598333183646</v>
      </c>
      <c r="AB192" s="4">
        <v>17.057399500772487</v>
      </c>
      <c r="AC192" s="4">
        <v>13.354097830388728</v>
      </c>
      <c r="AD192" s="4">
        <v>16.121399958262081</v>
      </c>
      <c r="AE192" s="4">
        <v>14.112602403528848</v>
      </c>
      <c r="AF192" s="4">
        <v>2.3546000000000001E-2</v>
      </c>
      <c r="AG192" s="4">
        <v>2.1362599999999999E-2</v>
      </c>
      <c r="AH192" s="4">
        <v>3.7657900000000001E-2</v>
      </c>
      <c r="AI192" s="4">
        <v>9.8418000000000005E-2</v>
      </c>
      <c r="AJ192" s="4" t="s">
        <v>1796</v>
      </c>
      <c r="AK192" s="1" t="s">
        <v>2088</v>
      </c>
      <c r="AL192" s="4" t="s">
        <v>1797</v>
      </c>
      <c r="AM192" s="4" t="s">
        <v>1798</v>
      </c>
      <c r="AN192" s="4" t="s">
        <v>1406</v>
      </c>
      <c r="AO192" s="1" t="s">
        <v>1193</v>
      </c>
      <c r="AQ192" s="1" t="s">
        <v>2543</v>
      </c>
      <c r="AR192" s="1" t="s">
        <v>2544</v>
      </c>
      <c r="AS192" s="1" t="s">
        <v>2545</v>
      </c>
      <c r="AT192" s="1" t="s">
        <v>1163</v>
      </c>
      <c r="AU192" s="8">
        <v>1.05002</v>
      </c>
      <c r="AV192" s="8">
        <v>5.8475000000000001</v>
      </c>
      <c r="AW192" s="8">
        <v>8.0343999999999998</v>
      </c>
      <c r="AX192" s="8">
        <v>18.9709</v>
      </c>
      <c r="AY192" s="7"/>
      <c r="AZ192" s="7"/>
      <c r="BA192" s="7"/>
      <c r="BB192" s="6" t="s">
        <v>6</v>
      </c>
    </row>
    <row r="193" spans="1:54" x14ac:dyDescent="0.25">
      <c r="A193" s="1" t="s">
        <v>361</v>
      </c>
      <c r="B193" s="2" t="s">
        <v>362</v>
      </c>
      <c r="C193" s="1" t="s">
        <v>363</v>
      </c>
      <c r="D193" s="1" t="s">
        <v>1049</v>
      </c>
      <c r="E193" s="1" t="s">
        <v>8</v>
      </c>
      <c r="F193" s="2">
        <v>522</v>
      </c>
      <c r="G193" s="23">
        <v>4.3550800000000001E-2</v>
      </c>
      <c r="H193" s="4">
        <v>1.7319899999999999</v>
      </c>
      <c r="J193" s="3">
        <v>16.917566666666669</v>
      </c>
      <c r="K193" s="4">
        <v>6.6829000000000001</v>
      </c>
      <c r="L193" s="3">
        <v>5.1094300000000006</v>
      </c>
      <c r="M193" s="4">
        <v>0.39502700000000002</v>
      </c>
      <c r="N193" s="3">
        <v>24.433299999999999</v>
      </c>
      <c r="O193" s="3">
        <v>14.6751</v>
      </c>
      <c r="P193" s="3">
        <v>11.644299999999999</v>
      </c>
      <c r="Q193" s="3">
        <v>7.5307899999999997</v>
      </c>
      <c r="R193" s="3">
        <v>4.1732100000000001</v>
      </c>
      <c r="S193" s="3">
        <v>3.6242899999999998</v>
      </c>
      <c r="T193" s="4">
        <v>18.778199077709857</v>
      </c>
      <c r="U193" s="4">
        <v>19.369399258584263</v>
      </c>
      <c r="V193" s="4">
        <v>20.193604765834156</v>
      </c>
      <c r="W193" s="4">
        <v>16.757494186356315</v>
      </c>
      <c r="X193" s="4">
        <v>17.439002966403518</v>
      </c>
      <c r="Y193" s="4">
        <v>18.247102340088617</v>
      </c>
      <c r="Z193" s="4">
        <v>17.149300573753159</v>
      </c>
      <c r="AA193" s="4">
        <v>16.829797047820513</v>
      </c>
      <c r="AB193" s="4">
        <v>17.269902839594454</v>
      </c>
      <c r="AC193" s="4">
        <v>13.139399464939057</v>
      </c>
      <c r="AD193" s="4">
        <v>12.917799080866599</v>
      </c>
      <c r="AE193" s="4">
        <v>13.514196247693654</v>
      </c>
      <c r="AF193" s="4">
        <v>3.6555299999999999E-2</v>
      </c>
      <c r="AG193" s="4">
        <v>4.2657300000000002E-2</v>
      </c>
      <c r="AH193" s="4">
        <v>1.33127E-2</v>
      </c>
      <c r="AI193" s="4">
        <v>2.28544E-2</v>
      </c>
      <c r="AJ193" s="4" t="s">
        <v>1641</v>
      </c>
      <c r="AK193" s="1" t="s">
        <v>2085</v>
      </c>
      <c r="AL193" s="4" t="s">
        <v>1642</v>
      </c>
      <c r="AM193" s="4" t="s">
        <v>1643</v>
      </c>
      <c r="AN193" s="4" t="s">
        <v>1644</v>
      </c>
      <c r="AQ193" s="1" t="s">
        <v>1163</v>
      </c>
      <c r="AR193" s="1" t="s">
        <v>2546</v>
      </c>
      <c r="AS193" s="1" t="s">
        <v>2547</v>
      </c>
      <c r="AT193" s="1" t="s">
        <v>1163</v>
      </c>
      <c r="AV193" s="8"/>
      <c r="AW193" s="8"/>
      <c r="AX193" s="8"/>
      <c r="AY193" s="7">
        <v>-6.7182900000000004E-2</v>
      </c>
      <c r="AZ193" s="7">
        <v>0.17785400000000001</v>
      </c>
      <c r="BA193" s="7">
        <v>0.111031</v>
      </c>
      <c r="BB193" s="6" t="s">
        <v>6</v>
      </c>
    </row>
    <row r="194" spans="1:54" x14ac:dyDescent="0.25">
      <c r="A194" s="1" t="s">
        <v>334</v>
      </c>
      <c r="B194" s="2" t="s">
        <v>335</v>
      </c>
      <c r="C194" s="1" t="s">
        <v>336</v>
      </c>
      <c r="D194" s="1" t="s">
        <v>738</v>
      </c>
      <c r="E194" s="1" t="s">
        <v>8</v>
      </c>
      <c r="F194" s="2">
        <v>253</v>
      </c>
      <c r="G194" s="23">
        <v>4.3739100000000003E-2</v>
      </c>
      <c r="H194" s="4">
        <v>-0.77233399999999996</v>
      </c>
      <c r="J194" s="3">
        <v>8.5535666666666668</v>
      </c>
      <c r="K194" s="4">
        <v>1.1265000000000001</v>
      </c>
      <c r="L194" s="3">
        <v>14.584800000000001</v>
      </c>
      <c r="M194" s="4">
        <v>0.13169900000000001</v>
      </c>
      <c r="N194" s="3">
        <v>7.3962700000000003</v>
      </c>
      <c r="O194" s="3">
        <v>9.6465099999999993</v>
      </c>
      <c r="P194" s="3">
        <v>8.6179199999999998</v>
      </c>
      <c r="Q194" s="3">
        <v>14.7883</v>
      </c>
      <c r="R194" s="3">
        <v>16.087900000000001</v>
      </c>
      <c r="S194" s="3">
        <v>12.8782</v>
      </c>
      <c r="T194" s="4">
        <v>22.867701417770611</v>
      </c>
      <c r="U194" s="4">
        <v>22.924101364826736</v>
      </c>
      <c r="V194" s="4">
        <v>20.550803139557619</v>
      </c>
      <c r="W194" s="4">
        <v>20.480695549523439</v>
      </c>
      <c r="X194" s="4">
        <v>20.389404472012501</v>
      </c>
      <c r="Y194" s="4">
        <v>18.140400428447961</v>
      </c>
      <c r="Z194" s="4">
        <v>19.221499800985097</v>
      </c>
      <c r="AA194" s="4">
        <v>19.69660083085871</v>
      </c>
      <c r="AB194" s="4">
        <v>17.144299754850689</v>
      </c>
      <c r="AC194" s="4">
        <v>17.954099730574026</v>
      </c>
      <c r="AD194" s="4">
        <v>18.006501407569434</v>
      </c>
      <c r="AE194" s="4">
        <v>15.382299789009581</v>
      </c>
      <c r="AF194" s="4">
        <v>6.1238300000000002E-2</v>
      </c>
      <c r="AG194" s="4">
        <v>6.7391499999999993E-2</v>
      </c>
      <c r="AH194" s="4">
        <v>7.26353E-2</v>
      </c>
      <c r="AI194" s="4">
        <v>8.7656899999999996E-2</v>
      </c>
      <c r="AJ194" s="4" t="s">
        <v>1338</v>
      </c>
      <c r="AK194" s="1" t="s">
        <v>2084</v>
      </c>
      <c r="AL194" s="4" t="s">
        <v>1339</v>
      </c>
      <c r="AM194" s="4"/>
      <c r="AN194" s="4" t="s">
        <v>1334</v>
      </c>
      <c r="AQ194" s="1" t="s">
        <v>2548</v>
      </c>
      <c r="AR194" s="1" t="s">
        <v>2549</v>
      </c>
      <c r="AS194" s="1" t="s">
        <v>2550</v>
      </c>
      <c r="AT194" s="1" t="s">
        <v>2551</v>
      </c>
      <c r="AU194" s="8">
        <v>1.3000700000000001</v>
      </c>
      <c r="AV194" s="8"/>
      <c r="AW194" s="8"/>
      <c r="AX194" s="8"/>
      <c r="AY194" s="7">
        <v>-0.79748799999999997</v>
      </c>
      <c r="AZ194" s="7">
        <v>0.44678600000000002</v>
      </c>
      <c r="BA194" s="7">
        <v>-1.2685</v>
      </c>
      <c r="BB194" s="6" t="s">
        <v>6</v>
      </c>
    </row>
    <row r="195" spans="1:54" x14ac:dyDescent="0.25">
      <c r="A195" s="1" t="s">
        <v>221</v>
      </c>
      <c r="B195" s="2" t="s">
        <v>222</v>
      </c>
      <c r="C195" s="1" t="s">
        <v>223</v>
      </c>
      <c r="D195" s="1" t="s">
        <v>991</v>
      </c>
      <c r="E195" s="1" t="s">
        <v>8</v>
      </c>
      <c r="F195" s="2">
        <v>450</v>
      </c>
      <c r="G195" s="23">
        <v>4.37419E-2</v>
      </c>
      <c r="H195" s="4">
        <v>3.33127</v>
      </c>
      <c r="J195" s="3">
        <v>14.28745</v>
      </c>
      <c r="K195" s="4">
        <v>3.0522300000000002</v>
      </c>
      <c r="L195" s="3">
        <v>1.4851070000000002</v>
      </c>
      <c r="M195" s="4">
        <v>0.21362999999999999</v>
      </c>
      <c r="N195" s="3">
        <v>16.445699999999999</v>
      </c>
      <c r="O195" s="3">
        <v>12.129200000000001</v>
      </c>
      <c r="P195" s="3" t="s">
        <v>6</v>
      </c>
      <c r="Q195" s="3">
        <v>0.99880400000000003</v>
      </c>
      <c r="R195" s="3">
        <v>1.9714100000000001</v>
      </c>
      <c r="S195" s="3" t="s">
        <v>6</v>
      </c>
      <c r="T195" s="4">
        <v>18.794501539055481</v>
      </c>
      <c r="U195" s="4">
        <v>18.11269911477077</v>
      </c>
      <c r="V195" s="4" t="s">
        <v>6</v>
      </c>
      <c r="W195" s="4">
        <v>17.339702149679638</v>
      </c>
      <c r="X195" s="4">
        <v>16.871099077902262</v>
      </c>
      <c r="Y195" s="4" t="s">
        <v>6</v>
      </c>
      <c r="Z195" s="4">
        <v>16.44949850551669</v>
      </c>
      <c r="AA195" s="4">
        <v>15.255799444190528</v>
      </c>
      <c r="AB195" s="4" t="s">
        <v>6</v>
      </c>
      <c r="AC195" s="4">
        <v>10.708601109810079</v>
      </c>
      <c r="AD195" s="4">
        <v>11.235200502589823</v>
      </c>
      <c r="AE195" s="4" t="s">
        <v>6</v>
      </c>
      <c r="AF195" s="4">
        <v>2.61254E-2</v>
      </c>
      <c r="AG195" s="4">
        <v>1.9371200000000002E-2</v>
      </c>
      <c r="AH195" s="4">
        <v>5.3244899999999998E-2</v>
      </c>
      <c r="AI195" s="4">
        <v>3.3937799999999997E-2</v>
      </c>
      <c r="AJ195" s="4" t="s">
        <v>1584</v>
      </c>
      <c r="AK195" s="1" t="s">
        <v>2085</v>
      </c>
      <c r="AL195" s="4"/>
      <c r="AM195" s="4"/>
      <c r="AN195" s="4" t="s">
        <v>1583</v>
      </c>
      <c r="AQ195" s="1" t="s">
        <v>2552</v>
      </c>
      <c r="AR195" s="1" t="s">
        <v>2553</v>
      </c>
      <c r="AS195" s="1" t="s">
        <v>2554</v>
      </c>
      <c r="AT195" s="1" t="s">
        <v>1163</v>
      </c>
      <c r="AV195" s="8"/>
      <c r="AW195" s="8"/>
      <c r="AX195" s="8"/>
      <c r="AY195" s="7">
        <v>0.69117700000000004</v>
      </c>
      <c r="AZ195" s="7" t="s">
        <v>6</v>
      </c>
      <c r="BA195" s="7" t="s">
        <v>6</v>
      </c>
      <c r="BB195" s="6" t="s">
        <v>6</v>
      </c>
    </row>
    <row r="196" spans="1:54" x14ac:dyDescent="0.25">
      <c r="A196" s="1" t="s">
        <v>895</v>
      </c>
      <c r="B196" s="2" t="s">
        <v>896</v>
      </c>
      <c r="C196" s="1" t="s">
        <v>897</v>
      </c>
      <c r="D196" s="1" t="s">
        <v>1014</v>
      </c>
      <c r="E196" s="1" t="s">
        <v>8</v>
      </c>
      <c r="F196" s="2">
        <v>69</v>
      </c>
      <c r="G196" s="23">
        <v>4.3978099999999999E-2</v>
      </c>
      <c r="H196" s="4">
        <v>2.6486900000000002</v>
      </c>
      <c r="J196" s="3">
        <v>10.114536666666666</v>
      </c>
      <c r="K196" s="4">
        <v>3.2359599999999999</v>
      </c>
      <c r="L196" s="3">
        <v>1.703824</v>
      </c>
      <c r="M196" s="4">
        <v>0.31993100000000002</v>
      </c>
      <c r="N196" s="3">
        <v>11.632899999999999</v>
      </c>
      <c r="O196" s="3">
        <v>12.312099999999999</v>
      </c>
      <c r="P196" s="3">
        <v>6.3986099999999997</v>
      </c>
      <c r="Q196" s="3">
        <v>2.4136299999999999</v>
      </c>
      <c r="R196" s="3">
        <v>0.99401799999999996</v>
      </c>
      <c r="S196" s="3" t="s">
        <v>6</v>
      </c>
      <c r="T196" s="4">
        <v>19.779100532565504</v>
      </c>
      <c r="U196" s="4">
        <v>19.285399961036962</v>
      </c>
      <c r="V196" s="4">
        <v>18.488601178640952</v>
      </c>
      <c r="W196" s="4">
        <v>18.172002583948476</v>
      </c>
      <c r="X196" s="4">
        <v>17.57279643057776</v>
      </c>
      <c r="Y196" s="4">
        <v>16.788004556283617</v>
      </c>
      <c r="Z196" s="4">
        <v>16.853796870064915</v>
      </c>
      <c r="AA196" s="4">
        <v>16.453100191442008</v>
      </c>
      <c r="AB196" s="4">
        <v>14.617897867859336</v>
      </c>
      <c r="AC196" s="4">
        <v>12.834601408104357</v>
      </c>
      <c r="AD196" s="4">
        <v>10.934700777831882</v>
      </c>
      <c r="AE196" s="4" t="s">
        <v>6</v>
      </c>
      <c r="AF196" s="4">
        <v>3.3941899999999997E-2</v>
      </c>
      <c r="AG196" s="4">
        <v>3.9636400000000002E-2</v>
      </c>
      <c r="AH196" s="4">
        <v>7.4628200000000006E-2</v>
      </c>
      <c r="AI196" s="4">
        <v>0.113039</v>
      </c>
      <c r="AJ196" s="4" t="s">
        <v>2000</v>
      </c>
      <c r="AK196" s="1" t="s">
        <v>2088</v>
      </c>
      <c r="AL196" s="4" t="s">
        <v>2001</v>
      </c>
      <c r="AM196" s="4" t="s">
        <v>1381</v>
      </c>
      <c r="AN196" s="4" t="s">
        <v>1709</v>
      </c>
      <c r="AO196" s="1" t="s">
        <v>1197</v>
      </c>
      <c r="AQ196" s="1" t="s">
        <v>2555</v>
      </c>
      <c r="AR196" s="1" t="s">
        <v>2556</v>
      </c>
      <c r="AS196" s="1" t="s">
        <v>1163</v>
      </c>
      <c r="AT196" s="1" t="s">
        <v>2557</v>
      </c>
      <c r="AV196" s="8"/>
      <c r="AW196" s="8"/>
      <c r="AX196" s="8"/>
      <c r="AY196" s="7">
        <v>-0.100948</v>
      </c>
      <c r="AZ196" s="7">
        <v>-0.166292</v>
      </c>
      <c r="BA196" s="7" t="s">
        <v>6</v>
      </c>
      <c r="BB196" s="6" t="s">
        <v>6</v>
      </c>
    </row>
    <row r="197" spans="1:54" x14ac:dyDescent="0.25">
      <c r="A197" s="1" t="s">
        <v>869</v>
      </c>
      <c r="B197" s="2" t="s">
        <v>870</v>
      </c>
      <c r="C197" s="1" t="s">
        <v>871</v>
      </c>
      <c r="D197" s="1" t="s">
        <v>998</v>
      </c>
      <c r="E197" s="1" t="s">
        <v>8</v>
      </c>
      <c r="F197" s="2">
        <v>183</v>
      </c>
      <c r="G197" s="23">
        <v>4.6610499999999999E-2</v>
      </c>
      <c r="H197" s="4">
        <v>-0.96984300000000001</v>
      </c>
      <c r="J197" s="3">
        <v>6.5303100000000001</v>
      </c>
      <c r="K197" s="4">
        <v>0.82029700000000005</v>
      </c>
      <c r="L197" s="3">
        <v>12.772600000000001</v>
      </c>
      <c r="M197" s="4">
        <v>0.125614</v>
      </c>
      <c r="N197" s="3">
        <v>7.14947</v>
      </c>
      <c r="O197" s="3">
        <v>6.8415100000000004</v>
      </c>
      <c r="P197" s="3">
        <v>5.5999499999999998</v>
      </c>
      <c r="Q197" s="3">
        <v>11.6151</v>
      </c>
      <c r="R197" s="3" t="s">
        <v>6</v>
      </c>
      <c r="S197" s="3">
        <v>13.930099999999999</v>
      </c>
      <c r="T197" s="4">
        <v>21.051203629380478</v>
      </c>
      <c r="U197" s="4">
        <v>18.622298531480734</v>
      </c>
      <c r="V197" s="4">
        <v>19.463300850616356</v>
      </c>
      <c r="W197" s="4">
        <v>18.782198394819289</v>
      </c>
      <c r="X197" s="4">
        <v>16.70730520258007</v>
      </c>
      <c r="Y197" s="4">
        <v>17.121897706539581</v>
      </c>
      <c r="Z197" s="4">
        <v>17.352198642380479</v>
      </c>
      <c r="AA197" s="4">
        <v>14.854999832340853</v>
      </c>
      <c r="AB197" s="4">
        <v>15.388000462776896</v>
      </c>
      <c r="AC197" s="4">
        <v>15.854400911730233</v>
      </c>
      <c r="AD197" s="4" t="s">
        <v>6</v>
      </c>
      <c r="AE197" s="4">
        <v>14.494599365895768</v>
      </c>
      <c r="AF197" s="4">
        <v>6.25724E-2</v>
      </c>
      <c r="AG197" s="4">
        <v>6.2610100000000002E-2</v>
      </c>
      <c r="AH197" s="4">
        <v>8.2897799999999994E-2</v>
      </c>
      <c r="AI197" s="4">
        <v>6.3364500000000004E-2</v>
      </c>
      <c r="AJ197" s="4" t="s">
        <v>1825</v>
      </c>
      <c r="AK197" s="1" t="s">
        <v>2084</v>
      </c>
      <c r="AL197" s="4" t="s">
        <v>1826</v>
      </c>
      <c r="AM197" s="4"/>
      <c r="AN197" s="4"/>
      <c r="AQ197" s="1" t="s">
        <v>2558</v>
      </c>
      <c r="AR197" s="1" t="s">
        <v>1163</v>
      </c>
      <c r="AS197" s="1" t="s">
        <v>2559</v>
      </c>
      <c r="AT197" s="1" t="s">
        <v>2560</v>
      </c>
      <c r="AV197" s="8"/>
      <c r="AW197" s="8"/>
      <c r="AX197" s="8"/>
      <c r="AY197" s="7">
        <v>-0.156032</v>
      </c>
      <c r="AZ197" s="7">
        <v>-0.144871</v>
      </c>
      <c r="BA197" s="7">
        <v>-0.56905099999999997</v>
      </c>
      <c r="BB197" s="6" t="s">
        <v>6</v>
      </c>
    </row>
    <row r="198" spans="1:54" x14ac:dyDescent="0.25">
      <c r="A198" s="1" t="s">
        <v>411</v>
      </c>
      <c r="B198" s="2" t="s">
        <v>412</v>
      </c>
      <c r="C198" s="1" t="s">
        <v>413</v>
      </c>
      <c r="D198" s="1" t="s">
        <v>989</v>
      </c>
      <c r="E198" s="1" t="s">
        <v>8</v>
      </c>
      <c r="F198" s="2">
        <v>316</v>
      </c>
      <c r="G198" s="23">
        <v>4.6857099999999999E-2</v>
      </c>
      <c r="H198" s="4">
        <v>0.96726100000000004</v>
      </c>
      <c r="J198" s="3">
        <v>8.307736666666667</v>
      </c>
      <c r="K198" s="4">
        <v>1.21759</v>
      </c>
      <c r="L198" s="3">
        <v>4.2838366666666667</v>
      </c>
      <c r="M198" s="4">
        <v>0.146561</v>
      </c>
      <c r="N198" s="3">
        <v>7.9697500000000003</v>
      </c>
      <c r="O198" s="3">
        <v>9.6586099999999995</v>
      </c>
      <c r="P198" s="3">
        <v>7.2948500000000003</v>
      </c>
      <c r="Q198" s="3">
        <v>3.40551</v>
      </c>
      <c r="R198" s="3">
        <v>5.2164400000000004</v>
      </c>
      <c r="S198" s="3">
        <v>4.2295600000000002</v>
      </c>
      <c r="T198" s="4">
        <v>21.407099684598553</v>
      </c>
      <c r="U198" s="4">
        <v>21.184299087138285</v>
      </c>
      <c r="V198" s="4">
        <v>19.864999197105149</v>
      </c>
      <c r="W198" s="4">
        <v>19.434098781817884</v>
      </c>
      <c r="X198" s="4">
        <v>19.613399204460176</v>
      </c>
      <c r="Y198" s="4">
        <v>17.657199802018336</v>
      </c>
      <c r="Z198" s="4">
        <v>17.877601677476548</v>
      </c>
      <c r="AA198" s="4">
        <v>17.958801903165885</v>
      </c>
      <c r="AB198" s="4">
        <v>16.197299255545744</v>
      </c>
      <c r="AC198" s="4">
        <v>14.608098852760554</v>
      </c>
      <c r="AD198" s="4">
        <v>15.429900327644207</v>
      </c>
      <c r="AE198" s="4">
        <v>13.156200029735007</v>
      </c>
      <c r="AF198" s="4">
        <v>4.0035599999999998E-2</v>
      </c>
      <c r="AG198" s="4">
        <v>5.7210900000000002E-2</v>
      </c>
      <c r="AH198" s="4">
        <v>5.7331600000000003E-2</v>
      </c>
      <c r="AI198" s="4">
        <v>7.9962800000000001E-2</v>
      </c>
      <c r="AJ198" s="4" t="s">
        <v>1771</v>
      </c>
      <c r="AK198" s="1" t="s">
        <v>2112</v>
      </c>
      <c r="AL198" s="4" t="s">
        <v>1770</v>
      </c>
      <c r="AM198" s="4" t="s">
        <v>1772</v>
      </c>
      <c r="AN198" s="4" t="s">
        <v>1773</v>
      </c>
      <c r="AO198" s="1" t="s">
        <v>1190</v>
      </c>
      <c r="AQ198" s="1" t="s">
        <v>2561</v>
      </c>
      <c r="AR198" s="1" t="s">
        <v>2562</v>
      </c>
      <c r="AS198" s="1" t="s">
        <v>2563</v>
      </c>
      <c r="AT198" s="1" t="s">
        <v>2564</v>
      </c>
      <c r="AV198" s="8"/>
      <c r="AW198" s="8"/>
      <c r="AX198" s="8"/>
      <c r="AY198" s="7" t="s">
        <v>6</v>
      </c>
      <c r="AZ198" s="7">
        <v>0.15445400000000001</v>
      </c>
      <c r="BA198" s="7">
        <v>0.64708399999999999</v>
      </c>
      <c r="BB198" s="6" t="s">
        <v>6</v>
      </c>
    </row>
    <row r="199" spans="1:54" x14ac:dyDescent="0.25">
      <c r="A199" s="1" t="s">
        <v>1142</v>
      </c>
      <c r="B199" s="2" t="s">
        <v>1157</v>
      </c>
      <c r="C199" s="1" t="s">
        <v>758</v>
      </c>
      <c r="D199" s="1" t="s">
        <v>757</v>
      </c>
      <c r="E199" s="1" t="s">
        <v>8</v>
      </c>
      <c r="F199" s="2">
        <v>150</v>
      </c>
      <c r="G199" s="23">
        <v>4.8000000000000001E-2</v>
      </c>
      <c r="H199" s="4">
        <v>3.38802</v>
      </c>
      <c r="J199" s="3">
        <v>11.503299999999999</v>
      </c>
      <c r="K199" s="4">
        <v>1.1851100000000001</v>
      </c>
      <c r="L199" s="3">
        <v>1.183697</v>
      </c>
      <c r="M199" s="4">
        <v>0.103024</v>
      </c>
      <c r="N199" s="3">
        <v>10.6653</v>
      </c>
      <c r="O199" s="3">
        <v>12.3413</v>
      </c>
      <c r="P199" s="3" t="s">
        <v>6</v>
      </c>
      <c r="Q199" s="3">
        <v>0.73631400000000002</v>
      </c>
      <c r="R199" s="3">
        <v>1.6310800000000001</v>
      </c>
      <c r="S199" s="3" t="s">
        <v>6</v>
      </c>
      <c r="T199" s="4">
        <v>20.588202223912557</v>
      </c>
      <c r="U199" s="4">
        <v>19.426901477929718</v>
      </c>
      <c r="V199" s="4" t="s">
        <v>6</v>
      </c>
      <c r="W199" s="4">
        <v>18.444202033708859</v>
      </c>
      <c r="X199" s="4">
        <v>17.029395079922423</v>
      </c>
      <c r="Y199" s="4" t="s">
        <v>6</v>
      </c>
      <c r="Z199" s="4">
        <v>17.521899436728162</v>
      </c>
      <c r="AA199" s="4">
        <v>16.598498910299835</v>
      </c>
      <c r="AB199" s="4" t="s">
        <v>6</v>
      </c>
      <c r="AC199" s="4">
        <v>11.369401047885166</v>
      </c>
      <c r="AD199" s="4">
        <v>11.115102189349914</v>
      </c>
      <c r="AE199" s="4" t="s">
        <v>6</v>
      </c>
      <c r="AF199" s="4">
        <v>4.1042700000000001E-2</v>
      </c>
      <c r="AG199" s="4">
        <v>5.6403700000000001E-2</v>
      </c>
      <c r="AH199" s="4">
        <v>3.8272899999999999E-2</v>
      </c>
      <c r="AI199" s="4">
        <v>1.5994700000000001E-2</v>
      </c>
      <c r="AJ199" s="4" t="s">
        <v>1905</v>
      </c>
      <c r="AK199" s="1" t="s">
        <v>2086</v>
      </c>
      <c r="AL199" s="4" t="s">
        <v>1906</v>
      </c>
      <c r="AM199" s="4"/>
      <c r="AN199" s="4" t="s">
        <v>1904</v>
      </c>
      <c r="AQ199" s="1" t="s">
        <v>1163</v>
      </c>
      <c r="AR199" s="1" t="s">
        <v>1163</v>
      </c>
      <c r="AS199" s="1" t="s">
        <v>1163</v>
      </c>
      <c r="AT199" s="1" t="s">
        <v>1163</v>
      </c>
      <c r="AU199" s="8">
        <v>1.3133999999999999</v>
      </c>
      <c r="AV199" s="8">
        <v>9.0205500000000001</v>
      </c>
      <c r="AW199" s="8">
        <v>11.5006</v>
      </c>
      <c r="AX199" s="8">
        <v>20.4618</v>
      </c>
      <c r="AY199" s="7"/>
      <c r="AZ199" s="7"/>
      <c r="BA199" s="7"/>
      <c r="BB199" s="6" t="s">
        <v>6</v>
      </c>
    </row>
    <row r="200" spans="1:54" x14ac:dyDescent="0.25">
      <c r="A200" s="1" t="s">
        <v>1005</v>
      </c>
      <c r="B200" s="2" t="s">
        <v>368</v>
      </c>
      <c r="C200" s="1" t="s">
        <v>369</v>
      </c>
      <c r="D200" s="1" t="s">
        <v>667</v>
      </c>
      <c r="E200" s="1" t="s">
        <v>8</v>
      </c>
      <c r="F200" s="2">
        <v>221</v>
      </c>
      <c r="G200" s="23">
        <v>4.8167500000000002E-2</v>
      </c>
      <c r="H200" s="4">
        <v>2.2319</v>
      </c>
      <c r="J200" s="3">
        <v>15.054899999999998</v>
      </c>
      <c r="K200" s="4">
        <v>1.31908</v>
      </c>
      <c r="L200" s="3">
        <v>3.917173333333333</v>
      </c>
      <c r="M200" s="4">
        <v>8.7618199999999993E-2</v>
      </c>
      <c r="N200" s="3">
        <v>16.568999999999999</v>
      </c>
      <c r="O200" s="3">
        <v>14.154299999999999</v>
      </c>
      <c r="P200" s="3">
        <v>14.4414</v>
      </c>
      <c r="Q200" s="3">
        <v>7.5680399999999999</v>
      </c>
      <c r="R200" s="3">
        <v>1.8506199999999999</v>
      </c>
      <c r="S200" s="3">
        <v>2.3328600000000002</v>
      </c>
      <c r="T200" s="4">
        <v>22.160701156110274</v>
      </c>
      <c r="U200" s="4">
        <v>23.298506202174135</v>
      </c>
      <c r="V200" s="4">
        <v>22.958798717798814</v>
      </c>
      <c r="W200" s="4">
        <v>20.180006251010418</v>
      </c>
      <c r="X200" s="4">
        <v>21.140797324944231</v>
      </c>
      <c r="Y200" s="4">
        <v>21.252197654032432</v>
      </c>
      <c r="Z200" s="4">
        <v>19.82859983736985</v>
      </c>
      <c r="AA200" s="4">
        <v>20.698002598141951</v>
      </c>
      <c r="AB200" s="4">
        <v>20.392101461923406</v>
      </c>
      <c r="AC200" s="4">
        <v>16.5695990207101</v>
      </c>
      <c r="AD200" s="4">
        <v>15.411898223390944</v>
      </c>
      <c r="AE200" s="4">
        <v>15.864500538968302</v>
      </c>
      <c r="AF200" s="4">
        <v>2.5611200000000001E-2</v>
      </c>
      <c r="AG200" s="4">
        <v>2.8263400000000001E-2</v>
      </c>
      <c r="AH200" s="4">
        <v>2.17182E-2</v>
      </c>
      <c r="AI200" s="4">
        <v>3.6581200000000001E-2</v>
      </c>
      <c r="AJ200" s="4" t="s">
        <v>1415</v>
      </c>
      <c r="AK200" s="1" t="s">
        <v>2085</v>
      </c>
      <c r="AL200" s="4" t="s">
        <v>1416</v>
      </c>
      <c r="AM200" s="4"/>
      <c r="AN200" s="4" t="s">
        <v>1417</v>
      </c>
      <c r="AQ200" s="1" t="s">
        <v>6</v>
      </c>
      <c r="AR200" s="1" t="s">
        <v>6</v>
      </c>
      <c r="AS200" s="1" t="s">
        <v>6</v>
      </c>
      <c r="AT200" s="1" t="s">
        <v>6</v>
      </c>
      <c r="AU200" s="8">
        <v>1.8362099999999999</v>
      </c>
      <c r="AV200" s="8">
        <v>2.1022699999999999</v>
      </c>
      <c r="AW200" s="8">
        <v>4.2045899999999996</v>
      </c>
      <c r="AX200" s="8">
        <v>14.84</v>
      </c>
      <c r="AY200" s="7">
        <v>5.9216900000000003E-2</v>
      </c>
      <c r="AZ200" s="7">
        <v>4.60933E-3</v>
      </c>
      <c r="BA200" s="7">
        <v>-0.282281</v>
      </c>
      <c r="BB200" s="6" t="s">
        <v>6</v>
      </c>
    </row>
    <row r="201" spans="1:54" x14ac:dyDescent="0.25">
      <c r="A201" s="1" t="s">
        <v>424</v>
      </c>
      <c r="B201" s="2" t="s">
        <v>425</v>
      </c>
      <c r="C201" s="1" t="s">
        <v>426</v>
      </c>
      <c r="D201" s="1" t="s">
        <v>423</v>
      </c>
      <c r="E201" s="1" t="s">
        <v>8</v>
      </c>
      <c r="F201" s="2">
        <v>1386</v>
      </c>
      <c r="G201" s="23">
        <v>4.89741E-2</v>
      </c>
      <c r="H201" s="4">
        <v>-0.89985300000000001</v>
      </c>
      <c r="J201" s="3">
        <v>36.397649999999999</v>
      </c>
      <c r="K201" s="4">
        <v>0.793022</v>
      </c>
      <c r="L201" s="3">
        <v>68.008649999999989</v>
      </c>
      <c r="M201" s="4">
        <v>2.17877E-2</v>
      </c>
      <c r="N201" s="3">
        <v>36.958399999999997</v>
      </c>
      <c r="O201" s="3" t="s">
        <v>6</v>
      </c>
      <c r="P201" s="3">
        <v>35.8369</v>
      </c>
      <c r="Q201" s="3">
        <v>64.263499999999993</v>
      </c>
      <c r="R201" s="3" t="s">
        <v>6</v>
      </c>
      <c r="S201" s="3">
        <v>71.753799999999998</v>
      </c>
      <c r="T201" s="4">
        <v>16.118900528790476</v>
      </c>
      <c r="U201" s="4" t="s">
        <v>6</v>
      </c>
      <c r="V201" s="4">
        <v>17.343697550929253</v>
      </c>
      <c r="W201" s="4">
        <v>13.6205978647306</v>
      </c>
      <c r="X201" s="4" t="s">
        <v>6</v>
      </c>
      <c r="Y201" s="4">
        <v>13.234500123042057</v>
      </c>
      <c r="Z201" s="4">
        <v>15.34849994918012</v>
      </c>
      <c r="AA201" s="4" t="s">
        <v>6</v>
      </c>
      <c r="AB201" s="4">
        <v>16.503400293856291</v>
      </c>
      <c r="AC201" s="4">
        <v>14.467197951537868</v>
      </c>
      <c r="AD201" s="4" t="s">
        <v>6</v>
      </c>
      <c r="AE201" s="4">
        <v>14.57949862023829</v>
      </c>
      <c r="AF201" s="4">
        <v>5.1763099999999999E-2</v>
      </c>
      <c r="AG201" s="4">
        <v>2.0332300000000001E-2</v>
      </c>
      <c r="AH201" s="4">
        <v>5.1277200000000002E-2</v>
      </c>
      <c r="AI201" s="4">
        <v>5.4676100000000004E-3</v>
      </c>
      <c r="AJ201" s="4" t="s">
        <v>1997</v>
      </c>
      <c r="AK201" s="1" t="s">
        <v>2096</v>
      </c>
      <c r="AL201" s="4" t="s">
        <v>1998</v>
      </c>
      <c r="AM201" s="4" t="s">
        <v>1306</v>
      </c>
      <c r="AN201" s="4" t="s">
        <v>1999</v>
      </c>
      <c r="AQ201" s="1" t="s">
        <v>6</v>
      </c>
      <c r="AR201" s="1" t="s">
        <v>6</v>
      </c>
      <c r="AS201" s="1" t="s">
        <v>6</v>
      </c>
      <c r="AT201" s="1" t="s">
        <v>6</v>
      </c>
      <c r="AV201" s="8"/>
      <c r="AW201" s="8"/>
      <c r="AX201" s="8"/>
      <c r="AY201" s="7"/>
      <c r="AZ201" s="7"/>
      <c r="BA201" s="7"/>
      <c r="BB201" s="6" t="s">
        <v>6</v>
      </c>
    </row>
    <row r="202" spans="1:54" x14ac:dyDescent="0.25">
      <c r="A202" s="1" t="s">
        <v>267</v>
      </c>
      <c r="B202" s="2" t="s">
        <v>268</v>
      </c>
      <c r="C202" s="1" t="s">
        <v>269</v>
      </c>
      <c r="D202" s="1" t="s">
        <v>266</v>
      </c>
      <c r="E202" s="1" t="s">
        <v>8</v>
      </c>
      <c r="F202" s="2">
        <v>974</v>
      </c>
      <c r="G202" s="23">
        <v>4.9072200000000003E-2</v>
      </c>
      <c r="H202" s="4">
        <v>-2.1761400000000002</v>
      </c>
      <c r="J202" s="3">
        <v>3.8387100000000003</v>
      </c>
      <c r="K202" s="4">
        <v>0.56718599999999997</v>
      </c>
      <c r="L202" s="3">
        <v>19.96580333333333</v>
      </c>
      <c r="M202" s="4">
        <v>0.147754</v>
      </c>
      <c r="N202" s="3">
        <v>4.4573099999999997</v>
      </c>
      <c r="O202" s="3">
        <v>3.7156899999999999</v>
      </c>
      <c r="P202" s="3">
        <v>3.3431299999999999</v>
      </c>
      <c r="Q202" s="3">
        <v>7.4329099999999997</v>
      </c>
      <c r="R202" s="3">
        <v>26.933599999999998</v>
      </c>
      <c r="S202" s="3">
        <v>25.530899999999999</v>
      </c>
      <c r="T202" s="4">
        <v>18.948198954502498</v>
      </c>
      <c r="U202" s="4">
        <v>19.143801707053122</v>
      </c>
      <c r="V202" s="4">
        <v>18.730901278509368</v>
      </c>
      <c r="W202" s="4">
        <v>15.874200925132504</v>
      </c>
      <c r="X202" s="4">
        <v>16.284401204281725</v>
      </c>
      <c r="Y202" s="4">
        <v>15.927099687855668</v>
      </c>
      <c r="Z202" s="4">
        <v>14.526297492249912</v>
      </c>
      <c r="AA202" s="4">
        <v>14.448200210608787</v>
      </c>
      <c r="AB202" s="4">
        <v>13.877303307971012</v>
      </c>
      <c r="AC202" s="4">
        <v>12.235700138277146</v>
      </c>
      <c r="AD202" s="4">
        <v>14.844597891663453</v>
      </c>
      <c r="AE202" s="4">
        <v>14.382698320754857</v>
      </c>
      <c r="AF202" s="4">
        <v>1.09047E-2</v>
      </c>
      <c r="AG202" s="4">
        <v>1.39209E-2</v>
      </c>
      <c r="AH202" s="4">
        <v>2.4804799999999998E-2</v>
      </c>
      <c r="AI202" s="4">
        <v>0.100731</v>
      </c>
      <c r="AJ202" s="4" t="s">
        <v>1724</v>
      </c>
      <c r="AK202" s="1" t="s">
        <v>2085</v>
      </c>
      <c r="AL202" s="4" t="s">
        <v>1725</v>
      </c>
      <c r="AM202" s="4" t="s">
        <v>1223</v>
      </c>
      <c r="AN202" s="4" t="s">
        <v>1723</v>
      </c>
      <c r="AQ202" s="1" t="s">
        <v>2565</v>
      </c>
      <c r="AR202" s="1" t="s">
        <v>2566</v>
      </c>
      <c r="AS202" s="1" t="s">
        <v>2567</v>
      </c>
      <c r="AT202" s="1" t="s">
        <v>2568</v>
      </c>
      <c r="AU202" s="1">
        <v>0</v>
      </c>
      <c r="AV202" s="8">
        <v>1.0540099999999999</v>
      </c>
      <c r="AW202" s="8">
        <v>1.1933400000000001</v>
      </c>
      <c r="AX202" s="8">
        <v>7.48569</v>
      </c>
      <c r="AY202" s="7" t="s">
        <v>6</v>
      </c>
      <c r="AZ202" s="7">
        <v>0.446044</v>
      </c>
      <c r="BA202" s="7">
        <v>-0.80823500000000004</v>
      </c>
      <c r="BB202" s="6" t="s">
        <v>6</v>
      </c>
    </row>
    <row r="203" spans="1:54" x14ac:dyDescent="0.25">
      <c r="A203" s="1" t="s">
        <v>1145</v>
      </c>
      <c r="B203" s="2" t="s">
        <v>845</v>
      </c>
      <c r="C203" s="1" t="s">
        <v>846</v>
      </c>
      <c r="D203" s="1" t="s">
        <v>1030</v>
      </c>
      <c r="E203" s="1" t="s">
        <v>8</v>
      </c>
      <c r="F203" s="2">
        <v>9</v>
      </c>
      <c r="G203" s="23">
        <v>4.9374399999999999E-2</v>
      </c>
      <c r="H203" s="4">
        <v>2.1418200000000001</v>
      </c>
      <c r="J203" s="3">
        <v>11.479266666666666</v>
      </c>
      <c r="K203" s="4">
        <v>3.4286799999999999</v>
      </c>
      <c r="L203" s="3">
        <v>2.66418</v>
      </c>
      <c r="M203" s="4">
        <v>0.29868499999999998</v>
      </c>
      <c r="N203" s="3">
        <v>14.2506</v>
      </c>
      <c r="O203" s="3">
        <v>12.542199999999999</v>
      </c>
      <c r="P203" s="3">
        <v>7.6449999999999996</v>
      </c>
      <c r="Q203" s="3">
        <v>3.5447600000000001</v>
      </c>
      <c r="R203" s="3">
        <v>1.7836000000000001</v>
      </c>
      <c r="S203" s="3" t="s">
        <v>6</v>
      </c>
      <c r="T203" s="4">
        <v>18.342300418771838</v>
      </c>
      <c r="U203" s="4">
        <v>19.061600603942843</v>
      </c>
      <c r="V203" s="4">
        <v>17.675502261008678</v>
      </c>
      <c r="W203" s="4">
        <v>16.865394978737783</v>
      </c>
      <c r="X203" s="4">
        <v>17.919299808158037</v>
      </c>
      <c r="Y203" s="4">
        <v>15.485700401058681</v>
      </c>
      <c r="Z203" s="4">
        <v>15.753198464616958</v>
      </c>
      <c r="AA203" s="4">
        <v>16.259800261374828</v>
      </c>
      <c r="AB203" s="4">
        <v>14.080900783230065</v>
      </c>
      <c r="AC203" s="4">
        <v>12.099301780200856</v>
      </c>
      <c r="AD203" s="4">
        <v>12.136199719049424</v>
      </c>
      <c r="AE203" s="4" t="s">
        <v>6</v>
      </c>
      <c r="AF203" s="4">
        <v>3.7757199999999998E-2</v>
      </c>
      <c r="AG203" s="4">
        <v>7.2831900000000005E-2</v>
      </c>
      <c r="AH203" s="4">
        <v>7.4211700000000005E-2</v>
      </c>
      <c r="AI203" s="4">
        <v>2.15314E-3</v>
      </c>
      <c r="AJ203" s="4" t="s">
        <v>1821</v>
      </c>
      <c r="AK203" s="1" t="s">
        <v>2084</v>
      </c>
      <c r="AL203" s="4" t="s">
        <v>1453</v>
      </c>
      <c r="AM203" s="4" t="s">
        <v>1167</v>
      </c>
      <c r="AN203" s="4" t="s">
        <v>1822</v>
      </c>
      <c r="AQ203" s="1" t="s">
        <v>6</v>
      </c>
      <c r="AR203" s="1" t="s">
        <v>6</v>
      </c>
      <c r="AS203" s="1" t="s">
        <v>6</v>
      </c>
      <c r="AT203" s="1" t="s">
        <v>6</v>
      </c>
      <c r="AU203" s="8">
        <v>0.77173400000000003</v>
      </c>
      <c r="AV203" s="8">
        <v>1.2392399999999999</v>
      </c>
      <c r="AW203" s="8">
        <v>3.83745</v>
      </c>
      <c r="AX203" s="8">
        <v>7.1382700000000003</v>
      </c>
      <c r="AY203" s="7">
        <v>-7.5940699999999996E-3</v>
      </c>
      <c r="AZ203" s="7" t="s">
        <v>6</v>
      </c>
      <c r="BA203" s="7" t="s">
        <v>6</v>
      </c>
      <c r="BB203" s="6" t="s">
        <v>6</v>
      </c>
    </row>
    <row r="204" spans="1:54" x14ac:dyDescent="0.25">
      <c r="A204" s="1" t="s">
        <v>127</v>
      </c>
      <c r="B204" s="2" t="s">
        <v>128</v>
      </c>
      <c r="C204" s="1" t="s">
        <v>129</v>
      </c>
      <c r="D204" s="1" t="s">
        <v>679</v>
      </c>
      <c r="E204" s="1" t="s">
        <v>8</v>
      </c>
      <c r="F204" s="2">
        <v>407</v>
      </c>
      <c r="G204" s="23">
        <v>4.9482900000000003E-2</v>
      </c>
      <c r="H204" s="4">
        <v>1.1729099999999999</v>
      </c>
      <c r="J204" s="3">
        <v>9.3918866666666663</v>
      </c>
      <c r="K204" s="4">
        <v>1.0420799999999999</v>
      </c>
      <c r="L204" s="3">
        <v>4.2332350000000005</v>
      </c>
      <c r="M204" s="4">
        <v>0.110956</v>
      </c>
      <c r="N204" s="3">
        <v>10.5909</v>
      </c>
      <c r="O204" s="3">
        <v>8.7045600000000007</v>
      </c>
      <c r="P204" s="3">
        <v>8.8802000000000003</v>
      </c>
      <c r="Q204" s="3">
        <v>3.39344</v>
      </c>
      <c r="R204" s="3" t="s">
        <v>6</v>
      </c>
      <c r="S204" s="3">
        <v>5.0730300000000002</v>
      </c>
      <c r="T204" s="4">
        <v>21.782399989766926</v>
      </c>
      <c r="U204" s="4">
        <v>22.112499322567867</v>
      </c>
      <c r="V204" s="4">
        <v>22.358600767834567</v>
      </c>
      <c r="W204" s="4">
        <v>20.028100312017802</v>
      </c>
      <c r="X204" s="4">
        <v>20.225198020826721</v>
      </c>
      <c r="Y204" s="4">
        <v>20.747299735268005</v>
      </c>
      <c r="Z204" s="4">
        <v>18.704798628346033</v>
      </c>
      <c r="AA204" s="4">
        <v>18.721800120761301</v>
      </c>
      <c r="AB204" s="4">
        <v>18.999499099575008</v>
      </c>
      <c r="AC204" s="4">
        <v>15.196801889381106</v>
      </c>
      <c r="AD204" s="4" t="s">
        <v>6</v>
      </c>
      <c r="AE204" s="4">
        <v>16.521401073955882</v>
      </c>
      <c r="AF204" s="4">
        <v>1.3091500000000001E-2</v>
      </c>
      <c r="AG204" s="4">
        <v>1.8277000000000002E-2</v>
      </c>
      <c r="AH204" s="4">
        <v>8.7967800000000006E-3</v>
      </c>
      <c r="AI204" s="4">
        <v>5.9059599999999997E-2</v>
      </c>
      <c r="AJ204" s="4" t="s">
        <v>1645</v>
      </c>
      <c r="AK204" s="1" t="s">
        <v>2085</v>
      </c>
      <c r="AL204" s="4" t="s">
        <v>1646</v>
      </c>
      <c r="AM204" s="4" t="s">
        <v>1643</v>
      </c>
      <c r="AN204" s="4" t="s">
        <v>1647</v>
      </c>
      <c r="AQ204" s="1" t="s">
        <v>1163</v>
      </c>
      <c r="AR204" s="1" t="s">
        <v>2569</v>
      </c>
      <c r="AS204" s="1" t="s">
        <v>2570</v>
      </c>
      <c r="AT204" s="1" t="s">
        <v>1163</v>
      </c>
      <c r="AU204" s="1">
        <v>0</v>
      </c>
      <c r="AV204" s="8">
        <v>0.14987600000000001</v>
      </c>
      <c r="AW204" s="8">
        <v>3.4984000000000002</v>
      </c>
      <c r="AX204" s="8">
        <v>5.5888799999999996</v>
      </c>
      <c r="AY204" s="7">
        <v>0.21946299999999999</v>
      </c>
      <c r="AZ204" s="7">
        <v>-5.6431200000000001E-2</v>
      </c>
      <c r="BA204" s="7">
        <v>0.43637500000000001</v>
      </c>
      <c r="BB204" s="6" t="s">
        <v>6</v>
      </c>
    </row>
    <row r="205" spans="1:54" x14ac:dyDescent="0.25">
      <c r="A205" s="1" t="s">
        <v>1069</v>
      </c>
      <c r="B205" s="2" t="s">
        <v>1070</v>
      </c>
      <c r="C205" s="1" t="s">
        <v>1071</v>
      </c>
      <c r="D205" s="1" t="s">
        <v>1068</v>
      </c>
      <c r="E205" s="1" t="s">
        <v>8</v>
      </c>
      <c r="F205" s="2">
        <v>162</v>
      </c>
      <c r="G205" s="23">
        <v>4.9725499999999999E-2</v>
      </c>
      <c r="H205" s="4">
        <v>1.34711</v>
      </c>
      <c r="J205" s="3">
        <v>6.7028633333333332</v>
      </c>
      <c r="K205" s="4">
        <v>1.0407599999999999</v>
      </c>
      <c r="L205" s="3">
        <v>2.6806749999999999</v>
      </c>
      <c r="M205" s="4">
        <v>0.15526999999999999</v>
      </c>
      <c r="N205" s="3">
        <v>7.7414800000000001</v>
      </c>
      <c r="O205" s="3">
        <v>6.7071300000000003</v>
      </c>
      <c r="P205" s="3">
        <v>5.65998</v>
      </c>
      <c r="Q205" s="3" t="s">
        <v>6</v>
      </c>
      <c r="R205" s="3">
        <v>2.0838800000000002</v>
      </c>
      <c r="S205" s="3">
        <v>3.2774700000000001</v>
      </c>
      <c r="T205" s="4">
        <v>18.822200475425419</v>
      </c>
      <c r="U205" s="4">
        <v>19.923598789373035</v>
      </c>
      <c r="V205" s="4">
        <v>20.869500466968038</v>
      </c>
      <c r="W205" s="4">
        <v>17.450196360091223</v>
      </c>
      <c r="X205" s="4">
        <v>18.783998951484115</v>
      </c>
      <c r="Y205" s="4">
        <v>19.615500326526796</v>
      </c>
      <c r="Z205" s="4">
        <v>15.24720064392465</v>
      </c>
      <c r="AA205" s="4">
        <v>16.125601141018667</v>
      </c>
      <c r="AB205" s="4">
        <v>16.810496325058377</v>
      </c>
      <c r="AC205" s="4" t="s">
        <v>6</v>
      </c>
      <c r="AD205" s="4">
        <v>13.229799690080917</v>
      </c>
      <c r="AE205" s="4">
        <v>14.732299942269755</v>
      </c>
      <c r="AF205" s="4">
        <v>5.1562299999999998E-2</v>
      </c>
      <c r="AG205" s="4">
        <v>5.8674499999999997E-2</v>
      </c>
      <c r="AH205" s="4">
        <v>4.87912E-2</v>
      </c>
      <c r="AI205" s="4">
        <v>7.5990600000000005E-2</v>
      </c>
      <c r="AJ205" s="4" t="s">
        <v>1294</v>
      </c>
      <c r="AK205" s="1" t="s">
        <v>2085</v>
      </c>
      <c r="AL205" s="4" t="s">
        <v>1292</v>
      </c>
      <c r="AM205" s="4" t="s">
        <v>1293</v>
      </c>
      <c r="AN205" s="4" t="s">
        <v>1295</v>
      </c>
      <c r="AQ205" s="1" t="s">
        <v>2571</v>
      </c>
      <c r="AR205" s="1" t="s">
        <v>1163</v>
      </c>
      <c r="AS205" s="1" t="s">
        <v>2572</v>
      </c>
      <c r="AT205" s="1" t="s">
        <v>2573</v>
      </c>
      <c r="AV205" s="8"/>
      <c r="AW205" s="8"/>
      <c r="AX205" s="8"/>
      <c r="AY205" s="7"/>
      <c r="AZ205" s="7"/>
      <c r="BA205" s="7"/>
      <c r="BB205" s="6" t="s">
        <v>6</v>
      </c>
    </row>
    <row r="206" spans="1:54" x14ac:dyDescent="0.25">
      <c r="A206" s="1" t="s">
        <v>47</v>
      </c>
      <c r="B206" s="2" t="s">
        <v>48</v>
      </c>
      <c r="C206" s="1" t="s">
        <v>49</v>
      </c>
      <c r="D206" s="1" t="s">
        <v>582</v>
      </c>
      <c r="E206" s="1" t="s">
        <v>8</v>
      </c>
      <c r="F206" s="2">
        <v>61</v>
      </c>
      <c r="G206" s="23">
        <v>4.9970399999999998E-2</v>
      </c>
      <c r="H206" s="4">
        <v>-0.72972800000000004</v>
      </c>
      <c r="J206" s="3">
        <v>12.241166666666667</v>
      </c>
      <c r="K206" s="4">
        <v>1.8381099999999999</v>
      </c>
      <c r="L206" s="3">
        <v>20.226800000000001</v>
      </c>
      <c r="M206" s="4">
        <v>0.15015800000000001</v>
      </c>
      <c r="N206" s="3">
        <v>11.0456</v>
      </c>
      <c r="O206" s="3">
        <v>14.357699999999999</v>
      </c>
      <c r="P206" s="3">
        <v>11.3202</v>
      </c>
      <c r="Q206" s="3">
        <v>18.7181</v>
      </c>
      <c r="R206" s="3">
        <v>19.305099999999999</v>
      </c>
      <c r="S206" s="3">
        <v>22.6572</v>
      </c>
      <c r="T206" s="4">
        <v>22.709699330625899</v>
      </c>
      <c r="U206" s="4">
        <v>23.6351012152126</v>
      </c>
      <c r="V206" s="4">
        <v>21.715900842480746</v>
      </c>
      <c r="W206" s="4">
        <v>20.049795383117122</v>
      </c>
      <c r="X206" s="4">
        <v>20.861102055183338</v>
      </c>
      <c r="Y206" s="4">
        <v>18.642499503266357</v>
      </c>
      <c r="Z206" s="4">
        <v>19.700099311088866</v>
      </c>
      <c r="AA206" s="4">
        <v>21.058600876075726</v>
      </c>
      <c r="AB206" s="4">
        <v>18.746199379523773</v>
      </c>
      <c r="AC206" s="4">
        <v>17.931297317157988</v>
      </c>
      <c r="AD206" s="4">
        <v>18.797598203930391</v>
      </c>
      <c r="AE206" s="4">
        <v>16.871195359469684</v>
      </c>
      <c r="AF206" s="4">
        <v>4.2306499999999997E-2</v>
      </c>
      <c r="AG206" s="4">
        <v>5.6549099999999998E-2</v>
      </c>
      <c r="AH206" s="4">
        <v>5.85877E-2</v>
      </c>
      <c r="AI206" s="4">
        <v>5.4001300000000002E-2</v>
      </c>
      <c r="AJ206" s="4" t="s">
        <v>1625</v>
      </c>
      <c r="AK206" s="1" t="s">
        <v>2092</v>
      </c>
      <c r="AL206" s="4" t="s">
        <v>1626</v>
      </c>
      <c r="AM206" s="4"/>
      <c r="AN206" s="4" t="s">
        <v>1627</v>
      </c>
      <c r="AO206" s="1" t="s">
        <v>1178</v>
      </c>
      <c r="AQ206" s="1" t="s">
        <v>2574</v>
      </c>
      <c r="AR206" s="1" t="s">
        <v>2575</v>
      </c>
      <c r="AS206" s="1" t="s">
        <v>2576</v>
      </c>
      <c r="AT206" s="1" t="s">
        <v>2577</v>
      </c>
      <c r="AV206" s="8"/>
      <c r="AW206" s="8"/>
      <c r="AX206" s="8"/>
      <c r="AY206" s="7">
        <v>-1.65326</v>
      </c>
      <c r="AZ206" s="7">
        <v>1.4193199999999999</v>
      </c>
      <c r="BA206" s="7">
        <v>-0.33515299999999998</v>
      </c>
      <c r="BB206" s="6">
        <v>2.2077040177286601E-2</v>
      </c>
    </row>
    <row r="207" spans="1:54" x14ac:dyDescent="0.25">
      <c r="A207" s="1" t="s">
        <v>725</v>
      </c>
      <c r="B207" s="2" t="s">
        <v>726</v>
      </c>
      <c r="C207" s="1" t="s">
        <v>2048</v>
      </c>
      <c r="D207" s="1" t="s">
        <v>724</v>
      </c>
      <c r="E207" s="1" t="s">
        <v>8</v>
      </c>
      <c r="F207" s="2">
        <v>115</v>
      </c>
      <c r="G207" s="23">
        <v>4.999E-2</v>
      </c>
      <c r="H207" s="4">
        <v>3.1142799999999999</v>
      </c>
      <c r="J207" s="3">
        <v>10.557153333333334</v>
      </c>
      <c r="K207" s="4">
        <v>3.2604000000000002</v>
      </c>
      <c r="L207" s="3">
        <v>1.7845573333333336</v>
      </c>
      <c r="M207" s="4">
        <v>0.308834</v>
      </c>
      <c r="N207" s="3">
        <v>10.955299999999999</v>
      </c>
      <c r="O207" s="3">
        <v>13.600199999999999</v>
      </c>
      <c r="P207" s="3">
        <v>7.1159600000000003</v>
      </c>
      <c r="Q207" s="3">
        <v>0.73535300000000003</v>
      </c>
      <c r="R207" s="3">
        <v>4.0731900000000003</v>
      </c>
      <c r="S207" s="3">
        <v>0.54512899999999997</v>
      </c>
      <c r="T207" s="4">
        <v>21.01110028664398</v>
      </c>
      <c r="U207" s="4">
        <v>19.935904559001575</v>
      </c>
      <c r="V207" s="4">
        <v>20.144598501020706</v>
      </c>
      <c r="W207" s="4">
        <v>19.686399644978142</v>
      </c>
      <c r="X207" s="4">
        <v>19.000599750806057</v>
      </c>
      <c r="Y207" s="4">
        <v>18.566500053191564</v>
      </c>
      <c r="Z207" s="4">
        <v>17.988196487624265</v>
      </c>
      <c r="AA207" s="4">
        <v>17.268496312284409</v>
      </c>
      <c r="AB207" s="4">
        <v>16.438299675022282</v>
      </c>
      <c r="AC207" s="4">
        <v>12.609700489302213</v>
      </c>
      <c r="AD207" s="4">
        <v>14.442898151811411</v>
      </c>
      <c r="AE207" s="4">
        <v>11.055201078223751</v>
      </c>
      <c r="AF207" s="4">
        <v>2.7998100000000001E-2</v>
      </c>
      <c r="AG207" s="4">
        <v>2.9586500000000002E-2</v>
      </c>
      <c r="AH207" s="4">
        <v>4.5010500000000002E-2</v>
      </c>
      <c r="AI207" s="4">
        <v>0.133497</v>
      </c>
      <c r="AJ207" s="4" t="s">
        <v>1790</v>
      </c>
      <c r="AK207" s="1" t="s">
        <v>2084</v>
      </c>
      <c r="AL207" s="4" t="s">
        <v>1791</v>
      </c>
      <c r="AM207" s="4"/>
      <c r="AN207" s="4" t="s">
        <v>1406</v>
      </c>
      <c r="AO207" s="1" t="s">
        <v>1191</v>
      </c>
      <c r="AQ207" s="1" t="s">
        <v>2578</v>
      </c>
      <c r="AR207" s="1" t="s">
        <v>2579</v>
      </c>
      <c r="AS207" s="1" t="s">
        <v>2580</v>
      </c>
      <c r="AT207" s="1" t="s">
        <v>2581</v>
      </c>
      <c r="AU207" s="8">
        <v>1.16313</v>
      </c>
      <c r="AV207" s="8">
        <v>3.2296299999999998</v>
      </c>
      <c r="AW207" s="8">
        <v>3.5212300000000001</v>
      </c>
      <c r="AX207" s="8">
        <v>14.2928</v>
      </c>
      <c r="AY207" s="7">
        <v>-0.59893799999999997</v>
      </c>
      <c r="AZ207" s="7">
        <v>0.90265300000000004</v>
      </c>
      <c r="BA207" s="7">
        <v>-9.4371300000000002E-3</v>
      </c>
      <c r="BB207" s="6" t="s">
        <v>6</v>
      </c>
    </row>
    <row r="208" spans="1:54" x14ac:dyDescent="0.25">
      <c r="A208" s="1" t="s">
        <v>1110</v>
      </c>
      <c r="B208" s="2" t="s">
        <v>196</v>
      </c>
      <c r="C208" s="1" t="s">
        <v>197</v>
      </c>
      <c r="D208" s="1" t="s">
        <v>978</v>
      </c>
      <c r="E208" s="1" t="s">
        <v>8</v>
      </c>
      <c r="F208" s="2" t="s">
        <v>2876</v>
      </c>
      <c r="G208" s="23">
        <v>5.02178E-2</v>
      </c>
      <c r="H208" s="4">
        <v>-0.99233899999999997</v>
      </c>
      <c r="J208" s="3">
        <v>8.1929166666666671</v>
      </c>
      <c r="K208" s="4">
        <v>0.23894099999999999</v>
      </c>
      <c r="L208" s="3">
        <v>16.729233333333337</v>
      </c>
      <c r="M208" s="4">
        <v>2.9164300000000001E-2</v>
      </c>
      <c r="N208" s="3">
        <v>8.2801799999999997</v>
      </c>
      <c r="O208" s="3">
        <v>8.3759599999999992</v>
      </c>
      <c r="P208" s="3">
        <v>7.9226099999999997</v>
      </c>
      <c r="Q208" s="3">
        <v>12.480700000000001</v>
      </c>
      <c r="R208" s="3">
        <v>15.8841</v>
      </c>
      <c r="S208" s="3">
        <v>21.822900000000001</v>
      </c>
      <c r="T208" s="4">
        <v>23.693896121804375</v>
      </c>
      <c r="U208" s="4">
        <v>24.710397413293911</v>
      </c>
      <c r="V208" s="4">
        <v>23.705501616949388</v>
      </c>
      <c r="W208" s="4">
        <v>21.44730120292601</v>
      </c>
      <c r="X208" s="4">
        <v>22.581101257851557</v>
      </c>
      <c r="Y208" s="4">
        <v>21.311599770637731</v>
      </c>
      <c r="Z208" s="4">
        <v>20.224397426192418</v>
      </c>
      <c r="AA208" s="4">
        <v>21.259003008614528</v>
      </c>
      <c r="AB208" s="4">
        <v>20.166695147040485</v>
      </c>
      <c r="AC208" s="4">
        <v>18.637399651351203</v>
      </c>
      <c r="AD208" s="4">
        <v>20.176297349423542</v>
      </c>
      <c r="AE208" s="4">
        <v>19.470698588295484</v>
      </c>
      <c r="AF208" s="4">
        <v>2.4277799999999999E-2</v>
      </c>
      <c r="AG208" s="4">
        <v>3.2005600000000002E-2</v>
      </c>
      <c r="AH208" s="4">
        <v>2.9910599999999999E-2</v>
      </c>
      <c r="AI208" s="4">
        <v>3.9650299999999999E-2</v>
      </c>
      <c r="AJ208" s="4" t="s">
        <v>1515</v>
      </c>
      <c r="AK208" s="1" t="s">
        <v>1165</v>
      </c>
      <c r="AL208" s="4" t="s">
        <v>1516</v>
      </c>
      <c r="AM208" s="4"/>
      <c r="AN208" s="4" t="s">
        <v>1514</v>
      </c>
      <c r="AO208" s="1" t="s">
        <v>1179</v>
      </c>
      <c r="AQ208" s="1" t="s">
        <v>6</v>
      </c>
      <c r="AR208" s="1" t="s">
        <v>6</v>
      </c>
      <c r="AS208" s="1" t="s">
        <v>6</v>
      </c>
      <c r="AT208" s="1" t="s">
        <v>6</v>
      </c>
      <c r="AV208" s="8"/>
      <c r="AW208" s="8"/>
      <c r="AX208" s="8"/>
      <c r="AY208" s="7">
        <v>-0.108239</v>
      </c>
      <c r="AZ208" s="7">
        <v>0.31626199999999999</v>
      </c>
      <c r="BA208" s="7">
        <v>-0.51311099999999998</v>
      </c>
      <c r="BB208" s="6" t="s">
        <v>6</v>
      </c>
    </row>
    <row r="209" spans="1:54" x14ac:dyDescent="0.25">
      <c r="A209" s="1" t="s">
        <v>471</v>
      </c>
      <c r="B209" s="2" t="s">
        <v>472</v>
      </c>
      <c r="C209" s="1" t="s">
        <v>473</v>
      </c>
      <c r="D209" s="1" t="s">
        <v>470</v>
      </c>
      <c r="E209" s="1" t="s">
        <v>8</v>
      </c>
      <c r="F209" s="2">
        <v>607</v>
      </c>
      <c r="G209" s="23">
        <v>5.024E-2</v>
      </c>
      <c r="H209" s="4">
        <v>-0.95464199999999999</v>
      </c>
      <c r="J209" s="3">
        <v>9.4972766666666661</v>
      </c>
      <c r="K209" s="4">
        <v>1.1938299999999999</v>
      </c>
      <c r="L209" s="3">
        <v>18.418500000000002</v>
      </c>
      <c r="M209" s="4">
        <v>0.12570300000000001</v>
      </c>
      <c r="N209" s="3">
        <v>10.822800000000001</v>
      </c>
      <c r="O209" s="3">
        <v>9.1623599999999996</v>
      </c>
      <c r="P209" s="3">
        <v>8.5066699999999997</v>
      </c>
      <c r="Q209" s="3">
        <v>16.4438</v>
      </c>
      <c r="R209" s="3" t="s">
        <v>6</v>
      </c>
      <c r="S209" s="3">
        <v>20.3932</v>
      </c>
      <c r="T209" s="4">
        <v>18.918301321655914</v>
      </c>
      <c r="U209" s="4">
        <v>18.149300573753159</v>
      </c>
      <c r="V209" s="4">
        <v>18.564302095274709</v>
      </c>
      <c r="W209" s="4">
        <v>16.493400470847387</v>
      </c>
      <c r="X209" s="4">
        <v>15.510498396837477</v>
      </c>
      <c r="Y209" s="4">
        <v>16.257700893586989</v>
      </c>
      <c r="Z209" s="4">
        <v>15.875698963705625</v>
      </c>
      <c r="AA209" s="4">
        <v>14.839799210038121</v>
      </c>
      <c r="AB209" s="4">
        <v>15.137299381535705</v>
      </c>
      <c r="AC209" s="4">
        <v>14.148198502921812</v>
      </c>
      <c r="AD209" s="4" t="s">
        <v>6</v>
      </c>
      <c r="AE209" s="4">
        <v>14.292896755409172</v>
      </c>
      <c r="AF209" s="4">
        <v>2.0756299999999998E-2</v>
      </c>
      <c r="AG209" s="4">
        <v>3.1898299999999997E-2</v>
      </c>
      <c r="AH209" s="4">
        <v>3.4895900000000001E-2</v>
      </c>
      <c r="AI209" s="4">
        <v>7.1950599999999997E-3</v>
      </c>
      <c r="AJ209" s="4" t="s">
        <v>1443</v>
      </c>
      <c r="AK209" s="1" t="s">
        <v>2086</v>
      </c>
      <c r="AL209" s="4" t="s">
        <v>1444</v>
      </c>
      <c r="AM209" s="4" t="s">
        <v>1445</v>
      </c>
      <c r="AN209" s="4" t="s">
        <v>1446</v>
      </c>
      <c r="AQ209" s="1" t="s">
        <v>1163</v>
      </c>
      <c r="AR209" s="1" t="s">
        <v>2582</v>
      </c>
      <c r="AS209" s="1" t="s">
        <v>2583</v>
      </c>
      <c r="AT209" s="1" t="s">
        <v>1163</v>
      </c>
      <c r="AV209" s="8"/>
      <c r="AW209" s="8"/>
      <c r="AX209" s="8"/>
      <c r="AY209" s="7">
        <v>0.14077899999999999</v>
      </c>
      <c r="AZ209" s="7">
        <v>-0.32794600000000002</v>
      </c>
      <c r="BA209" s="7">
        <v>-0.225548</v>
      </c>
      <c r="BB209" s="6" t="s">
        <v>6</v>
      </c>
    </row>
    <row r="210" spans="1:54" x14ac:dyDescent="0.25">
      <c r="A210" s="1" t="s">
        <v>556</v>
      </c>
      <c r="B210" s="2" t="s">
        <v>557</v>
      </c>
      <c r="C210" s="1" t="s">
        <v>558</v>
      </c>
      <c r="D210" s="1" t="s">
        <v>1001</v>
      </c>
      <c r="E210" s="1" t="s">
        <v>8</v>
      </c>
      <c r="F210" s="2">
        <v>185</v>
      </c>
      <c r="G210" s="23">
        <v>5.0253800000000001E-2</v>
      </c>
      <c r="H210" s="4">
        <v>-0.86598299999999995</v>
      </c>
      <c r="J210" s="3">
        <v>49.249299999999998</v>
      </c>
      <c r="K210" s="4">
        <v>3.7977300000000001</v>
      </c>
      <c r="L210" s="3">
        <v>89.627399999999994</v>
      </c>
      <c r="M210" s="4">
        <v>7.7112299999999995E-2</v>
      </c>
      <c r="N210" s="3" t="s">
        <v>6</v>
      </c>
      <c r="O210" s="3">
        <v>51.934699999999999</v>
      </c>
      <c r="P210" s="3">
        <v>46.563899999999997</v>
      </c>
      <c r="Q210" s="3" t="s">
        <v>6</v>
      </c>
      <c r="R210" s="3">
        <v>89.513000000000005</v>
      </c>
      <c r="S210" s="3">
        <v>89.741799999999998</v>
      </c>
      <c r="T210" s="4" t="s">
        <v>6</v>
      </c>
      <c r="U210" s="4">
        <v>18.438998906813584</v>
      </c>
      <c r="V210" s="4">
        <v>19.200299975388607</v>
      </c>
      <c r="W210" s="4" t="s">
        <v>6</v>
      </c>
      <c r="X210" s="4">
        <v>15.874299401708013</v>
      </c>
      <c r="Y210" s="4">
        <v>16.345898974780845</v>
      </c>
      <c r="Z210" s="4" t="s">
        <v>6</v>
      </c>
      <c r="AA210" s="4">
        <v>18.550697943318124</v>
      </c>
      <c r="AB210" s="4">
        <v>19.001699562975734</v>
      </c>
      <c r="AC210" s="4" t="s">
        <v>6</v>
      </c>
      <c r="AD210" s="4">
        <v>18.967800394135121</v>
      </c>
      <c r="AE210" s="4">
        <v>19.47490012958297</v>
      </c>
      <c r="AF210" s="4">
        <v>2.86042E-2</v>
      </c>
      <c r="AG210" s="4">
        <v>2.0699599999999999E-2</v>
      </c>
      <c r="AH210" s="4">
        <v>1.6984599999999999E-2</v>
      </c>
      <c r="AI210" s="4">
        <v>1.8654899999999999E-2</v>
      </c>
      <c r="AJ210" s="4" t="s">
        <v>1801</v>
      </c>
      <c r="AK210" s="1" t="s">
        <v>2085</v>
      </c>
      <c r="AL210" s="4" t="s">
        <v>1802</v>
      </c>
      <c r="AM210" s="4" t="s">
        <v>1803</v>
      </c>
      <c r="AN210" s="4" t="s">
        <v>1344</v>
      </c>
      <c r="AO210" s="1" t="s">
        <v>1175</v>
      </c>
      <c r="AQ210" s="1" t="s">
        <v>1163</v>
      </c>
      <c r="AR210" s="1" t="s">
        <v>2584</v>
      </c>
      <c r="AS210" s="1" t="s">
        <v>2585</v>
      </c>
      <c r="AT210" s="1" t="s">
        <v>1163</v>
      </c>
      <c r="AV210" s="8"/>
      <c r="AW210" s="8"/>
      <c r="AX210" s="8"/>
      <c r="AY210" s="7">
        <v>0.287827</v>
      </c>
      <c r="AZ210" s="7">
        <v>0.204516</v>
      </c>
      <c r="BA210" s="7" t="s">
        <v>6</v>
      </c>
      <c r="BB210" s="6" t="s">
        <v>6</v>
      </c>
    </row>
    <row r="211" spans="1:54" x14ac:dyDescent="0.25">
      <c r="A211" s="1" t="s">
        <v>779</v>
      </c>
      <c r="B211" s="2" t="s">
        <v>780</v>
      </c>
      <c r="C211" s="1" t="s">
        <v>781</v>
      </c>
      <c r="D211" s="1" t="s">
        <v>67</v>
      </c>
      <c r="E211" s="1" t="s">
        <v>8</v>
      </c>
      <c r="F211" s="2">
        <v>569</v>
      </c>
      <c r="G211" s="23">
        <v>5.0262599999999998E-2</v>
      </c>
      <c r="H211" s="4">
        <v>1.17475</v>
      </c>
      <c r="J211" s="3">
        <v>13.2461</v>
      </c>
      <c r="K211" s="4">
        <v>1.97336</v>
      </c>
      <c r="L211" s="3">
        <v>6.0169266666666665</v>
      </c>
      <c r="M211" s="4">
        <v>0.148977</v>
      </c>
      <c r="N211" s="3">
        <v>12.606199999999999</v>
      </c>
      <c r="O211" s="3">
        <v>11.6721</v>
      </c>
      <c r="P211" s="3">
        <v>15.46</v>
      </c>
      <c r="Q211" s="3">
        <v>4.0686</v>
      </c>
      <c r="R211" s="3">
        <v>6.4619999999999997</v>
      </c>
      <c r="S211" s="3">
        <v>7.5201799999999999</v>
      </c>
      <c r="T211" s="4">
        <v>22.115601251267535</v>
      </c>
      <c r="U211" s="4">
        <v>21.638099121862293</v>
      </c>
      <c r="V211" s="4">
        <v>21.684800831988642</v>
      </c>
      <c r="W211" s="4">
        <v>20.445099740126398</v>
      </c>
      <c r="X211" s="4">
        <v>19.880800177673919</v>
      </c>
      <c r="Y211" s="4">
        <v>19.99970278336589</v>
      </c>
      <c r="Z211" s="4">
        <v>19.322201039929801</v>
      </c>
      <c r="AA211" s="4">
        <v>18.718298740201639</v>
      </c>
      <c r="AB211" s="4">
        <v>19.233699245967042</v>
      </c>
      <c r="AC211" s="4">
        <v>15.885701139105311</v>
      </c>
      <c r="AD211" s="4">
        <v>16.025299641318533</v>
      </c>
      <c r="AE211" s="4">
        <v>16.379400367461336</v>
      </c>
      <c r="AF211" s="4">
        <v>1.2068199999999999E-2</v>
      </c>
      <c r="AG211" s="4">
        <v>1.4793499999999999E-2</v>
      </c>
      <c r="AH211" s="4">
        <v>1.70826E-2</v>
      </c>
      <c r="AI211" s="4">
        <v>1.5810399999999999E-2</v>
      </c>
      <c r="AJ211" s="4" t="s">
        <v>1688</v>
      </c>
      <c r="AK211" s="1" t="s">
        <v>2086</v>
      </c>
      <c r="AL211" s="4" t="s">
        <v>1689</v>
      </c>
      <c r="AM211" s="4" t="s">
        <v>1686</v>
      </c>
      <c r="AN211" s="4" t="s">
        <v>1687</v>
      </c>
      <c r="AQ211" s="1" t="s">
        <v>1163</v>
      </c>
      <c r="AR211" s="1" t="s">
        <v>1163</v>
      </c>
      <c r="AS211" s="1" t="s">
        <v>6</v>
      </c>
      <c r="AT211" s="1" t="s">
        <v>6</v>
      </c>
      <c r="AU211" s="8">
        <v>1.0569</v>
      </c>
      <c r="AV211" s="8">
        <v>8.8699700000000004</v>
      </c>
      <c r="AW211" s="8">
        <v>9.6996599999999997</v>
      </c>
      <c r="AX211" s="8">
        <v>25.904900000000001</v>
      </c>
      <c r="AY211" s="7">
        <v>7.6011800000000004E-2</v>
      </c>
      <c r="AZ211" s="7">
        <v>-1.1996899999999999</v>
      </c>
      <c r="BA211" s="7">
        <v>2.3757600000000001</v>
      </c>
      <c r="BB211" s="6" t="s">
        <v>6</v>
      </c>
    </row>
    <row r="212" spans="1:54" x14ac:dyDescent="0.25">
      <c r="A212" s="1" t="s">
        <v>1152</v>
      </c>
      <c r="B212" s="2" t="s">
        <v>1036</v>
      </c>
      <c r="C212" s="1" t="s">
        <v>1037</v>
      </c>
      <c r="D212" s="1" t="s">
        <v>1035</v>
      </c>
      <c r="E212" s="1" t="s">
        <v>8</v>
      </c>
      <c r="F212" s="2">
        <v>32</v>
      </c>
      <c r="G212" s="23">
        <v>5.0306099999999999E-2</v>
      </c>
      <c r="H212" s="4">
        <v>1.5857000000000001</v>
      </c>
      <c r="J212" s="3">
        <v>8.4868766666666673</v>
      </c>
      <c r="K212" s="4">
        <v>1.21424</v>
      </c>
      <c r="L212" s="3">
        <v>3.0290033333333333</v>
      </c>
      <c r="M212" s="4">
        <v>0.14307300000000001</v>
      </c>
      <c r="N212" s="3">
        <v>7.8958500000000003</v>
      </c>
      <c r="O212" s="3">
        <v>9.8834800000000005</v>
      </c>
      <c r="P212" s="3">
        <v>7.6813000000000002</v>
      </c>
      <c r="Q212" s="3">
        <v>4.2416499999999999</v>
      </c>
      <c r="R212" s="3">
        <v>3.2246999999999999</v>
      </c>
      <c r="S212" s="3">
        <v>1.62066</v>
      </c>
      <c r="T212" s="4">
        <v>21.203597732265361</v>
      </c>
      <c r="U212" s="4">
        <v>20.946901992134311</v>
      </c>
      <c r="V212" s="4">
        <v>20.99340005476321</v>
      </c>
      <c r="W212" s="4">
        <v>19.964797730109286</v>
      </c>
      <c r="X212" s="4">
        <v>19.983706192659351</v>
      </c>
      <c r="Y212" s="4">
        <v>19.900899229584297</v>
      </c>
      <c r="Z212" s="4">
        <v>17.659501218692029</v>
      </c>
      <c r="AA212" s="4">
        <v>17.758197184341764</v>
      </c>
      <c r="AB212" s="4">
        <v>17.406196699532746</v>
      </c>
      <c r="AC212" s="4">
        <v>15.468098972340442</v>
      </c>
      <c r="AD212" s="4">
        <v>15.076297870528743</v>
      </c>
      <c r="AE212" s="4">
        <v>13.977199413717765</v>
      </c>
      <c r="AF212" s="4">
        <v>6.4980799999999998E-3</v>
      </c>
      <c r="AG212" s="4">
        <v>2.1750599999999999E-3</v>
      </c>
      <c r="AH212" s="4">
        <v>1.0311900000000001E-2</v>
      </c>
      <c r="AI212" s="4">
        <v>5.2080799999999997E-2</v>
      </c>
      <c r="AJ212" s="4" t="s">
        <v>1548</v>
      </c>
      <c r="AK212" s="1" t="s">
        <v>2093</v>
      </c>
      <c r="AL212" s="4" t="s">
        <v>1549</v>
      </c>
      <c r="AM212" s="4" t="s">
        <v>1550</v>
      </c>
      <c r="AN212" s="4" t="s">
        <v>1551</v>
      </c>
      <c r="AQ212" s="1" t="s">
        <v>1163</v>
      </c>
      <c r="AR212" s="1" t="s">
        <v>2586</v>
      </c>
      <c r="AS212" s="1" t="s">
        <v>2587</v>
      </c>
      <c r="AT212" s="1" t="s">
        <v>2588</v>
      </c>
      <c r="AU212" s="8">
        <v>0.35849799999999998</v>
      </c>
      <c r="AV212" s="8">
        <v>0.77521499999999999</v>
      </c>
      <c r="AW212" s="8">
        <v>0.98248500000000005</v>
      </c>
      <c r="AX212" s="8">
        <v>6.7972200000000003</v>
      </c>
      <c r="AY212" s="7" t="s">
        <v>6</v>
      </c>
      <c r="AZ212" s="7">
        <v>-0.27711400000000003</v>
      </c>
      <c r="BA212" s="7">
        <v>0.64680800000000005</v>
      </c>
      <c r="BB212" s="6" t="s">
        <v>6</v>
      </c>
    </row>
    <row r="213" spans="1:54" x14ac:dyDescent="0.25">
      <c r="A213" s="1" t="s">
        <v>115</v>
      </c>
      <c r="B213" s="2" t="s">
        <v>116</v>
      </c>
      <c r="C213" s="1" t="s">
        <v>117</v>
      </c>
      <c r="D213" s="1" t="s">
        <v>1073</v>
      </c>
      <c r="E213" s="1" t="s">
        <v>8</v>
      </c>
      <c r="F213" s="2" t="s">
        <v>2877</v>
      </c>
      <c r="G213" s="23">
        <v>5.0368900000000001E-2</v>
      </c>
      <c r="H213" s="4">
        <v>1.07735</v>
      </c>
      <c r="J213" s="3">
        <v>10.447413333333333</v>
      </c>
      <c r="K213" s="4">
        <v>1.7541599999999999</v>
      </c>
      <c r="L213" s="3">
        <v>4.9443049999999999</v>
      </c>
      <c r="M213" s="4">
        <v>0.167904</v>
      </c>
      <c r="N213" s="3">
        <v>9.2504200000000001</v>
      </c>
      <c r="O213" s="3">
        <v>12.461</v>
      </c>
      <c r="P213" s="3">
        <v>9.6308199999999999</v>
      </c>
      <c r="Q213" s="3">
        <v>4.3375500000000002</v>
      </c>
      <c r="R213" s="3" t="s">
        <v>6</v>
      </c>
      <c r="S213" s="3">
        <v>5.5510599999999997</v>
      </c>
      <c r="T213" s="4">
        <v>18.558499189965502</v>
      </c>
      <c r="U213" s="4">
        <v>16.99370133632403</v>
      </c>
      <c r="V213" s="4">
        <v>16.411501057532952</v>
      </c>
      <c r="W213" s="4">
        <v>17.50650129540638</v>
      </c>
      <c r="X213" s="4">
        <v>16.433000172958131</v>
      </c>
      <c r="Y213" s="4">
        <v>15.662698969050057</v>
      </c>
      <c r="Z213" s="4">
        <v>15.264200664614821</v>
      </c>
      <c r="AA213" s="4">
        <v>14.18119885479005</v>
      </c>
      <c r="AB213" s="4">
        <v>13.181400761739301</v>
      </c>
      <c r="AC213" s="4">
        <v>13.043500697056807</v>
      </c>
      <c r="AD213" s="4" t="s">
        <v>6</v>
      </c>
      <c r="AE213" s="4">
        <v>11.574002137683546</v>
      </c>
      <c r="AF213" s="4">
        <v>6.4102900000000004E-2</v>
      </c>
      <c r="AG213" s="4">
        <v>5.60084E-2</v>
      </c>
      <c r="AH213" s="4">
        <v>7.3311399999999999E-2</v>
      </c>
      <c r="AI213" s="4">
        <v>8.4418999999999994E-2</v>
      </c>
      <c r="AJ213" s="4" t="s">
        <v>1354</v>
      </c>
      <c r="AK213" s="1" t="s">
        <v>2086</v>
      </c>
      <c r="AL213" s="4" t="s">
        <v>1355</v>
      </c>
      <c r="AM213" s="4"/>
      <c r="AN213" s="4" t="s">
        <v>1356</v>
      </c>
      <c r="AQ213" s="1" t="s">
        <v>6</v>
      </c>
      <c r="AR213" s="1" t="s">
        <v>6</v>
      </c>
      <c r="AS213" s="1" t="s">
        <v>6</v>
      </c>
      <c r="AT213" s="1" t="s">
        <v>6</v>
      </c>
      <c r="AV213" s="8"/>
      <c r="AW213" s="8"/>
      <c r="AX213" s="8"/>
      <c r="AY213" s="7"/>
      <c r="AZ213" s="7"/>
      <c r="BA213" s="7"/>
      <c r="BB213" s="6" t="s">
        <v>6</v>
      </c>
    </row>
    <row r="214" spans="1:54" x14ac:dyDescent="0.25">
      <c r="A214" s="1" t="s">
        <v>721</v>
      </c>
      <c r="B214" s="2" t="s">
        <v>722</v>
      </c>
      <c r="C214" s="1" t="s">
        <v>723</v>
      </c>
      <c r="D214" s="1" t="s">
        <v>720</v>
      </c>
      <c r="E214" s="1" t="s">
        <v>8</v>
      </c>
      <c r="F214" s="2">
        <v>325</v>
      </c>
      <c r="G214" s="23">
        <v>0.76314099999999996</v>
      </c>
      <c r="H214" s="4">
        <v>0</v>
      </c>
      <c r="I214" s="1" t="s">
        <v>1154</v>
      </c>
      <c r="J214" s="3">
        <v>10.050523333333333</v>
      </c>
      <c r="K214" s="4">
        <v>3.63435</v>
      </c>
      <c r="L214" s="3" t="s">
        <v>6</v>
      </c>
      <c r="M214" s="4">
        <v>0.36160799999999998</v>
      </c>
      <c r="N214" s="3">
        <v>9.3639200000000002</v>
      </c>
      <c r="O214" s="3">
        <v>13.979200000000001</v>
      </c>
      <c r="P214" s="3">
        <v>6.8084499999999997</v>
      </c>
      <c r="Q214" s="3" t="s">
        <v>6</v>
      </c>
      <c r="R214" s="3" t="s">
        <v>6</v>
      </c>
      <c r="S214" s="3" t="s">
        <v>6</v>
      </c>
      <c r="T214" s="4">
        <v>18.369601605930367</v>
      </c>
      <c r="U214" s="4">
        <v>17.867701040771315</v>
      </c>
      <c r="V214" s="4">
        <v>18.645999619382149</v>
      </c>
      <c r="W214" s="4">
        <v>15.617100086875892</v>
      </c>
      <c r="X214" s="4">
        <v>13.946403728559341</v>
      </c>
      <c r="Y214" s="4">
        <v>15.554999467316694</v>
      </c>
      <c r="Z214" s="4">
        <v>15.094700398216963</v>
      </c>
      <c r="AA214" s="4">
        <v>15.246298965292574</v>
      </c>
      <c r="AB214" s="4">
        <v>14.871197766426542</v>
      </c>
      <c r="AC214" s="4" t="s">
        <v>6</v>
      </c>
      <c r="AD214" s="4" t="s">
        <v>6</v>
      </c>
      <c r="AE214" s="4" t="s">
        <v>6</v>
      </c>
      <c r="AF214" s="4">
        <v>2.1566999999999999E-2</v>
      </c>
      <c r="AG214" s="4">
        <v>6.2978099999999995E-2</v>
      </c>
      <c r="AH214" s="4">
        <v>1.2520699999999999E-2</v>
      </c>
      <c r="AI214" s="4" t="s">
        <v>6</v>
      </c>
      <c r="AJ214" s="4" t="s">
        <v>1370</v>
      </c>
      <c r="AK214" s="1" t="s">
        <v>1165</v>
      </c>
      <c r="AL214" s="4" t="s">
        <v>1371</v>
      </c>
      <c r="AM214" s="4"/>
      <c r="AN214" s="4" t="s">
        <v>1372</v>
      </c>
      <c r="AQ214" s="1" t="s">
        <v>2589</v>
      </c>
      <c r="AR214" s="1" t="s">
        <v>1163</v>
      </c>
      <c r="AS214" s="1" t="s">
        <v>1163</v>
      </c>
      <c r="AT214" s="1" t="s">
        <v>1163</v>
      </c>
      <c r="AV214" s="8"/>
      <c r="AW214" s="8"/>
      <c r="AX214" s="8"/>
      <c r="AY214" s="7" t="s">
        <v>6</v>
      </c>
      <c r="AZ214" s="7" t="s">
        <v>6</v>
      </c>
      <c r="BA214" s="7" t="s">
        <v>6</v>
      </c>
      <c r="BB214" s="6" t="s">
        <v>6</v>
      </c>
    </row>
    <row r="215" spans="1:54" x14ac:dyDescent="0.25">
      <c r="A215" s="1" t="s">
        <v>1140</v>
      </c>
      <c r="B215" s="2" t="s">
        <v>718</v>
      </c>
      <c r="C215" s="1" t="s">
        <v>719</v>
      </c>
      <c r="D215" s="1" t="s">
        <v>717</v>
      </c>
      <c r="E215" s="1" t="s">
        <v>8</v>
      </c>
      <c r="F215" s="2">
        <v>133</v>
      </c>
      <c r="G215" s="23">
        <v>0.76352200000000003</v>
      </c>
      <c r="H215" s="4">
        <v>0</v>
      </c>
      <c r="I215" s="1" t="s">
        <v>1154</v>
      </c>
      <c r="J215" s="3">
        <v>11.843333333333334</v>
      </c>
      <c r="K215" s="4">
        <v>0.68240800000000001</v>
      </c>
      <c r="L215" s="3" t="s">
        <v>6</v>
      </c>
      <c r="M215" s="4">
        <v>5.76196E-2</v>
      </c>
      <c r="N215" s="3">
        <v>12.3338</v>
      </c>
      <c r="O215" s="3">
        <v>12.132199999999999</v>
      </c>
      <c r="P215" s="3">
        <v>11.064</v>
      </c>
      <c r="Q215" s="3" t="s">
        <v>6</v>
      </c>
      <c r="R215" s="3" t="s">
        <v>6</v>
      </c>
      <c r="S215" s="3" t="s">
        <v>6</v>
      </c>
      <c r="T215" s="4">
        <v>20.169499338919977</v>
      </c>
      <c r="U215" s="4">
        <v>19.712098730826511</v>
      </c>
      <c r="V215" s="4">
        <v>19.523100550036236</v>
      </c>
      <c r="W215" s="4">
        <v>17.895598948443805</v>
      </c>
      <c r="X215" s="4">
        <v>17.573802488947262</v>
      </c>
      <c r="Y215" s="4">
        <v>17.095603060273216</v>
      </c>
      <c r="Z215" s="4">
        <v>17.340102188091553</v>
      </c>
      <c r="AA215" s="4">
        <v>16.855598504418666</v>
      </c>
      <c r="AB215" s="4">
        <v>16.5161986348099</v>
      </c>
      <c r="AC215" s="4" t="s">
        <v>6</v>
      </c>
      <c r="AD215" s="4" t="s">
        <v>6</v>
      </c>
      <c r="AE215" s="4" t="s">
        <v>6</v>
      </c>
      <c r="AF215" s="4">
        <v>1.6784400000000001E-2</v>
      </c>
      <c r="AG215" s="4">
        <v>2.29737E-2</v>
      </c>
      <c r="AH215" s="4">
        <v>2.4495699999999999E-2</v>
      </c>
      <c r="AI215" s="4" t="s">
        <v>6</v>
      </c>
      <c r="AJ215" s="4" t="s">
        <v>1899</v>
      </c>
      <c r="AK215" s="1" t="s">
        <v>2085</v>
      </c>
      <c r="AL215" s="4" t="s">
        <v>1900</v>
      </c>
      <c r="AM215" s="4" t="s">
        <v>1223</v>
      </c>
      <c r="AN215" s="4" t="s">
        <v>1224</v>
      </c>
      <c r="AQ215" s="1" t="s">
        <v>6</v>
      </c>
      <c r="AR215" s="1" t="s">
        <v>6</v>
      </c>
      <c r="AS215" s="1" t="s">
        <v>1163</v>
      </c>
      <c r="AT215" s="1" t="s">
        <v>1163</v>
      </c>
      <c r="AU215" s="8">
        <v>0.57075500000000001</v>
      </c>
      <c r="AV215" s="8">
        <v>12.442299999999999</v>
      </c>
      <c r="AW215" s="8">
        <v>17.805299999999999</v>
      </c>
      <c r="AX215" s="8">
        <v>36.949100000000001</v>
      </c>
      <c r="AY215" s="7"/>
      <c r="AZ215" s="7"/>
      <c r="BA215" s="7"/>
      <c r="BB215" s="6" t="s">
        <v>6</v>
      </c>
    </row>
    <row r="216" spans="1:54" x14ac:dyDescent="0.25">
      <c r="A216" s="1" t="s">
        <v>1125</v>
      </c>
      <c r="B216" s="2" t="s">
        <v>408</v>
      </c>
      <c r="C216" s="1" t="s">
        <v>409</v>
      </c>
      <c r="D216" s="1" t="s">
        <v>743</v>
      </c>
      <c r="E216" s="1" t="s">
        <v>8</v>
      </c>
      <c r="F216" s="2">
        <v>357</v>
      </c>
      <c r="G216" s="23">
        <v>0.76562600000000003</v>
      </c>
      <c r="H216" s="4">
        <v>0</v>
      </c>
      <c r="I216" s="1" t="s">
        <v>1154</v>
      </c>
      <c r="J216" s="3">
        <v>10.52722</v>
      </c>
      <c r="K216" s="4">
        <v>1.7641800000000001</v>
      </c>
      <c r="L216" s="3" t="s">
        <v>6</v>
      </c>
      <c r="M216" s="4">
        <v>0.16758300000000001</v>
      </c>
      <c r="N216" s="3">
        <v>9.6574000000000009</v>
      </c>
      <c r="O216" s="3">
        <v>9.3668600000000009</v>
      </c>
      <c r="P216" s="3">
        <v>12.557399999999999</v>
      </c>
      <c r="Q216" s="3" t="s">
        <v>6</v>
      </c>
      <c r="R216" s="3" t="s">
        <v>6</v>
      </c>
      <c r="S216" s="3" t="s">
        <v>6</v>
      </c>
      <c r="T216" s="4">
        <v>21.161199556945679</v>
      </c>
      <c r="U216" s="4">
        <v>21.587900181789887</v>
      </c>
      <c r="V216" s="4">
        <v>20.639296542400146</v>
      </c>
      <c r="W216" s="4">
        <v>19.203500952361395</v>
      </c>
      <c r="X216" s="4">
        <v>19.024501232747539</v>
      </c>
      <c r="Y216" s="4">
        <v>18.552601559651784</v>
      </c>
      <c r="Z216" s="4">
        <v>17.935498882882154</v>
      </c>
      <c r="AA216" s="4">
        <v>18.313498655898961</v>
      </c>
      <c r="AB216" s="4">
        <v>17.839499069361676</v>
      </c>
      <c r="AC216" s="4" t="s">
        <v>6</v>
      </c>
      <c r="AD216" s="4" t="s">
        <v>6</v>
      </c>
      <c r="AE216" s="4" t="s">
        <v>6</v>
      </c>
      <c r="AF216" s="4">
        <v>2.2485000000000002E-2</v>
      </c>
      <c r="AG216" s="4">
        <v>1.7766000000000001E-2</v>
      </c>
      <c r="AH216" s="4">
        <v>1.3899E-2</v>
      </c>
      <c r="AI216" s="4" t="s">
        <v>6</v>
      </c>
      <c r="AJ216" s="4" t="s">
        <v>1953</v>
      </c>
      <c r="AK216" s="1" t="s">
        <v>2116</v>
      </c>
      <c r="AL216" s="4" t="s">
        <v>1954</v>
      </c>
      <c r="AM216" s="4"/>
      <c r="AN216" s="4" t="s">
        <v>1334</v>
      </c>
      <c r="AO216" s="1" t="s">
        <v>1198</v>
      </c>
      <c r="AQ216" s="1" t="s">
        <v>2590</v>
      </c>
      <c r="AR216" s="1" t="s">
        <v>2591</v>
      </c>
      <c r="AS216" s="1" t="s">
        <v>2592</v>
      </c>
      <c r="AT216" s="1" t="s">
        <v>2593</v>
      </c>
      <c r="AU216" s="8">
        <v>1.1850100000000001E-2</v>
      </c>
      <c r="AV216" s="8">
        <v>7.4793599999999998</v>
      </c>
      <c r="AW216" s="8">
        <v>7.4921499999999996</v>
      </c>
      <c r="AX216" s="8">
        <v>9.0668900000000008</v>
      </c>
      <c r="AY216" s="7">
        <v>-0.37755699999999998</v>
      </c>
      <c r="AZ216" s="7">
        <v>0.29348800000000003</v>
      </c>
      <c r="BA216" s="7">
        <v>-0.37654500000000002</v>
      </c>
      <c r="BB216" s="6" t="s">
        <v>6</v>
      </c>
    </row>
    <row r="217" spans="1:54" x14ac:dyDescent="0.25">
      <c r="A217" s="1" t="s">
        <v>118</v>
      </c>
      <c r="B217" s="2" t="s">
        <v>119</v>
      </c>
      <c r="C217" s="1" t="s">
        <v>1162</v>
      </c>
      <c r="D217" s="1" t="s">
        <v>772</v>
      </c>
      <c r="E217" s="1" t="s">
        <v>8</v>
      </c>
      <c r="F217" s="2">
        <v>2647</v>
      </c>
      <c r="G217" s="23">
        <v>0.78028600000000004</v>
      </c>
      <c r="H217" s="4">
        <v>0</v>
      </c>
      <c r="I217" s="1" t="s">
        <v>1154</v>
      </c>
      <c r="J217" s="3">
        <v>6.1461899999999998</v>
      </c>
      <c r="K217" s="4">
        <v>1.88524</v>
      </c>
      <c r="L217" s="3" t="s">
        <v>6</v>
      </c>
      <c r="M217" s="4">
        <v>0.306732</v>
      </c>
      <c r="N217" s="3">
        <v>8.2854399999999995</v>
      </c>
      <c r="O217" s="3">
        <v>4.7275400000000003</v>
      </c>
      <c r="P217" s="3">
        <v>5.4255899999999997</v>
      </c>
      <c r="Q217" s="3" t="s">
        <v>6</v>
      </c>
      <c r="R217" s="3" t="s">
        <v>6</v>
      </c>
      <c r="S217" s="3" t="s">
        <v>6</v>
      </c>
      <c r="T217" s="4">
        <v>18.071399511438479</v>
      </c>
      <c r="U217" s="4">
        <v>17.566797319952872</v>
      </c>
      <c r="V217" s="4">
        <v>17.945998137757659</v>
      </c>
      <c r="W217" s="4">
        <v>15.224099680043114</v>
      </c>
      <c r="X217" s="4">
        <v>14.521802844471811</v>
      </c>
      <c r="Y217" s="4">
        <v>13.010199388523066</v>
      </c>
      <c r="Z217" s="4">
        <v>14.602901802216975</v>
      </c>
      <c r="AA217" s="4">
        <v>13.23389974090785</v>
      </c>
      <c r="AB217" s="4">
        <v>13.822401537364312</v>
      </c>
      <c r="AC217" s="4" t="s">
        <v>6</v>
      </c>
      <c r="AD217" s="4" t="s">
        <v>6</v>
      </c>
      <c r="AE217" s="4" t="s">
        <v>6</v>
      </c>
      <c r="AF217" s="4">
        <v>1.4709E-2</v>
      </c>
      <c r="AG217" s="4">
        <v>7.9380599999999996E-2</v>
      </c>
      <c r="AH217" s="4">
        <v>4.9454199999999997E-2</v>
      </c>
      <c r="AI217" s="4" t="s">
        <v>6</v>
      </c>
      <c r="AJ217" s="4" t="s">
        <v>1512</v>
      </c>
      <c r="AK217" s="1" t="s">
        <v>2084</v>
      </c>
      <c r="AL217" s="4"/>
      <c r="AM217" s="4"/>
      <c r="AN217" s="4" t="s">
        <v>1513</v>
      </c>
      <c r="AQ217" s="1" t="s">
        <v>2594</v>
      </c>
      <c r="AR217" s="1" t="s">
        <v>2595</v>
      </c>
      <c r="AS217" s="1" t="s">
        <v>2596</v>
      </c>
      <c r="AT217" s="1" t="s">
        <v>2037</v>
      </c>
      <c r="AV217" s="8"/>
      <c r="AW217" s="8"/>
      <c r="AX217" s="8"/>
      <c r="AY217" s="7">
        <v>0.116631</v>
      </c>
      <c r="AZ217" s="7">
        <v>-0.26866000000000001</v>
      </c>
      <c r="BA217" s="7">
        <v>-3.39428E-3</v>
      </c>
      <c r="BB217" s="6" t="s">
        <v>6</v>
      </c>
    </row>
    <row r="218" spans="1:54" x14ac:dyDescent="0.25">
      <c r="A218" s="1" t="s">
        <v>1143</v>
      </c>
      <c r="B218" s="2" t="s">
        <v>768</v>
      </c>
      <c r="C218" s="1" t="s">
        <v>769</v>
      </c>
      <c r="D218" s="1" t="s">
        <v>771</v>
      </c>
      <c r="E218" s="1" t="s">
        <v>8</v>
      </c>
      <c r="F218" s="2">
        <v>184</v>
      </c>
      <c r="G218" s="23">
        <v>0.78048499999999998</v>
      </c>
      <c r="H218" s="4">
        <v>0</v>
      </c>
      <c r="I218" s="1" t="s">
        <v>1154</v>
      </c>
      <c r="J218" s="3">
        <v>10.668640000000002</v>
      </c>
      <c r="K218" s="4">
        <v>0.75465400000000005</v>
      </c>
      <c r="L218" s="3" t="s">
        <v>6</v>
      </c>
      <c r="M218" s="4">
        <v>7.0735699999999999E-2</v>
      </c>
      <c r="N218" s="3">
        <v>9.7986199999999997</v>
      </c>
      <c r="O218" s="3">
        <v>11.146100000000001</v>
      </c>
      <c r="P218" s="3">
        <v>11.061199999999999</v>
      </c>
      <c r="Q218" s="3" t="s">
        <v>6</v>
      </c>
      <c r="R218" s="3" t="s">
        <v>6</v>
      </c>
      <c r="S218" s="3" t="s">
        <v>6</v>
      </c>
      <c r="T218" s="4">
        <v>20.158903021372041</v>
      </c>
      <c r="U218" s="4">
        <v>20.429696866402981</v>
      </c>
      <c r="V218" s="4">
        <v>19.971198308519469</v>
      </c>
      <c r="W218" s="4">
        <v>18.020697863755633</v>
      </c>
      <c r="X218" s="4">
        <v>18.440698875434826</v>
      </c>
      <c r="Y218" s="4">
        <v>17.523301595696697</v>
      </c>
      <c r="Z218" s="4">
        <v>16.956398846663614</v>
      </c>
      <c r="AA218" s="4">
        <v>17.43479923784427</v>
      </c>
      <c r="AB218" s="4">
        <v>16.963900789522295</v>
      </c>
      <c r="AC218" s="4" t="s">
        <v>6</v>
      </c>
      <c r="AD218" s="4" t="s">
        <v>6</v>
      </c>
      <c r="AE218" s="4" t="s">
        <v>6</v>
      </c>
      <c r="AF218" s="4">
        <v>1.14185E-2</v>
      </c>
      <c r="AG218" s="4">
        <v>2.55207E-2</v>
      </c>
      <c r="AH218" s="4">
        <v>1.601E-2</v>
      </c>
      <c r="AI218" s="4" t="s">
        <v>6</v>
      </c>
      <c r="AJ218" s="4" t="s">
        <v>1711</v>
      </c>
      <c r="AK218" s="1" t="s">
        <v>2108</v>
      </c>
      <c r="AL218" s="4" t="s">
        <v>1712</v>
      </c>
      <c r="AM218" s="4"/>
      <c r="AN218" s="4" t="s">
        <v>1713</v>
      </c>
      <c r="AQ218" s="1" t="s">
        <v>1163</v>
      </c>
      <c r="AR218" s="1" t="s">
        <v>2597</v>
      </c>
      <c r="AS218" s="1" t="s">
        <v>2598</v>
      </c>
      <c r="AT218" s="1" t="s">
        <v>1163</v>
      </c>
      <c r="AU218" s="8">
        <v>0.49696699999999999</v>
      </c>
      <c r="AV218" s="8">
        <v>1.6545300000000001</v>
      </c>
      <c r="AW218" s="8">
        <v>1.2656000000000001</v>
      </c>
      <c r="AX218" s="8">
        <v>18.8734</v>
      </c>
      <c r="AY218" s="7">
        <v>0.40479399999999999</v>
      </c>
      <c r="AZ218" s="7">
        <v>0.29337000000000002</v>
      </c>
      <c r="BA218" s="7">
        <v>-0.17070299999999999</v>
      </c>
      <c r="BB218" s="6" t="s">
        <v>6</v>
      </c>
    </row>
    <row r="219" spans="1:54" x14ac:dyDescent="0.25">
      <c r="A219" s="1" t="s">
        <v>623</v>
      </c>
      <c r="B219" s="2" t="s">
        <v>624</v>
      </c>
      <c r="C219" s="1" t="s">
        <v>625</v>
      </c>
      <c r="D219" s="1" t="s">
        <v>622</v>
      </c>
      <c r="E219" s="1" t="s">
        <v>8</v>
      </c>
      <c r="F219" s="2">
        <v>352</v>
      </c>
      <c r="G219" s="23">
        <v>0.79510400000000003</v>
      </c>
      <c r="H219" s="4">
        <v>0</v>
      </c>
      <c r="I219" s="1" t="s">
        <v>1154</v>
      </c>
      <c r="J219" s="3">
        <v>9.0056133333333346</v>
      </c>
      <c r="K219" s="4">
        <v>3.2629199999999998</v>
      </c>
      <c r="L219" s="3" t="s">
        <v>6</v>
      </c>
      <c r="M219" s="4">
        <v>0.362321</v>
      </c>
      <c r="N219" s="3">
        <v>12.414300000000001</v>
      </c>
      <c r="O219" s="3">
        <v>8.6913400000000003</v>
      </c>
      <c r="P219" s="3">
        <v>5.9112</v>
      </c>
      <c r="Q219" s="3" t="s">
        <v>6</v>
      </c>
      <c r="R219" s="3" t="s">
        <v>6</v>
      </c>
      <c r="S219" s="3" t="s">
        <v>6</v>
      </c>
      <c r="T219" s="4">
        <v>17.001496160920741</v>
      </c>
      <c r="U219" s="4">
        <v>17.498498647375172</v>
      </c>
      <c r="V219" s="4">
        <v>17.219603411728706</v>
      </c>
      <c r="W219" s="4">
        <v>14.655200869085283</v>
      </c>
      <c r="X219" s="4">
        <v>14.386502468036507</v>
      </c>
      <c r="Y219" s="4">
        <v>14.519501116699564</v>
      </c>
      <c r="Z219" s="4">
        <v>14.182797804635612</v>
      </c>
      <c r="AA219" s="4">
        <v>14.10540111960499</v>
      </c>
      <c r="AB219" s="4">
        <v>13.227099958326919</v>
      </c>
      <c r="AC219" s="4" t="s">
        <v>6</v>
      </c>
      <c r="AD219" s="4" t="s">
        <v>6</v>
      </c>
      <c r="AE219" s="4" t="s">
        <v>6</v>
      </c>
      <c r="AF219" s="4">
        <v>1.4450299999999999E-2</v>
      </c>
      <c r="AG219" s="4">
        <v>9.2526099999999997E-3</v>
      </c>
      <c r="AH219" s="4">
        <v>3.8359999999999998E-2</v>
      </c>
      <c r="AI219" s="4" t="s">
        <v>6</v>
      </c>
      <c r="AJ219" s="4" t="s">
        <v>2028</v>
      </c>
      <c r="AK219" s="1" t="s">
        <v>2085</v>
      </c>
      <c r="AL219" s="4" t="s">
        <v>2029</v>
      </c>
      <c r="AM219" s="4"/>
      <c r="AN219" s="4" t="s">
        <v>2030</v>
      </c>
      <c r="AQ219" s="1" t="s">
        <v>6</v>
      </c>
      <c r="AR219" s="1" t="s">
        <v>6</v>
      </c>
      <c r="AS219" s="1" t="s">
        <v>6</v>
      </c>
      <c r="AT219" s="1" t="s">
        <v>6</v>
      </c>
      <c r="AY219" s="7"/>
      <c r="AZ219" s="7"/>
      <c r="BA219" s="7"/>
      <c r="BB219" s="6" t="s">
        <v>6</v>
      </c>
    </row>
    <row r="220" spans="1:54" x14ac:dyDescent="0.25">
      <c r="A220" s="1" t="s">
        <v>602</v>
      </c>
      <c r="B220" s="2" t="s">
        <v>603</v>
      </c>
      <c r="C220" s="1" t="s">
        <v>604</v>
      </c>
      <c r="D220" s="1" t="s">
        <v>601</v>
      </c>
      <c r="E220" s="1" t="s">
        <v>8</v>
      </c>
      <c r="F220" s="2">
        <v>243</v>
      </c>
      <c r="G220" s="23">
        <v>0.79655500000000001</v>
      </c>
      <c r="H220" s="4">
        <v>0</v>
      </c>
      <c r="I220" s="1" t="s">
        <v>1154</v>
      </c>
      <c r="J220" s="3">
        <v>10.987233333333334</v>
      </c>
      <c r="K220" s="4">
        <v>0.76459100000000002</v>
      </c>
      <c r="L220" s="3" t="s">
        <v>6</v>
      </c>
      <c r="M220" s="4">
        <v>6.9588999999999998E-2</v>
      </c>
      <c r="N220" s="3">
        <v>10.123100000000001</v>
      </c>
      <c r="O220" s="3">
        <v>11.576000000000001</v>
      </c>
      <c r="P220" s="3">
        <v>11.262600000000001</v>
      </c>
      <c r="Q220" s="3" t="s">
        <v>6</v>
      </c>
      <c r="R220" s="3" t="s">
        <v>6</v>
      </c>
      <c r="S220" s="3" t="s">
        <v>6</v>
      </c>
      <c r="T220" s="4">
        <v>17.90319930310449</v>
      </c>
      <c r="U220" s="4">
        <v>19.202401267945056</v>
      </c>
      <c r="V220" s="4">
        <v>18.755898151284455</v>
      </c>
      <c r="W220" s="4">
        <v>15.847001050907197</v>
      </c>
      <c r="X220" s="4">
        <v>17.535001928888288</v>
      </c>
      <c r="Y220" s="4">
        <v>16.594200660738665</v>
      </c>
      <c r="Z220" s="4">
        <v>14.752898042203235</v>
      </c>
      <c r="AA220" s="4">
        <v>16.269099277620946</v>
      </c>
      <c r="AB220" s="4">
        <v>15.777899965401479</v>
      </c>
      <c r="AC220" s="4" t="s">
        <v>6</v>
      </c>
      <c r="AD220" s="4" t="s">
        <v>6</v>
      </c>
      <c r="AE220" s="4" t="s">
        <v>6</v>
      </c>
      <c r="AF220" s="4">
        <v>3.5450099999999998E-2</v>
      </c>
      <c r="AG220" s="4">
        <v>5.0775099999999997E-2</v>
      </c>
      <c r="AH220" s="4">
        <v>4.9590099999999998E-2</v>
      </c>
      <c r="AI220" s="4" t="s">
        <v>6</v>
      </c>
      <c r="AJ220" s="4" t="s">
        <v>1662</v>
      </c>
      <c r="AK220" s="1" t="s">
        <v>2096</v>
      </c>
      <c r="AL220" s="4" t="s">
        <v>1948</v>
      </c>
      <c r="AM220" s="4"/>
      <c r="AN220" s="4" t="s">
        <v>1224</v>
      </c>
      <c r="AQ220" s="1" t="s">
        <v>2599</v>
      </c>
      <c r="AR220" s="1" t="s">
        <v>2600</v>
      </c>
      <c r="AS220" s="1" t="s">
        <v>2601</v>
      </c>
      <c r="AT220" s="1" t="s">
        <v>2602</v>
      </c>
      <c r="AV220" s="8"/>
      <c r="AW220" s="8"/>
      <c r="AX220" s="8"/>
      <c r="AY220" s="7">
        <v>0.61908399999999997</v>
      </c>
      <c r="AZ220" s="7">
        <v>-0.330175</v>
      </c>
      <c r="BA220" s="7" t="s">
        <v>6</v>
      </c>
      <c r="BB220" s="6" t="s">
        <v>6</v>
      </c>
    </row>
    <row r="221" spans="1:54" x14ac:dyDescent="0.25">
      <c r="A221" s="1" t="s">
        <v>598</v>
      </c>
      <c r="B221" s="2" t="s">
        <v>599</v>
      </c>
      <c r="C221" s="1" t="s">
        <v>600</v>
      </c>
      <c r="D221" s="1" t="s">
        <v>597</v>
      </c>
      <c r="E221" s="1" t="s">
        <v>8</v>
      </c>
      <c r="F221" s="2">
        <v>25</v>
      </c>
      <c r="G221" s="23">
        <v>0.79780200000000001</v>
      </c>
      <c r="H221" s="4">
        <v>0</v>
      </c>
      <c r="I221" s="1" t="s">
        <v>1154</v>
      </c>
      <c r="J221" s="3">
        <v>5.0647133333333327</v>
      </c>
      <c r="K221" s="4">
        <v>1.22397</v>
      </c>
      <c r="L221" s="3" t="s">
        <v>6</v>
      </c>
      <c r="M221" s="4">
        <v>0.24166599999999999</v>
      </c>
      <c r="N221" s="3">
        <v>6.2698900000000002</v>
      </c>
      <c r="O221" s="3">
        <v>5.1014699999999999</v>
      </c>
      <c r="P221" s="3">
        <v>3.8227799999999998</v>
      </c>
      <c r="Q221" s="3" t="s">
        <v>6</v>
      </c>
      <c r="R221" s="3" t="s">
        <v>6</v>
      </c>
      <c r="S221" s="3" t="s">
        <v>6</v>
      </c>
      <c r="T221" s="4">
        <v>17.97070134688914</v>
      </c>
      <c r="U221" s="4">
        <v>15.999099355357794</v>
      </c>
      <c r="V221" s="4">
        <v>18.034997723448935</v>
      </c>
      <c r="W221" s="4">
        <v>16.07309971652629</v>
      </c>
      <c r="X221" s="4">
        <v>14.245998280472708</v>
      </c>
      <c r="Y221" s="4">
        <v>15.607298523244207</v>
      </c>
      <c r="Z221" s="4">
        <v>14.06870271586134</v>
      </c>
      <c r="AA221" s="4">
        <v>11.781699854357342</v>
      </c>
      <c r="AB221" s="4">
        <v>13.382002507213</v>
      </c>
      <c r="AC221" s="4" t="s">
        <v>6</v>
      </c>
      <c r="AD221" s="4" t="s">
        <v>6</v>
      </c>
      <c r="AE221" s="4" t="s">
        <v>6</v>
      </c>
      <c r="AF221" s="4">
        <v>6.6761799999999996E-2</v>
      </c>
      <c r="AG221" s="4">
        <v>6.2017999999999997E-2</v>
      </c>
      <c r="AH221" s="4">
        <v>8.9736099999999999E-2</v>
      </c>
      <c r="AI221" s="4" t="s">
        <v>6</v>
      </c>
      <c r="AJ221" s="4" t="s">
        <v>1870</v>
      </c>
      <c r="AK221" s="1" t="s">
        <v>2084</v>
      </c>
      <c r="AL221" s="4" t="s">
        <v>1871</v>
      </c>
      <c r="AM221" s="4" t="s">
        <v>1865</v>
      </c>
      <c r="AN221" s="4" t="s">
        <v>1872</v>
      </c>
      <c r="AQ221" s="1" t="s">
        <v>2603</v>
      </c>
      <c r="AR221" s="1" t="s">
        <v>2604</v>
      </c>
      <c r="AS221" s="1" t="s">
        <v>2605</v>
      </c>
      <c r="AT221" s="1" t="s">
        <v>2606</v>
      </c>
      <c r="AU221" s="8">
        <v>0.42211399999999999</v>
      </c>
      <c r="AV221" s="8">
        <v>0.33782299999999998</v>
      </c>
      <c r="AW221" s="8">
        <v>2.2338399999999998</v>
      </c>
      <c r="AX221" s="8">
        <v>5.6085700000000003</v>
      </c>
      <c r="AY221" s="7">
        <v>0.36670000000000003</v>
      </c>
      <c r="AZ221" s="7" t="s">
        <v>6</v>
      </c>
      <c r="BA221" s="7" t="s">
        <v>6</v>
      </c>
      <c r="BB221" s="6" t="s">
        <v>6</v>
      </c>
    </row>
    <row r="222" spans="1:54" x14ac:dyDescent="0.25">
      <c r="A222" s="1" t="s">
        <v>474</v>
      </c>
      <c r="B222" s="2" t="s">
        <v>475</v>
      </c>
      <c r="C222" s="1" t="s">
        <v>476</v>
      </c>
      <c r="D222" s="1" t="s">
        <v>621</v>
      </c>
      <c r="E222" s="1" t="s">
        <v>8</v>
      </c>
      <c r="F222" s="2" t="s">
        <v>2878</v>
      </c>
      <c r="G222" s="23">
        <v>0.80030900000000005</v>
      </c>
      <c r="H222" s="4">
        <v>0</v>
      </c>
      <c r="I222" s="1" t="s">
        <v>1154</v>
      </c>
      <c r="J222" s="3">
        <v>10.735013333333333</v>
      </c>
      <c r="K222" s="4">
        <v>2.3896600000000001</v>
      </c>
      <c r="L222" s="3" t="s">
        <v>6</v>
      </c>
      <c r="M222" s="4">
        <v>0.222604</v>
      </c>
      <c r="N222" s="3">
        <v>11.2578</v>
      </c>
      <c r="O222" s="3">
        <v>12.82</v>
      </c>
      <c r="P222" s="3">
        <v>8.1272400000000005</v>
      </c>
      <c r="Q222" s="3" t="s">
        <v>6</v>
      </c>
      <c r="R222" s="3" t="s">
        <v>6</v>
      </c>
      <c r="S222" s="3" t="s">
        <v>6</v>
      </c>
      <c r="T222" s="4">
        <v>18.670400380396124</v>
      </c>
      <c r="U222" s="4">
        <v>19.323400065547606</v>
      </c>
      <c r="V222" s="4">
        <v>18.571800777955179</v>
      </c>
      <c r="W222" s="4">
        <v>16.725699091768195</v>
      </c>
      <c r="X222" s="4">
        <v>16.935003861058995</v>
      </c>
      <c r="Y222" s="4">
        <v>16.773100562584968</v>
      </c>
      <c r="Z222" s="4">
        <v>15.691699906207324</v>
      </c>
      <c r="AA222" s="4">
        <v>16.557800223378443</v>
      </c>
      <c r="AB222" s="4">
        <v>15.072999267493959</v>
      </c>
      <c r="AC222" s="4" t="s">
        <v>6</v>
      </c>
      <c r="AD222" s="4" t="s">
        <v>6</v>
      </c>
      <c r="AE222" s="4" t="s">
        <v>6</v>
      </c>
      <c r="AF222" s="4">
        <v>2.1663000000000002E-2</v>
      </c>
      <c r="AG222" s="4">
        <v>6.5282600000000001E-3</v>
      </c>
      <c r="AH222" s="4">
        <v>4.72816E-2</v>
      </c>
      <c r="AI222" s="4" t="s">
        <v>6</v>
      </c>
      <c r="AJ222" s="4" t="s">
        <v>1924</v>
      </c>
      <c r="AK222" s="1" t="s">
        <v>2101</v>
      </c>
      <c r="AL222" s="4" t="s">
        <v>1925</v>
      </c>
      <c r="AM222" s="4" t="s">
        <v>1926</v>
      </c>
      <c r="AN222" s="4" t="s">
        <v>1927</v>
      </c>
      <c r="AQ222" s="1" t="s">
        <v>6</v>
      </c>
      <c r="AR222" s="1" t="s">
        <v>6</v>
      </c>
      <c r="AS222" s="1" t="s">
        <v>6</v>
      </c>
      <c r="AT222" s="1" t="s">
        <v>6</v>
      </c>
      <c r="AU222" s="8">
        <v>0.52570399999999995</v>
      </c>
      <c r="AV222" s="8">
        <v>1.10995</v>
      </c>
      <c r="AW222" s="8">
        <v>1.8823099999999999</v>
      </c>
      <c r="AX222" s="8">
        <v>8.2833600000000001</v>
      </c>
      <c r="AY222" s="7" t="s">
        <v>6</v>
      </c>
      <c r="AZ222" s="7" t="s">
        <v>6</v>
      </c>
      <c r="BA222" s="7" t="s">
        <v>6</v>
      </c>
      <c r="BB222" s="6" t="s">
        <v>6</v>
      </c>
    </row>
    <row r="223" spans="1:54" x14ac:dyDescent="0.25">
      <c r="A223" s="1" t="s">
        <v>576</v>
      </c>
      <c r="B223" s="2" t="s">
        <v>577</v>
      </c>
      <c r="C223" s="1" t="s">
        <v>578</v>
      </c>
      <c r="D223" s="1" t="s">
        <v>620</v>
      </c>
      <c r="E223" s="1" t="s">
        <v>8</v>
      </c>
      <c r="F223" s="2">
        <v>176</v>
      </c>
      <c r="G223" s="23">
        <v>0.800728</v>
      </c>
      <c r="H223" s="4">
        <v>0</v>
      </c>
      <c r="I223" s="1" t="s">
        <v>1154</v>
      </c>
      <c r="J223" s="3">
        <v>8.280543333333334</v>
      </c>
      <c r="K223" s="4">
        <v>3.7491599999999998</v>
      </c>
      <c r="L223" s="3" t="s">
        <v>6</v>
      </c>
      <c r="M223" s="4">
        <v>0.452768</v>
      </c>
      <c r="N223" s="3">
        <v>11.685700000000001</v>
      </c>
      <c r="O223" s="3">
        <v>4.2628199999999996</v>
      </c>
      <c r="P223" s="3">
        <v>8.8931100000000001</v>
      </c>
      <c r="Q223" s="3" t="s">
        <v>6</v>
      </c>
      <c r="R223" s="3" t="s">
        <v>6</v>
      </c>
      <c r="S223" s="3" t="s">
        <v>6</v>
      </c>
      <c r="T223" s="4">
        <v>16.93730484727363</v>
      </c>
      <c r="U223" s="4">
        <v>16.293301001259945</v>
      </c>
      <c r="V223" s="4">
        <v>17.107503166479901</v>
      </c>
      <c r="W223" s="4">
        <v>14.689997971419446</v>
      </c>
      <c r="X223" s="4">
        <v>14.502800732594986</v>
      </c>
      <c r="Y223" s="4">
        <v>15.479799206854329</v>
      </c>
      <c r="Z223" s="4">
        <v>14.019399607251918</v>
      </c>
      <c r="AA223" s="4">
        <v>11.804098745765451</v>
      </c>
      <c r="AB223" s="4">
        <v>13.75069651974008</v>
      </c>
      <c r="AC223" s="4" t="s">
        <v>6</v>
      </c>
      <c r="AD223" s="4" t="s">
        <v>6</v>
      </c>
      <c r="AE223" s="4" t="s">
        <v>6</v>
      </c>
      <c r="AF223" s="4">
        <v>2.5594800000000001E-2</v>
      </c>
      <c r="AG223" s="4">
        <v>3.4823300000000001E-2</v>
      </c>
      <c r="AH223" s="4">
        <v>9.1644900000000001E-2</v>
      </c>
      <c r="AI223" s="4" t="s">
        <v>6</v>
      </c>
      <c r="AJ223" s="4" t="s">
        <v>1391</v>
      </c>
      <c r="AK223" s="1" t="s">
        <v>2085</v>
      </c>
      <c r="AL223" s="4" t="s">
        <v>1385</v>
      </c>
      <c r="AM223" s="4" t="s">
        <v>1386</v>
      </c>
      <c r="AN223" s="4" t="s">
        <v>1392</v>
      </c>
      <c r="AQ223" s="1" t="s">
        <v>6</v>
      </c>
      <c r="AR223" s="1" t="s">
        <v>6</v>
      </c>
      <c r="AS223" s="1" t="s">
        <v>2607</v>
      </c>
      <c r="AT223" s="1" t="s">
        <v>2608</v>
      </c>
      <c r="AV223" s="8"/>
      <c r="AW223" s="8"/>
      <c r="AX223" s="8"/>
      <c r="AY223" s="7"/>
      <c r="AZ223" s="7"/>
      <c r="BA223" s="7"/>
      <c r="BB223" s="6" t="s">
        <v>6</v>
      </c>
    </row>
    <row r="224" spans="1:54" x14ac:dyDescent="0.25">
      <c r="A224" s="1" t="s">
        <v>570</v>
      </c>
      <c r="B224" s="2" t="s">
        <v>571</v>
      </c>
      <c r="C224" s="1" t="s">
        <v>572</v>
      </c>
      <c r="D224" s="1" t="s">
        <v>569</v>
      </c>
      <c r="E224" s="1" t="s">
        <v>8</v>
      </c>
      <c r="F224" s="2">
        <v>282</v>
      </c>
      <c r="G224" s="23">
        <v>0.80685899999999999</v>
      </c>
      <c r="H224" s="4">
        <v>0</v>
      </c>
      <c r="I224" s="1" t="s">
        <v>1154</v>
      </c>
      <c r="J224" s="3">
        <v>12.174893333333335</v>
      </c>
      <c r="K224" s="4">
        <v>4.7628000000000004</v>
      </c>
      <c r="L224" s="3" t="s">
        <v>6</v>
      </c>
      <c r="M224" s="4">
        <v>0.39119900000000002</v>
      </c>
      <c r="N224" s="3">
        <v>8.9969900000000003</v>
      </c>
      <c r="O224" s="3">
        <v>17.651</v>
      </c>
      <c r="P224" s="3">
        <v>9.87669</v>
      </c>
      <c r="Q224" s="3" t="s">
        <v>6</v>
      </c>
      <c r="R224" s="3" t="s">
        <v>6</v>
      </c>
      <c r="S224" s="3" t="s">
        <v>6</v>
      </c>
      <c r="T224" s="4">
        <v>16.91329849700583</v>
      </c>
      <c r="U224" s="4">
        <v>16.655195277688318</v>
      </c>
      <c r="V224" s="4">
        <v>17.536300344262084</v>
      </c>
      <c r="W224" s="4">
        <v>14.966401806297672</v>
      </c>
      <c r="X224" s="4">
        <v>14.058702068393359</v>
      </c>
      <c r="Y224" s="4">
        <v>14.990001999874769</v>
      </c>
      <c r="Z224" s="4">
        <v>13.574900954179054</v>
      </c>
      <c r="AA224" s="4">
        <v>14.433200723340063</v>
      </c>
      <c r="AB224" s="4">
        <v>14.346499882340307</v>
      </c>
      <c r="AC224" s="4" t="s">
        <v>6</v>
      </c>
      <c r="AD224" s="4" t="s">
        <v>6</v>
      </c>
      <c r="AE224" s="4" t="s">
        <v>6</v>
      </c>
      <c r="AF224" s="4">
        <v>2.6590699999999998E-2</v>
      </c>
      <c r="AG224" s="4">
        <v>3.61924E-2</v>
      </c>
      <c r="AH224" s="4">
        <v>3.3467700000000003E-2</v>
      </c>
      <c r="AI224" s="4" t="s">
        <v>6</v>
      </c>
      <c r="AJ224" s="4" t="s">
        <v>1669</v>
      </c>
      <c r="AK224" s="1" t="s">
        <v>2088</v>
      </c>
      <c r="AL224" s="4"/>
      <c r="AM224" s="4"/>
      <c r="AN224" s="4" t="s">
        <v>1670</v>
      </c>
      <c r="AQ224" s="1" t="s">
        <v>1163</v>
      </c>
      <c r="AR224" s="1" t="s">
        <v>1163</v>
      </c>
      <c r="AS224" s="1" t="s">
        <v>1163</v>
      </c>
      <c r="AT224" s="1" t="s">
        <v>1163</v>
      </c>
      <c r="AV224" s="8"/>
      <c r="AW224" s="8"/>
      <c r="AX224" s="8"/>
      <c r="AY224" s="7" t="s">
        <v>6</v>
      </c>
      <c r="AZ224" s="7">
        <v>1.09714</v>
      </c>
      <c r="BA224" s="7" t="s">
        <v>6</v>
      </c>
      <c r="BB224" s="6" t="s">
        <v>6</v>
      </c>
    </row>
    <row r="225" spans="1:54" x14ac:dyDescent="0.25">
      <c r="A225" s="1" t="s">
        <v>505</v>
      </c>
      <c r="B225" s="2" t="s">
        <v>506</v>
      </c>
      <c r="C225" s="1" t="s">
        <v>507</v>
      </c>
      <c r="D225" s="1" t="s">
        <v>584</v>
      </c>
      <c r="E225" s="1" t="s">
        <v>8</v>
      </c>
      <c r="F225" s="2">
        <v>247</v>
      </c>
      <c r="G225" s="23">
        <v>0.81178799999999995</v>
      </c>
      <c r="H225" s="4">
        <v>0</v>
      </c>
      <c r="I225" s="1" t="s">
        <v>1154</v>
      </c>
      <c r="J225" s="3">
        <v>13.9833</v>
      </c>
      <c r="K225" s="4">
        <v>3.05566</v>
      </c>
      <c r="L225" s="3" t="s">
        <v>6</v>
      </c>
      <c r="M225" s="4">
        <v>0.21852199999999999</v>
      </c>
      <c r="N225" s="3">
        <v>17.511399999999998</v>
      </c>
      <c r="O225" s="3">
        <v>12.181699999999999</v>
      </c>
      <c r="P225" s="3">
        <v>12.2568</v>
      </c>
      <c r="Q225" s="3" t="s">
        <v>6</v>
      </c>
      <c r="R225" s="3" t="s">
        <v>6</v>
      </c>
      <c r="S225" s="3" t="s">
        <v>6</v>
      </c>
      <c r="T225" s="4">
        <v>16.869895015838125</v>
      </c>
      <c r="U225" s="4">
        <v>17.680002322160952</v>
      </c>
      <c r="V225" s="4">
        <v>18.273599844671985</v>
      </c>
      <c r="W225" s="4">
        <v>14.760101368510494</v>
      </c>
      <c r="X225" s="4">
        <v>15.562498832844319</v>
      </c>
      <c r="Y225" s="4">
        <v>16.471398967724635</v>
      </c>
      <c r="Z225" s="4">
        <v>14.633999873302896</v>
      </c>
      <c r="AA225" s="4">
        <v>14.830198270455158</v>
      </c>
      <c r="AB225" s="4">
        <v>15.43389835624572</v>
      </c>
      <c r="AC225" s="4" t="s">
        <v>6</v>
      </c>
      <c r="AD225" s="4" t="s">
        <v>6</v>
      </c>
      <c r="AE225" s="4" t="s">
        <v>6</v>
      </c>
      <c r="AF225" s="4">
        <v>4.0017900000000002E-2</v>
      </c>
      <c r="AG225" s="4">
        <v>5.4891700000000002E-2</v>
      </c>
      <c r="AH225" s="4">
        <v>2.78558E-2</v>
      </c>
      <c r="AI225" s="4" t="s">
        <v>6</v>
      </c>
      <c r="AJ225" s="4" t="s">
        <v>1848</v>
      </c>
      <c r="AK225" s="1" t="s">
        <v>2085</v>
      </c>
      <c r="AL225" s="4" t="s">
        <v>1849</v>
      </c>
      <c r="AM225" s="4"/>
      <c r="AN225" s="4" t="s">
        <v>1161</v>
      </c>
      <c r="AQ225" s="1" t="s">
        <v>6</v>
      </c>
      <c r="AR225" s="1" t="s">
        <v>6</v>
      </c>
      <c r="AS225" s="1" t="s">
        <v>6</v>
      </c>
      <c r="AT225" s="1" t="s">
        <v>6</v>
      </c>
      <c r="AV225" s="8"/>
      <c r="AW225" s="8"/>
      <c r="AX225" s="8"/>
      <c r="AY225" s="7"/>
      <c r="AZ225" s="7"/>
      <c r="BA225" s="7"/>
      <c r="BB225" s="6" t="s">
        <v>6</v>
      </c>
    </row>
    <row r="226" spans="1:54" x14ac:dyDescent="0.25">
      <c r="A226" s="1" t="s">
        <v>323</v>
      </c>
      <c r="B226" s="2" t="s">
        <v>324</v>
      </c>
      <c r="C226" s="1" t="s">
        <v>2044</v>
      </c>
      <c r="D226" s="1" t="s">
        <v>583</v>
      </c>
      <c r="E226" s="1" t="s">
        <v>8</v>
      </c>
      <c r="F226" s="2">
        <v>380</v>
      </c>
      <c r="G226" s="23">
        <v>0.81200300000000003</v>
      </c>
      <c r="H226" s="4">
        <v>0</v>
      </c>
      <c r="I226" s="1" t="s">
        <v>1154</v>
      </c>
      <c r="J226" s="3">
        <v>8.2227100000000011</v>
      </c>
      <c r="K226" s="4">
        <v>0.91077300000000005</v>
      </c>
      <c r="L226" s="3" t="s">
        <v>6</v>
      </c>
      <c r="M226" s="4">
        <v>0.110763</v>
      </c>
      <c r="N226" s="3">
        <v>9.2515900000000002</v>
      </c>
      <c r="O226" s="3">
        <v>7.5196899999999998</v>
      </c>
      <c r="P226" s="3">
        <v>7.8968499999999997</v>
      </c>
      <c r="Q226" s="3" t="s">
        <v>6</v>
      </c>
      <c r="R226" s="3" t="s">
        <v>6</v>
      </c>
      <c r="S226" s="3" t="s">
        <v>6</v>
      </c>
      <c r="T226" s="4">
        <v>16.506800339220497</v>
      </c>
      <c r="U226" s="4">
        <v>17.15710017487811</v>
      </c>
      <c r="V226" s="4">
        <v>17.757897801152779</v>
      </c>
      <c r="W226" s="4">
        <v>13.788595996098312</v>
      </c>
      <c r="X226" s="4">
        <v>14.256702576627511</v>
      </c>
      <c r="Y226" s="4">
        <v>14.801900301369992</v>
      </c>
      <c r="Z226" s="4">
        <v>13.21270003826079</v>
      </c>
      <c r="AA226" s="4">
        <v>13.536696469945204</v>
      </c>
      <c r="AB226" s="4">
        <v>14.214000308263795</v>
      </c>
      <c r="AC226" s="4" t="s">
        <v>6</v>
      </c>
      <c r="AD226" s="4" t="s">
        <v>6</v>
      </c>
      <c r="AE226" s="4" t="s">
        <v>6</v>
      </c>
      <c r="AF226" s="4">
        <v>3.6504700000000001E-2</v>
      </c>
      <c r="AG226" s="4">
        <v>3.5508100000000001E-2</v>
      </c>
      <c r="AH226" s="4">
        <v>3.7418800000000002E-2</v>
      </c>
      <c r="AI226" s="4" t="s">
        <v>6</v>
      </c>
      <c r="AJ226" s="4" t="s">
        <v>1361</v>
      </c>
      <c r="AK226" s="1" t="s">
        <v>2104</v>
      </c>
      <c r="AL226" s="4" t="s">
        <v>1362</v>
      </c>
      <c r="AM226" s="4" t="s">
        <v>1363</v>
      </c>
      <c r="AN226" s="4" t="s">
        <v>1364</v>
      </c>
      <c r="AQ226" s="1" t="s">
        <v>2609</v>
      </c>
      <c r="AR226" s="1" t="s">
        <v>1163</v>
      </c>
      <c r="AS226" s="1" t="s">
        <v>1163</v>
      </c>
      <c r="AT226" s="1" t="s">
        <v>2610</v>
      </c>
      <c r="AU226" s="8">
        <v>1.21926</v>
      </c>
      <c r="AV226" s="8">
        <v>5.7007300000000001</v>
      </c>
      <c r="AW226" s="8">
        <v>7.3101900000000004</v>
      </c>
      <c r="AX226" s="8">
        <v>10.323399999999999</v>
      </c>
      <c r="AY226" s="7"/>
      <c r="AZ226" s="7"/>
      <c r="BA226" s="7"/>
      <c r="BB226" s="6" t="s">
        <v>6</v>
      </c>
    </row>
    <row r="227" spans="1:54" x14ac:dyDescent="0.25">
      <c r="A227" s="1" t="s">
        <v>653</v>
      </c>
      <c r="B227" s="2" t="s">
        <v>654</v>
      </c>
      <c r="C227" s="1" t="s">
        <v>655</v>
      </c>
      <c r="D227" s="1" t="s">
        <v>652</v>
      </c>
      <c r="E227" s="1" t="s">
        <v>8</v>
      </c>
      <c r="F227" s="2">
        <v>159</v>
      </c>
      <c r="G227" s="23">
        <v>0.81481700000000001</v>
      </c>
      <c r="H227" s="4">
        <v>0</v>
      </c>
      <c r="I227" s="1" t="s">
        <v>1154</v>
      </c>
      <c r="J227" s="3">
        <v>10.226653333333333</v>
      </c>
      <c r="K227" s="4">
        <v>3.06473</v>
      </c>
      <c r="L227" s="3" t="s">
        <v>6</v>
      </c>
      <c r="M227" s="4">
        <v>0.29968099999999998</v>
      </c>
      <c r="N227" s="3">
        <v>6.7062600000000003</v>
      </c>
      <c r="O227" s="3">
        <v>12.2994</v>
      </c>
      <c r="P227" s="3">
        <v>11.674300000000001</v>
      </c>
      <c r="Q227" s="3" t="s">
        <v>6</v>
      </c>
      <c r="R227" s="3" t="s">
        <v>6</v>
      </c>
      <c r="S227" s="3" t="s">
        <v>6</v>
      </c>
      <c r="T227" s="4">
        <v>16.704700705996444</v>
      </c>
      <c r="U227" s="4">
        <v>17.377998441597825</v>
      </c>
      <c r="V227" s="4">
        <v>15.533198915210336</v>
      </c>
      <c r="W227" s="4">
        <v>14.714503118781153</v>
      </c>
      <c r="X227" s="4">
        <v>14.947198584262058</v>
      </c>
      <c r="Y227" s="4">
        <v>12.402500490048462</v>
      </c>
      <c r="Z227" s="4">
        <v>12.906499812780716</v>
      </c>
      <c r="AA227" s="4">
        <v>14.543998450134541</v>
      </c>
      <c r="AB227" s="4">
        <v>12.613699696034328</v>
      </c>
      <c r="AC227" s="4" t="s">
        <v>6</v>
      </c>
      <c r="AD227" s="4" t="s">
        <v>6</v>
      </c>
      <c r="AE227" s="4" t="s">
        <v>6</v>
      </c>
      <c r="AF227" s="4">
        <v>5.6446299999999998E-2</v>
      </c>
      <c r="AG227" s="4">
        <v>0.10033400000000001</v>
      </c>
      <c r="AH227" s="4">
        <v>7.7896499999999994E-2</v>
      </c>
      <c r="AI227" s="4" t="s">
        <v>6</v>
      </c>
      <c r="AJ227" s="4" t="s">
        <v>1477</v>
      </c>
      <c r="AK227" s="1" t="s">
        <v>2096</v>
      </c>
      <c r="AL227" s="4" t="s">
        <v>1478</v>
      </c>
      <c r="AM227" s="4" t="s">
        <v>1306</v>
      </c>
      <c r="AN227" s="4" t="s">
        <v>1479</v>
      </c>
      <c r="AQ227" s="1" t="s">
        <v>2611</v>
      </c>
      <c r="AR227" s="1" t="s">
        <v>1163</v>
      </c>
      <c r="AS227" s="1" t="s">
        <v>1163</v>
      </c>
      <c r="AT227" s="1" t="s">
        <v>2612</v>
      </c>
      <c r="AV227" s="8"/>
      <c r="AW227" s="8"/>
      <c r="AX227" s="8"/>
      <c r="AY227" s="7" t="s">
        <v>6</v>
      </c>
      <c r="AZ227" s="7" t="s">
        <v>6</v>
      </c>
      <c r="BA227" s="7" t="s">
        <v>6</v>
      </c>
      <c r="BB227" s="6" t="s">
        <v>6</v>
      </c>
    </row>
    <row r="228" spans="1:54" x14ac:dyDescent="0.25">
      <c r="A228" s="1" t="s">
        <v>235</v>
      </c>
      <c r="B228" s="2" t="s">
        <v>236</v>
      </c>
      <c r="C228" s="1" t="s">
        <v>237</v>
      </c>
      <c r="D228" s="1" t="s">
        <v>651</v>
      </c>
      <c r="E228" s="1" t="s">
        <v>8</v>
      </c>
      <c r="F228" s="2">
        <v>507</v>
      </c>
      <c r="G228" s="23">
        <v>0.81525199999999998</v>
      </c>
      <c r="H228" s="4">
        <v>0</v>
      </c>
      <c r="I228" s="1" t="s">
        <v>1154</v>
      </c>
      <c r="J228" s="3">
        <v>9.8301400000000001</v>
      </c>
      <c r="K228" s="4">
        <v>3.4564300000000001</v>
      </c>
      <c r="L228" s="3" t="s">
        <v>6</v>
      </c>
      <c r="M228" s="4">
        <v>0.35161500000000001</v>
      </c>
      <c r="N228" s="3">
        <v>13.3001</v>
      </c>
      <c r="O228" s="3">
        <v>9.8029100000000007</v>
      </c>
      <c r="P228" s="3">
        <v>6.38741</v>
      </c>
      <c r="Q228" s="3" t="s">
        <v>6</v>
      </c>
      <c r="R228" s="3" t="s">
        <v>6</v>
      </c>
      <c r="S228" s="3" t="s">
        <v>6</v>
      </c>
      <c r="T228" s="4">
        <v>16.868497043740003</v>
      </c>
      <c r="U228" s="4">
        <v>17.595701843748749</v>
      </c>
      <c r="V228" s="4">
        <v>17.383198018547922</v>
      </c>
      <c r="W228" s="4">
        <v>14.530698943334915</v>
      </c>
      <c r="X228" s="4">
        <v>15.327300009990687</v>
      </c>
      <c r="Y228" s="4">
        <v>15.955599964426227</v>
      </c>
      <c r="Z228" s="4">
        <v>14.163901213814542</v>
      </c>
      <c r="AA228" s="4">
        <v>14.393899869463459</v>
      </c>
      <c r="AB228" s="4">
        <v>13.509799741684144</v>
      </c>
      <c r="AC228" s="4" t="s">
        <v>6</v>
      </c>
      <c r="AD228" s="4" t="s">
        <v>6</v>
      </c>
      <c r="AE228" s="4" t="s">
        <v>6</v>
      </c>
      <c r="AF228" s="4">
        <v>2.16358E-2</v>
      </c>
      <c r="AG228" s="4">
        <v>4.67616E-2</v>
      </c>
      <c r="AH228" s="4">
        <v>3.2710900000000001E-2</v>
      </c>
      <c r="AI228" s="4" t="s">
        <v>6</v>
      </c>
      <c r="AJ228" s="4" t="s">
        <v>2016</v>
      </c>
      <c r="AK228" s="1" t="s">
        <v>2086</v>
      </c>
      <c r="AL228" s="4" t="s">
        <v>2017</v>
      </c>
      <c r="AM228" s="4"/>
      <c r="AN228" s="4" t="s">
        <v>1224</v>
      </c>
      <c r="AQ228" s="1" t="s">
        <v>2613</v>
      </c>
      <c r="AR228" s="1" t="s">
        <v>2614</v>
      </c>
      <c r="AS228" s="1" t="s">
        <v>2615</v>
      </c>
      <c r="AT228" s="1" t="s">
        <v>2616</v>
      </c>
      <c r="AU228" s="8">
        <v>0.49372700000000003</v>
      </c>
      <c r="AV228" s="8">
        <v>2.2469700000000001</v>
      </c>
      <c r="AW228" s="8">
        <v>3.7875100000000002</v>
      </c>
      <c r="AX228" s="8">
        <v>14.162699999999999</v>
      </c>
      <c r="AY228" s="7">
        <v>0.20000200000000001</v>
      </c>
      <c r="AZ228" s="7">
        <v>-0.16519200000000001</v>
      </c>
      <c r="BA228" s="7">
        <v>-5.45871E-2</v>
      </c>
      <c r="BB228" s="6" t="s">
        <v>6</v>
      </c>
    </row>
    <row r="229" spans="1:54" x14ac:dyDescent="0.25">
      <c r="A229" s="1" t="s">
        <v>644</v>
      </c>
      <c r="B229" s="2" t="s">
        <v>645</v>
      </c>
      <c r="C229" s="1" t="s">
        <v>646</v>
      </c>
      <c r="D229" s="1" t="s">
        <v>643</v>
      </c>
      <c r="E229" s="1" t="s">
        <v>8</v>
      </c>
      <c r="F229" s="2">
        <v>174</v>
      </c>
      <c r="G229" s="23">
        <v>0.81765100000000002</v>
      </c>
      <c r="H229" s="4">
        <v>0</v>
      </c>
      <c r="I229" s="1" t="s">
        <v>1154</v>
      </c>
      <c r="J229" s="3">
        <v>9.1342300000000005</v>
      </c>
      <c r="K229" s="4">
        <v>3.0124300000000002</v>
      </c>
      <c r="L229" s="3" t="s">
        <v>6</v>
      </c>
      <c r="M229" s="4">
        <v>0.32979599999999998</v>
      </c>
      <c r="N229" s="3">
        <v>11.567500000000001</v>
      </c>
      <c r="O229" s="3">
        <v>10.0703</v>
      </c>
      <c r="P229" s="3">
        <v>5.7648900000000003</v>
      </c>
      <c r="Q229" s="3" t="s">
        <v>6</v>
      </c>
      <c r="R229" s="3" t="s">
        <v>6</v>
      </c>
      <c r="S229" s="3" t="s">
        <v>6</v>
      </c>
      <c r="T229" s="4">
        <v>17.728697788408635</v>
      </c>
      <c r="U229" s="4">
        <v>18.825197935482262</v>
      </c>
      <c r="V229" s="4">
        <v>18.492702089160584</v>
      </c>
      <c r="W229" s="4">
        <v>16.47670032803882</v>
      </c>
      <c r="X229" s="4">
        <v>17.687997542121629</v>
      </c>
      <c r="Y229" s="4">
        <v>17.059302206953529</v>
      </c>
      <c r="Z229" s="4">
        <v>14.794197536602901</v>
      </c>
      <c r="AA229" s="4">
        <v>15.666501417483563</v>
      </c>
      <c r="AB229" s="4">
        <v>14.461799158099849</v>
      </c>
      <c r="AC229" s="4" t="s">
        <v>6</v>
      </c>
      <c r="AD229" s="4" t="s">
        <v>6</v>
      </c>
      <c r="AE229" s="4" t="s">
        <v>6</v>
      </c>
      <c r="AF229" s="4">
        <v>3.06407E-2</v>
      </c>
      <c r="AG229" s="4">
        <v>3.5479200000000002E-2</v>
      </c>
      <c r="AH229" s="4">
        <v>4.1550799999999999E-2</v>
      </c>
      <c r="AI229" s="4" t="s">
        <v>6</v>
      </c>
      <c r="AJ229" s="4" t="s">
        <v>1814</v>
      </c>
      <c r="AK229" s="1" t="s">
        <v>2085</v>
      </c>
      <c r="AL229" s="4" t="s">
        <v>1815</v>
      </c>
      <c r="AM229" s="4" t="s">
        <v>1167</v>
      </c>
      <c r="AN229" s="4" t="s">
        <v>1167</v>
      </c>
      <c r="AQ229" s="1" t="s">
        <v>2617</v>
      </c>
      <c r="AR229" s="1" t="s">
        <v>2618</v>
      </c>
      <c r="AS229" s="1" t="s">
        <v>2619</v>
      </c>
      <c r="AT229" s="1" t="s">
        <v>2620</v>
      </c>
      <c r="AV229" s="8"/>
      <c r="AW229" s="8"/>
      <c r="AX229" s="8"/>
      <c r="AY229" s="7"/>
      <c r="AZ229" s="7"/>
      <c r="BA229" s="7"/>
      <c r="BB229" s="6" t="s">
        <v>6</v>
      </c>
    </row>
    <row r="230" spans="1:54" x14ac:dyDescent="0.25">
      <c r="A230" s="1" t="s">
        <v>60</v>
      </c>
      <c r="C230" s="1" t="s">
        <v>61</v>
      </c>
      <c r="D230" s="1" t="s">
        <v>642</v>
      </c>
      <c r="E230" s="1" t="s">
        <v>8</v>
      </c>
      <c r="F230" s="2">
        <v>38</v>
      </c>
      <c r="G230" s="23">
        <v>0.82851200000000003</v>
      </c>
      <c r="H230" s="4">
        <v>0</v>
      </c>
      <c r="I230" s="1" t="s">
        <v>1154</v>
      </c>
      <c r="J230" s="3">
        <v>6.6550433333333343</v>
      </c>
      <c r="K230" s="4">
        <v>2.2420800000000001</v>
      </c>
      <c r="L230" s="3" t="s">
        <v>6</v>
      </c>
      <c r="M230" s="4">
        <v>0.336899</v>
      </c>
      <c r="N230" s="3">
        <v>7.7414800000000001</v>
      </c>
      <c r="O230" s="3">
        <v>4.0767199999999999</v>
      </c>
      <c r="P230" s="3">
        <v>8.1469299999999993</v>
      </c>
      <c r="Q230" s="3" t="s">
        <v>6</v>
      </c>
      <c r="R230" s="3" t="s">
        <v>6</v>
      </c>
      <c r="S230" s="3" t="s">
        <v>6</v>
      </c>
      <c r="T230" s="4">
        <v>19.01950114349194</v>
      </c>
      <c r="U230" s="4">
        <v>17.604799332602184</v>
      </c>
      <c r="V230" s="4">
        <v>16.146699925108805</v>
      </c>
      <c r="W230" s="4">
        <v>16.853199886916492</v>
      </c>
      <c r="X230" s="4">
        <v>15.733499988342775</v>
      </c>
      <c r="Y230" s="4">
        <v>14.54020070440018</v>
      </c>
      <c r="Z230" s="4">
        <v>15.444500522422752</v>
      </c>
      <c r="AA230" s="4">
        <v>13.048400023588899</v>
      </c>
      <c r="AB230" s="4">
        <v>12.651699771443591</v>
      </c>
      <c r="AC230" s="4" t="s">
        <v>6</v>
      </c>
      <c r="AD230" s="4" t="s">
        <v>6</v>
      </c>
      <c r="AE230" s="4" t="s">
        <v>6</v>
      </c>
      <c r="AF230" s="4">
        <v>8.1661600000000001E-2</v>
      </c>
      <c r="AG230" s="4">
        <v>7.3632799999999998E-2</v>
      </c>
      <c r="AH230" s="4">
        <v>0.11017100000000001</v>
      </c>
      <c r="AI230" s="4" t="s">
        <v>6</v>
      </c>
      <c r="AJ230" s="4" t="s">
        <v>2031</v>
      </c>
      <c r="AK230" s="1" t="s">
        <v>2085</v>
      </c>
      <c r="AL230" s="4" t="s">
        <v>1290</v>
      </c>
      <c r="AM230" s="4"/>
      <c r="AN230" s="4" t="s">
        <v>2032</v>
      </c>
      <c r="AQ230" s="1" t="s">
        <v>2621</v>
      </c>
      <c r="AR230" s="1" t="s">
        <v>2622</v>
      </c>
      <c r="AS230" s="1" t="s">
        <v>2623</v>
      </c>
      <c r="AT230" s="1" t="s">
        <v>2624</v>
      </c>
      <c r="AY230" s="7" t="s">
        <v>6</v>
      </c>
      <c r="AZ230" s="7">
        <v>0.29584100000000002</v>
      </c>
      <c r="BA230" s="7" t="s">
        <v>6</v>
      </c>
      <c r="BB230" s="6" t="s">
        <v>6</v>
      </c>
    </row>
    <row r="231" spans="1:54" x14ac:dyDescent="0.25">
      <c r="A231" s="1" t="s">
        <v>283</v>
      </c>
      <c r="B231" s="2" t="s">
        <v>284</v>
      </c>
      <c r="C231" s="1" t="s">
        <v>2047</v>
      </c>
      <c r="D231" s="1" t="s">
        <v>858</v>
      </c>
      <c r="E231" s="1" t="s">
        <v>8</v>
      </c>
      <c r="F231" s="2">
        <v>390</v>
      </c>
      <c r="G231" s="23">
        <v>0.83805300000000005</v>
      </c>
      <c r="H231" s="4">
        <v>0</v>
      </c>
      <c r="I231" s="1" t="s">
        <v>1154</v>
      </c>
      <c r="J231" s="3">
        <v>9.985263333333334</v>
      </c>
      <c r="K231" s="4">
        <v>2.0262500000000001</v>
      </c>
      <c r="L231" s="3" t="s">
        <v>6</v>
      </c>
      <c r="M231" s="4">
        <v>0.20292399999999999</v>
      </c>
      <c r="N231" s="3">
        <v>11.7036</v>
      </c>
      <c r="O231" s="3">
        <v>7.7508900000000001</v>
      </c>
      <c r="P231" s="3">
        <v>10.501300000000001</v>
      </c>
      <c r="Q231" s="3" t="s">
        <v>6</v>
      </c>
      <c r="R231" s="3" t="s">
        <v>6</v>
      </c>
      <c r="S231" s="3" t="s">
        <v>6</v>
      </c>
      <c r="T231" s="4">
        <v>19.068898959280968</v>
      </c>
      <c r="U231" s="4">
        <v>19.918100376422057</v>
      </c>
      <c r="V231" s="4">
        <v>17.870099777297799</v>
      </c>
      <c r="W231" s="4">
        <v>17.581303577445581</v>
      </c>
      <c r="X231" s="4">
        <v>18.22819864924897</v>
      </c>
      <c r="Y231" s="4">
        <v>16.761005755706911</v>
      </c>
      <c r="Z231" s="4">
        <v>16.153500573822878</v>
      </c>
      <c r="AA231" s="4">
        <v>16.34499974363645</v>
      </c>
      <c r="AB231" s="4">
        <v>14.778800965578183</v>
      </c>
      <c r="AC231" s="4" t="s">
        <v>6</v>
      </c>
      <c r="AD231" s="4" t="s">
        <v>6</v>
      </c>
      <c r="AE231" s="4" t="s">
        <v>6</v>
      </c>
      <c r="AF231" s="4">
        <v>5.4292E-2</v>
      </c>
      <c r="AG231" s="4">
        <v>4.1960900000000002E-2</v>
      </c>
      <c r="AH231" s="4">
        <v>5.4212900000000001E-2</v>
      </c>
      <c r="AI231" s="4" t="s">
        <v>6</v>
      </c>
      <c r="AJ231" s="4" t="s">
        <v>1738</v>
      </c>
      <c r="AK231" s="1" t="s">
        <v>2084</v>
      </c>
      <c r="AL231" s="4" t="s">
        <v>1739</v>
      </c>
      <c r="AM231" s="4" t="s">
        <v>1740</v>
      </c>
      <c r="AN231" s="4" t="s">
        <v>1741</v>
      </c>
      <c r="AQ231" s="1" t="s">
        <v>2625</v>
      </c>
      <c r="AR231" s="1" t="s">
        <v>2626</v>
      </c>
      <c r="AS231" s="1" t="s">
        <v>1163</v>
      </c>
      <c r="AT231" s="1" t="s">
        <v>2627</v>
      </c>
      <c r="AU231" s="8">
        <v>0.810639</v>
      </c>
      <c r="AV231" s="8">
        <v>6.2514000000000003</v>
      </c>
      <c r="AW231" s="8">
        <v>6.6496000000000004</v>
      </c>
      <c r="AX231" s="8">
        <v>17.957000000000001</v>
      </c>
      <c r="AY231" s="7">
        <v>-0.20375099999999999</v>
      </c>
      <c r="AZ231" s="7" t="s">
        <v>6</v>
      </c>
      <c r="BA231" s="7" t="s">
        <v>6</v>
      </c>
      <c r="BB231" s="6" t="s">
        <v>6</v>
      </c>
    </row>
    <row r="232" spans="1:54" x14ac:dyDescent="0.25">
      <c r="A232" s="1" t="s">
        <v>855</v>
      </c>
      <c r="B232" s="2" t="s">
        <v>856</v>
      </c>
      <c r="C232" s="1" t="s">
        <v>857</v>
      </c>
      <c r="D232" s="1" t="s">
        <v>854</v>
      </c>
      <c r="E232" s="1" t="s">
        <v>8</v>
      </c>
      <c r="F232" s="2">
        <v>75</v>
      </c>
      <c r="G232" s="23">
        <v>0.85017500000000001</v>
      </c>
      <c r="H232" s="4">
        <v>0</v>
      </c>
      <c r="I232" s="1" t="s">
        <v>1154</v>
      </c>
      <c r="J232" s="3">
        <v>7.987216666666666</v>
      </c>
      <c r="K232" s="4">
        <v>1.59358</v>
      </c>
      <c r="L232" s="3" t="s">
        <v>6</v>
      </c>
      <c r="M232" s="4">
        <v>0.199516</v>
      </c>
      <c r="N232" s="3">
        <v>8.6523699999999995</v>
      </c>
      <c r="O232" s="3">
        <v>9.1404599999999991</v>
      </c>
      <c r="P232" s="3">
        <v>6.1688200000000002</v>
      </c>
      <c r="Q232" s="3" t="s">
        <v>6</v>
      </c>
      <c r="R232" s="3" t="s">
        <v>6</v>
      </c>
      <c r="S232" s="3" t="s">
        <v>6</v>
      </c>
      <c r="T232" s="4">
        <v>19.054500983008182</v>
      </c>
      <c r="U232" s="4">
        <v>18.777001613870418</v>
      </c>
      <c r="V232" s="4">
        <v>17.260901161818126</v>
      </c>
      <c r="W232" s="4">
        <v>17.573099801463602</v>
      </c>
      <c r="X232" s="4">
        <v>17.487902823849431</v>
      </c>
      <c r="Y232" s="4">
        <v>15.745099168939491</v>
      </c>
      <c r="Z232" s="4">
        <v>15.654300374943711</v>
      </c>
      <c r="AA232" s="4">
        <v>15.463699973922582</v>
      </c>
      <c r="AB232" s="4">
        <v>13.333896079085173</v>
      </c>
      <c r="AC232" s="4" t="s">
        <v>6</v>
      </c>
      <c r="AD232" s="4" t="s">
        <v>6</v>
      </c>
      <c r="AE232" s="4" t="s">
        <v>6</v>
      </c>
      <c r="AF232" s="4">
        <v>5.2572599999999997E-2</v>
      </c>
      <c r="AG232" s="4">
        <v>6.0918800000000002E-2</v>
      </c>
      <c r="AH232" s="4">
        <v>8.6938600000000005E-2</v>
      </c>
      <c r="AI232" s="4" t="s">
        <v>6</v>
      </c>
      <c r="AJ232" s="4" t="s">
        <v>1289</v>
      </c>
      <c r="AK232" s="1" t="s">
        <v>2084</v>
      </c>
      <c r="AL232" s="4" t="s">
        <v>1290</v>
      </c>
      <c r="AM232" s="4" t="s">
        <v>1287</v>
      </c>
      <c r="AN232" s="4" t="s">
        <v>1288</v>
      </c>
      <c r="AQ232" s="1" t="s">
        <v>6</v>
      </c>
      <c r="AR232" s="1" t="s">
        <v>6</v>
      </c>
      <c r="AS232" s="1" t="s">
        <v>6</v>
      </c>
      <c r="AT232" s="1" t="s">
        <v>6</v>
      </c>
      <c r="AV232" s="8"/>
      <c r="AW232" s="8"/>
      <c r="AX232" s="8"/>
      <c r="AY232" s="7">
        <v>0.181675</v>
      </c>
      <c r="AZ232" s="7">
        <v>-0.20227300000000001</v>
      </c>
      <c r="BA232" s="7" t="s">
        <v>6</v>
      </c>
      <c r="BB232" s="6" t="s">
        <v>6</v>
      </c>
    </row>
    <row r="233" spans="1:54" x14ac:dyDescent="0.25">
      <c r="A233" s="1" t="s">
        <v>1146</v>
      </c>
      <c r="B233" s="2" t="s">
        <v>891</v>
      </c>
      <c r="C233" s="1" t="s">
        <v>892</v>
      </c>
      <c r="D233" s="1" t="s">
        <v>890</v>
      </c>
      <c r="E233" s="1" t="s">
        <v>8</v>
      </c>
      <c r="F233" s="2">
        <v>247</v>
      </c>
      <c r="G233" s="23">
        <v>0.85636900000000005</v>
      </c>
      <c r="H233" s="4">
        <v>0</v>
      </c>
      <c r="I233" s="1" t="s">
        <v>1154</v>
      </c>
      <c r="J233" s="3">
        <v>13.466133333333334</v>
      </c>
      <c r="K233" s="4">
        <v>0.96182599999999996</v>
      </c>
      <c r="L233" s="3" t="s">
        <v>6</v>
      </c>
      <c r="M233" s="4">
        <v>7.1425600000000006E-2</v>
      </c>
      <c r="N233" s="3">
        <v>12.497400000000001</v>
      </c>
      <c r="O233" s="3">
        <v>14.4209</v>
      </c>
      <c r="P233" s="3">
        <v>13.4801</v>
      </c>
      <c r="Q233" s="3" t="s">
        <v>6</v>
      </c>
      <c r="R233" s="3" t="s">
        <v>6</v>
      </c>
      <c r="S233" s="3" t="s">
        <v>6</v>
      </c>
      <c r="T233" s="4">
        <v>18.27879880047659</v>
      </c>
      <c r="U233" s="4">
        <v>18.11739960170511</v>
      </c>
      <c r="V233" s="4">
        <v>18.902698959027305</v>
      </c>
      <c r="W233" s="4">
        <v>16.032000512821138</v>
      </c>
      <c r="X233" s="4">
        <v>16.631503921907488</v>
      </c>
      <c r="Y233" s="4">
        <v>17.023797661218097</v>
      </c>
      <c r="Z233" s="4">
        <v>15.471100434851104</v>
      </c>
      <c r="AA233" s="4">
        <v>15.548301148924198</v>
      </c>
      <c r="AB233" s="4">
        <v>16.220501142010832</v>
      </c>
      <c r="AC233" s="4" t="s">
        <v>6</v>
      </c>
      <c r="AD233" s="4" t="s">
        <v>6</v>
      </c>
      <c r="AE233" s="4" t="s">
        <v>6</v>
      </c>
      <c r="AF233" s="4">
        <v>2.24993E-2</v>
      </c>
      <c r="AG233" s="4">
        <v>3.01582E-2</v>
      </c>
      <c r="AH233" s="4">
        <v>2.6176499999999998E-2</v>
      </c>
      <c r="AI233" s="4" t="s">
        <v>6</v>
      </c>
      <c r="AJ233" s="4" t="s">
        <v>1805</v>
      </c>
      <c r="AK233" s="1" t="s">
        <v>2085</v>
      </c>
      <c r="AL233" s="4" t="s">
        <v>1804</v>
      </c>
      <c r="AM233" s="4" t="s">
        <v>1166</v>
      </c>
      <c r="AN233" s="4" t="s">
        <v>1806</v>
      </c>
      <c r="AQ233" s="1" t="s">
        <v>2628</v>
      </c>
      <c r="AR233" s="1" t="s">
        <v>2629</v>
      </c>
      <c r="AS233" s="1" t="s">
        <v>2630</v>
      </c>
      <c r="AT233" s="1" t="s">
        <v>1163</v>
      </c>
      <c r="AU233" s="8">
        <v>0.49374800000000002</v>
      </c>
      <c r="AV233" s="8">
        <v>1.9634400000000001</v>
      </c>
      <c r="AW233" s="8">
        <v>4.3577300000000001</v>
      </c>
      <c r="AX233" s="8">
        <v>8.8767300000000002</v>
      </c>
      <c r="AY233" s="7">
        <v>0.108625</v>
      </c>
      <c r="AZ233" s="7">
        <v>0.17197499999999999</v>
      </c>
      <c r="BA233" s="7">
        <v>0.14965000000000001</v>
      </c>
      <c r="BB233" s="6" t="s">
        <v>6</v>
      </c>
    </row>
    <row r="234" spans="1:54" x14ac:dyDescent="0.25">
      <c r="A234" s="1" t="s">
        <v>395</v>
      </c>
      <c r="B234" s="2" t="s">
        <v>396</v>
      </c>
      <c r="C234" s="1" t="s">
        <v>397</v>
      </c>
      <c r="D234" s="1" t="s">
        <v>889</v>
      </c>
      <c r="E234" s="1" t="s">
        <v>8</v>
      </c>
      <c r="F234" s="2">
        <v>683</v>
      </c>
      <c r="G234" s="23">
        <v>0.85708899999999999</v>
      </c>
      <c r="H234" s="4">
        <v>0</v>
      </c>
      <c r="I234" s="1" t="s">
        <v>1154</v>
      </c>
      <c r="J234" s="3">
        <v>12.902266666666668</v>
      </c>
      <c r="K234" s="4">
        <v>1.73509</v>
      </c>
      <c r="L234" s="3" t="s">
        <v>6</v>
      </c>
      <c r="M234" s="4">
        <v>0.13447899999999999</v>
      </c>
      <c r="N234" s="3">
        <v>11.0319</v>
      </c>
      <c r="O234" s="3">
        <v>14.4594</v>
      </c>
      <c r="P234" s="3">
        <v>13.2155</v>
      </c>
      <c r="Q234" s="3" t="s">
        <v>6</v>
      </c>
      <c r="R234" s="3" t="s">
        <v>6</v>
      </c>
      <c r="S234" s="3" t="s">
        <v>6</v>
      </c>
      <c r="T234" s="4">
        <v>18.852898255584044</v>
      </c>
      <c r="U234" s="4">
        <v>18.348300240145086</v>
      </c>
      <c r="V234" s="4">
        <v>18.346998428295642</v>
      </c>
      <c r="W234" s="4">
        <v>16.282400709090584</v>
      </c>
      <c r="X234" s="4">
        <v>15.766500439522318</v>
      </c>
      <c r="Y234" s="4">
        <v>15.819799885988742</v>
      </c>
      <c r="Z234" s="4">
        <v>15.841298977507744</v>
      </c>
      <c r="AA234" s="4">
        <v>15.783699121278504</v>
      </c>
      <c r="AB234" s="4">
        <v>15.631799458891452</v>
      </c>
      <c r="AC234" s="4" t="s">
        <v>6</v>
      </c>
      <c r="AD234" s="4" t="s">
        <v>6</v>
      </c>
      <c r="AE234" s="4" t="s">
        <v>6</v>
      </c>
      <c r="AF234" s="4">
        <v>1.5754199999999999E-2</v>
      </c>
      <c r="AG234" s="4">
        <v>1.77813E-2</v>
      </c>
      <c r="AH234" s="4">
        <v>6.8707000000000004E-3</v>
      </c>
      <c r="AI234" s="4" t="s">
        <v>6</v>
      </c>
      <c r="AJ234" s="4" t="s">
        <v>1726</v>
      </c>
      <c r="AK234" s="1" t="s">
        <v>2085</v>
      </c>
      <c r="AL234" s="4" t="s">
        <v>1727</v>
      </c>
      <c r="AM234" s="4" t="s">
        <v>1223</v>
      </c>
      <c r="AN234" s="4" t="s">
        <v>396</v>
      </c>
      <c r="AQ234" s="1" t="s">
        <v>1163</v>
      </c>
      <c r="AR234" s="1" t="s">
        <v>2631</v>
      </c>
      <c r="AS234" s="1" t="s">
        <v>2632</v>
      </c>
      <c r="AT234" s="1" t="s">
        <v>1163</v>
      </c>
      <c r="AV234" s="8"/>
      <c r="AW234" s="8"/>
      <c r="AX234" s="8"/>
      <c r="AY234" s="7"/>
      <c r="AZ234" s="7"/>
      <c r="BA234" s="7"/>
      <c r="BB234" s="6" t="s">
        <v>6</v>
      </c>
    </row>
    <row r="235" spans="1:54" x14ac:dyDescent="0.25">
      <c r="A235" s="1" t="s">
        <v>1144</v>
      </c>
      <c r="B235" s="2" t="s">
        <v>782</v>
      </c>
      <c r="C235" s="1" t="s">
        <v>783</v>
      </c>
      <c r="D235" s="1" t="s">
        <v>894</v>
      </c>
      <c r="E235" s="1" t="s">
        <v>8</v>
      </c>
      <c r="F235" s="2">
        <v>34</v>
      </c>
      <c r="G235" s="23">
        <v>0.86022500000000002</v>
      </c>
      <c r="H235" s="4">
        <v>0</v>
      </c>
      <c r="I235" s="1" t="s">
        <v>1154</v>
      </c>
      <c r="J235" s="3">
        <v>9.8327333333333318</v>
      </c>
      <c r="K235" s="4">
        <v>2.9527000000000001</v>
      </c>
      <c r="L235" s="3" t="s">
        <v>6</v>
      </c>
      <c r="M235" s="4">
        <v>0.30029299999999998</v>
      </c>
      <c r="N235" s="3">
        <v>12.795999999999999</v>
      </c>
      <c r="O235" s="3">
        <v>6.8907100000000003</v>
      </c>
      <c r="P235" s="3">
        <v>9.8114899999999992</v>
      </c>
      <c r="Q235" s="3" t="s">
        <v>6</v>
      </c>
      <c r="R235" s="3" t="s">
        <v>6</v>
      </c>
      <c r="S235" s="3" t="s">
        <v>6</v>
      </c>
      <c r="T235" s="4">
        <v>17.203701673820184</v>
      </c>
      <c r="U235" s="4">
        <v>16.675502261008678</v>
      </c>
      <c r="V235" s="4">
        <v>17.920701762292616</v>
      </c>
      <c r="W235" s="4">
        <v>15.275800780625865</v>
      </c>
      <c r="X235" s="4">
        <v>15.393601617147072</v>
      </c>
      <c r="Y235" s="4">
        <v>15.732299942269757</v>
      </c>
      <c r="Z235" s="4">
        <v>14.43499953830973</v>
      </c>
      <c r="AA235" s="4">
        <v>12.919300972170463</v>
      </c>
      <c r="AB235" s="4">
        <v>14.720297706283901</v>
      </c>
      <c r="AC235" s="4" t="s">
        <v>6</v>
      </c>
      <c r="AD235" s="4" t="s">
        <v>6</v>
      </c>
      <c r="AE235" s="4" t="s">
        <v>6</v>
      </c>
      <c r="AF235" s="4">
        <v>3.6195900000000003E-2</v>
      </c>
      <c r="AG235" s="4">
        <v>1.53221E-2</v>
      </c>
      <c r="AH235" s="4">
        <v>6.9021399999999997E-2</v>
      </c>
      <c r="AI235" s="4" t="s">
        <v>6</v>
      </c>
      <c r="AJ235" s="4" t="s">
        <v>1557</v>
      </c>
      <c r="AK235" s="1" t="s">
        <v>2085</v>
      </c>
      <c r="AL235" s="4" t="s">
        <v>1558</v>
      </c>
      <c r="AM235" s="4" t="s">
        <v>1556</v>
      </c>
      <c r="AN235" s="4" t="s">
        <v>1158</v>
      </c>
      <c r="AQ235" s="1" t="s">
        <v>6</v>
      </c>
      <c r="AR235" s="1" t="s">
        <v>6</v>
      </c>
      <c r="AS235" s="1" t="s">
        <v>6</v>
      </c>
      <c r="AT235" s="1" t="s">
        <v>6</v>
      </c>
      <c r="AV235" s="8"/>
      <c r="AW235" s="8"/>
      <c r="AX235" s="8"/>
      <c r="AY235" s="7"/>
      <c r="AZ235" s="7"/>
      <c r="BA235" s="7"/>
      <c r="BB235" s="6" t="s">
        <v>6</v>
      </c>
    </row>
    <row r="236" spans="1:54" x14ac:dyDescent="0.25">
      <c r="A236" s="1" t="s">
        <v>800</v>
      </c>
      <c r="B236" s="2" t="s">
        <v>801</v>
      </c>
      <c r="C236" s="1" t="s">
        <v>802</v>
      </c>
      <c r="D236" s="1" t="s">
        <v>893</v>
      </c>
      <c r="E236" s="1" t="s">
        <v>8</v>
      </c>
      <c r="F236" s="2">
        <v>296</v>
      </c>
      <c r="G236" s="23">
        <v>0.864116</v>
      </c>
      <c r="H236" s="4">
        <v>0</v>
      </c>
      <c r="I236" s="1" t="s">
        <v>1154</v>
      </c>
      <c r="J236" s="3">
        <v>6.1743933333333336</v>
      </c>
      <c r="K236" s="4">
        <v>1.7909999999999999</v>
      </c>
      <c r="L236" s="3" t="s">
        <v>6</v>
      </c>
      <c r="M236" s="4">
        <v>0.29006799999999999</v>
      </c>
      <c r="N236" s="3">
        <v>4.4425800000000004</v>
      </c>
      <c r="O236" s="3">
        <v>8.0192200000000007</v>
      </c>
      <c r="P236" s="3">
        <v>6.0613799999999998</v>
      </c>
      <c r="Q236" s="3" t="s">
        <v>6</v>
      </c>
      <c r="R236" s="3" t="s">
        <v>6</v>
      </c>
      <c r="S236" s="3" t="s">
        <v>6</v>
      </c>
      <c r="T236" s="4">
        <v>16.703903573444663</v>
      </c>
      <c r="U236" s="4">
        <v>16.5161986348099</v>
      </c>
      <c r="V236" s="4">
        <v>16.694099384829865</v>
      </c>
      <c r="W236" s="4">
        <v>15.061299461186316</v>
      </c>
      <c r="X236" s="4">
        <v>13.741003429299793</v>
      </c>
      <c r="Y236" s="4">
        <v>14.316698721456561</v>
      </c>
      <c r="Z236" s="4">
        <v>12.276999646195343</v>
      </c>
      <c r="AA236" s="4">
        <v>12.996399339505542</v>
      </c>
      <c r="AB236" s="4">
        <v>12.740099064318203</v>
      </c>
      <c r="AC236" s="4" t="s">
        <v>6</v>
      </c>
      <c r="AD236" s="4" t="s">
        <v>6</v>
      </c>
      <c r="AE236" s="4" t="s">
        <v>6</v>
      </c>
      <c r="AF236" s="4">
        <v>6.3501800000000004E-3</v>
      </c>
      <c r="AG236" s="4">
        <v>4.60548E-2</v>
      </c>
      <c r="AH236" s="4">
        <v>2.8775599999999998E-2</v>
      </c>
      <c r="AI236" s="4" t="s">
        <v>6</v>
      </c>
      <c r="AJ236" s="4" t="s">
        <v>1792</v>
      </c>
      <c r="AK236" s="1" t="s">
        <v>2084</v>
      </c>
      <c r="AL236" s="4" t="s">
        <v>1793</v>
      </c>
      <c r="AM236" s="4" t="s">
        <v>1794</v>
      </c>
      <c r="AN236" s="4" t="s">
        <v>1795</v>
      </c>
      <c r="AO236" s="1" t="s">
        <v>1192</v>
      </c>
      <c r="AQ236" s="1" t="s">
        <v>2633</v>
      </c>
      <c r="AR236" s="1" t="s">
        <v>2634</v>
      </c>
      <c r="AS236" s="1" t="s">
        <v>2635</v>
      </c>
      <c r="AT236" s="1" t="s">
        <v>2636</v>
      </c>
      <c r="AV236" s="8">
        <v>2.38822</v>
      </c>
      <c r="AW236" s="8">
        <v>3.62046</v>
      </c>
      <c r="AX236" s="8">
        <v>16.118300000000001</v>
      </c>
      <c r="AY236" s="7" t="s">
        <v>6</v>
      </c>
      <c r="AZ236" s="7" t="s">
        <v>6</v>
      </c>
      <c r="BA236" s="7" t="s">
        <v>6</v>
      </c>
      <c r="BB236" s="6" t="s">
        <v>6</v>
      </c>
    </row>
    <row r="237" spans="1:54" x14ac:dyDescent="0.25">
      <c r="A237" s="1" t="s">
        <v>1105</v>
      </c>
      <c r="B237" s="2" t="s">
        <v>181</v>
      </c>
      <c r="C237" s="1" t="s">
        <v>182</v>
      </c>
      <c r="D237" s="1" t="s">
        <v>883</v>
      </c>
      <c r="E237" s="1" t="s">
        <v>7</v>
      </c>
      <c r="F237" s="2">
        <v>10</v>
      </c>
      <c r="G237" s="23">
        <v>0.87375100000000006</v>
      </c>
      <c r="H237" s="4">
        <v>0</v>
      </c>
      <c r="I237" s="1" t="s">
        <v>1154</v>
      </c>
      <c r="J237" s="3">
        <v>12.143756666666667</v>
      </c>
      <c r="K237" s="4">
        <v>3.0003799999999998</v>
      </c>
      <c r="L237" s="3" t="s">
        <v>6</v>
      </c>
      <c r="M237" s="4">
        <v>0.24707200000000001</v>
      </c>
      <c r="N237" s="3">
        <v>15.347899999999999</v>
      </c>
      <c r="O237" s="3">
        <v>11.6829</v>
      </c>
      <c r="P237" s="3">
        <v>9.4004700000000003</v>
      </c>
      <c r="Q237" s="3" t="s">
        <v>6</v>
      </c>
      <c r="R237" s="3" t="s">
        <v>6</v>
      </c>
      <c r="S237" s="3" t="s">
        <v>6</v>
      </c>
      <c r="T237" s="4">
        <v>17.350801091568734</v>
      </c>
      <c r="U237" s="4">
        <v>17.44169601523323</v>
      </c>
      <c r="V237" s="4">
        <v>16.916999049082808</v>
      </c>
      <c r="W237" s="4">
        <v>15.098801106897845</v>
      </c>
      <c r="X237" s="4">
        <v>15.119301863539933</v>
      </c>
      <c r="Y237" s="4">
        <v>14.365597952581924</v>
      </c>
      <c r="Z237" s="4">
        <v>14.887301545800335</v>
      </c>
      <c r="AA237" s="4">
        <v>14.523402682357714</v>
      </c>
      <c r="AB237" s="4">
        <v>13.648301401202366</v>
      </c>
      <c r="AC237" s="4" t="s">
        <v>6</v>
      </c>
      <c r="AD237" s="4" t="s">
        <v>6</v>
      </c>
      <c r="AE237" s="4" t="s">
        <v>6</v>
      </c>
      <c r="AF237" s="4">
        <v>1.6267899999999998E-2</v>
      </c>
      <c r="AG237" s="4">
        <v>2.8891E-2</v>
      </c>
      <c r="AH237" s="4">
        <v>4.4369400000000003E-2</v>
      </c>
      <c r="AI237" s="4" t="s">
        <v>6</v>
      </c>
      <c r="AJ237" s="4" t="s">
        <v>2019</v>
      </c>
      <c r="AK237" s="1" t="s">
        <v>2085</v>
      </c>
      <c r="AL237" s="4" t="s">
        <v>2020</v>
      </c>
      <c r="AM237" s="4" t="s">
        <v>1223</v>
      </c>
      <c r="AN237" s="4" t="s">
        <v>805</v>
      </c>
      <c r="AQ237" s="1" t="s">
        <v>6</v>
      </c>
      <c r="AR237" s="1" t="s">
        <v>6</v>
      </c>
      <c r="AS237" s="1" t="s">
        <v>6</v>
      </c>
      <c r="AT237" s="1" t="s">
        <v>6</v>
      </c>
      <c r="AV237" s="8"/>
      <c r="AW237" s="8"/>
      <c r="AX237" s="8"/>
      <c r="AY237" s="7" t="s">
        <v>6</v>
      </c>
      <c r="AZ237" s="7" t="s">
        <v>6</v>
      </c>
      <c r="BA237" s="7" t="s">
        <v>6</v>
      </c>
      <c r="BB237" s="6" t="s">
        <v>6</v>
      </c>
    </row>
    <row r="238" spans="1:54" x14ac:dyDescent="0.25">
      <c r="A238" s="1" t="s">
        <v>880</v>
      </c>
      <c r="B238" s="2" t="s">
        <v>881</v>
      </c>
      <c r="C238" s="1" t="s">
        <v>882</v>
      </c>
      <c r="D238" s="1" t="s">
        <v>879</v>
      </c>
      <c r="E238" s="1" t="s">
        <v>63</v>
      </c>
      <c r="F238" s="2">
        <v>21</v>
      </c>
      <c r="G238" s="23">
        <v>0.874251</v>
      </c>
      <c r="H238" s="4">
        <v>0</v>
      </c>
      <c r="I238" s="1" t="s">
        <v>1154</v>
      </c>
      <c r="J238" s="3">
        <v>8.2825033333333327</v>
      </c>
      <c r="K238" s="4">
        <v>1.7428300000000001</v>
      </c>
      <c r="L238" s="3" t="s">
        <v>6</v>
      </c>
      <c r="M238" s="4">
        <v>0.210424</v>
      </c>
      <c r="N238" s="3">
        <v>10.0496</v>
      </c>
      <c r="O238" s="3">
        <v>8.23292</v>
      </c>
      <c r="P238" s="3">
        <v>6.5649899999999999</v>
      </c>
      <c r="Q238" s="3" t="s">
        <v>6</v>
      </c>
      <c r="R238" s="3" t="s">
        <v>6</v>
      </c>
      <c r="S238" s="3" t="s">
        <v>6</v>
      </c>
      <c r="T238" s="4">
        <v>18.505699149061023</v>
      </c>
      <c r="U238" s="4">
        <v>17.811098692475166</v>
      </c>
      <c r="V238" s="4">
        <v>19.15350007902661</v>
      </c>
      <c r="W238" s="4">
        <v>16.702105030387838</v>
      </c>
      <c r="X238" s="4">
        <v>15.399398099579198</v>
      </c>
      <c r="Y238" s="4">
        <v>16.835396633760123</v>
      </c>
      <c r="Z238" s="4">
        <v>15.343699285656001</v>
      </c>
      <c r="AA238" s="4">
        <v>14.332603050284099</v>
      </c>
      <c r="AB238" s="4">
        <v>15.322399993129601</v>
      </c>
      <c r="AC238" s="4" t="s">
        <v>6</v>
      </c>
      <c r="AD238" s="4" t="s">
        <v>6</v>
      </c>
      <c r="AE238" s="4" t="s">
        <v>6</v>
      </c>
      <c r="AF238" s="4">
        <v>3.6307899999999997E-2</v>
      </c>
      <c r="AG238" s="4">
        <v>4.8638099999999997E-2</v>
      </c>
      <c r="AH238" s="4">
        <v>3.8514899999999998E-2</v>
      </c>
      <c r="AI238" s="4" t="s">
        <v>6</v>
      </c>
      <c r="AJ238" s="4" t="s">
        <v>1707</v>
      </c>
      <c r="AK238" s="1" t="s">
        <v>2113</v>
      </c>
      <c r="AL238" s="4" t="s">
        <v>1708</v>
      </c>
      <c r="AM238" s="4"/>
      <c r="AN238" s="4"/>
      <c r="AQ238" s="1" t="s">
        <v>6</v>
      </c>
      <c r="AR238" s="1" t="s">
        <v>6</v>
      </c>
      <c r="AS238" s="1" t="s">
        <v>6</v>
      </c>
      <c r="AT238" s="1" t="s">
        <v>6</v>
      </c>
      <c r="AV238" s="8"/>
      <c r="AW238" s="8"/>
      <c r="AX238" s="8"/>
      <c r="AY238" s="7" t="s">
        <v>6</v>
      </c>
      <c r="AZ238" s="7" t="s">
        <v>6</v>
      </c>
      <c r="BA238" s="7" t="s">
        <v>6</v>
      </c>
      <c r="BB238" s="6" t="s">
        <v>6</v>
      </c>
    </row>
    <row r="239" spans="1:54" x14ac:dyDescent="0.25">
      <c r="A239" s="1" t="s">
        <v>24</v>
      </c>
      <c r="B239" s="2" t="s">
        <v>25</v>
      </c>
      <c r="C239" s="1" t="s">
        <v>26</v>
      </c>
      <c r="D239" s="1" t="s">
        <v>798</v>
      </c>
      <c r="E239" s="1" t="s">
        <v>8</v>
      </c>
      <c r="F239" s="2">
        <v>365</v>
      </c>
      <c r="G239" s="23">
        <v>0.88258199999999998</v>
      </c>
      <c r="H239" s="4">
        <v>0</v>
      </c>
      <c r="I239" s="1" t="s">
        <v>1154</v>
      </c>
      <c r="J239" s="3">
        <v>7.4379666666666679</v>
      </c>
      <c r="K239" s="4">
        <v>2.4850599999999998</v>
      </c>
      <c r="L239" s="3" t="s">
        <v>6</v>
      </c>
      <c r="M239" s="4">
        <v>0.33410400000000001</v>
      </c>
      <c r="N239" s="3">
        <v>9.5742700000000003</v>
      </c>
      <c r="O239" s="3">
        <v>4.7107000000000001</v>
      </c>
      <c r="P239" s="3">
        <v>8.0289300000000008</v>
      </c>
      <c r="Q239" s="3" t="s">
        <v>6</v>
      </c>
      <c r="R239" s="3" t="s">
        <v>6</v>
      </c>
      <c r="S239" s="3" t="s">
        <v>6</v>
      </c>
      <c r="T239" s="4">
        <v>17.121098393052549</v>
      </c>
      <c r="U239" s="4">
        <v>17.006600020794107</v>
      </c>
      <c r="V239" s="4">
        <v>17.451903310556389</v>
      </c>
      <c r="W239" s="4">
        <v>15.151500211090559</v>
      </c>
      <c r="X239" s="4">
        <v>15.461098899073656</v>
      </c>
      <c r="Y239" s="4">
        <v>15.15739825624164</v>
      </c>
      <c r="Z239" s="4">
        <v>13.881601533677975</v>
      </c>
      <c r="AA239" s="4">
        <v>12.668299989310247</v>
      </c>
      <c r="AB239" s="4">
        <v>13.934004089916376</v>
      </c>
      <c r="AC239" s="4" t="s">
        <v>6</v>
      </c>
      <c r="AD239" s="4" t="s">
        <v>6</v>
      </c>
      <c r="AE239" s="4" t="s">
        <v>6</v>
      </c>
      <c r="AF239" s="4">
        <v>1.3449600000000001E-2</v>
      </c>
      <c r="AG239" s="4">
        <v>1.1606E-2</v>
      </c>
      <c r="AH239" s="4">
        <v>5.3066000000000002E-2</v>
      </c>
      <c r="AI239" s="4" t="s">
        <v>6</v>
      </c>
      <c r="AJ239" s="4" t="s">
        <v>1943</v>
      </c>
      <c r="AK239" s="1" t="s">
        <v>2098</v>
      </c>
      <c r="AL239" s="4" t="s">
        <v>1944</v>
      </c>
      <c r="AM239" s="4"/>
      <c r="AN239" s="4" t="s">
        <v>1891</v>
      </c>
      <c r="AQ239" s="1" t="s">
        <v>2637</v>
      </c>
      <c r="AR239" s="1" t="s">
        <v>2638</v>
      </c>
      <c r="AS239" s="1" t="s">
        <v>2639</v>
      </c>
      <c r="AT239" s="1" t="s">
        <v>1163</v>
      </c>
      <c r="AV239" s="8"/>
      <c r="AW239" s="8"/>
      <c r="AX239" s="8"/>
      <c r="AY239" s="7"/>
      <c r="AZ239" s="7"/>
      <c r="BA239" s="7"/>
      <c r="BB239" s="6" t="s">
        <v>6</v>
      </c>
    </row>
    <row r="240" spans="1:54" x14ac:dyDescent="0.25">
      <c r="A240" s="1" t="s">
        <v>822</v>
      </c>
      <c r="B240" s="2" t="s">
        <v>823</v>
      </c>
      <c r="C240" s="1" t="s">
        <v>824</v>
      </c>
      <c r="D240" s="1" t="s">
        <v>821</v>
      </c>
      <c r="E240" s="1" t="s">
        <v>8</v>
      </c>
      <c r="F240" s="2">
        <v>172</v>
      </c>
      <c r="G240" s="23">
        <v>0.90478999999999998</v>
      </c>
      <c r="H240" s="4">
        <v>0</v>
      </c>
      <c r="I240" s="1" t="s">
        <v>1154</v>
      </c>
      <c r="J240" s="3">
        <v>8.6132466666666669</v>
      </c>
      <c r="K240" s="4">
        <v>4.9596400000000003</v>
      </c>
      <c r="L240" s="3" t="s">
        <v>6</v>
      </c>
      <c r="M240" s="4">
        <v>0.57581599999999999</v>
      </c>
      <c r="N240" s="3">
        <v>8.7553699999999992</v>
      </c>
      <c r="O240" s="3">
        <v>13.500299999999999</v>
      </c>
      <c r="P240" s="3">
        <v>3.5840700000000001</v>
      </c>
      <c r="Q240" s="3" t="s">
        <v>6</v>
      </c>
      <c r="R240" s="3" t="s">
        <v>6</v>
      </c>
      <c r="S240" s="3" t="s">
        <v>6</v>
      </c>
      <c r="T240" s="4">
        <v>15.124799839425007</v>
      </c>
      <c r="U240" s="4">
        <v>16.958099536523285</v>
      </c>
      <c r="V240" s="4">
        <v>16.433500681630999</v>
      </c>
      <c r="W240" s="4">
        <v>13.865897555546976</v>
      </c>
      <c r="X240" s="4">
        <v>15.635899465946384</v>
      </c>
      <c r="Y240" s="4">
        <v>15.018800017680238</v>
      </c>
      <c r="Z240" s="4">
        <v>11.74329868626204</v>
      </c>
      <c r="AA240" s="4">
        <v>14.278398637753702</v>
      </c>
      <c r="AB240" s="4">
        <v>11.683898178930551</v>
      </c>
      <c r="AC240" s="4" t="s">
        <v>6</v>
      </c>
      <c r="AD240" s="4" t="s">
        <v>6</v>
      </c>
      <c r="AE240" s="4" t="s">
        <v>6</v>
      </c>
      <c r="AF240" s="4">
        <v>5.8383299999999999E-2</v>
      </c>
      <c r="AG240" s="4">
        <v>6.0539299999999997E-2</v>
      </c>
      <c r="AH240" s="4">
        <v>0.117841</v>
      </c>
      <c r="AI240" s="4" t="s">
        <v>6</v>
      </c>
      <c r="AJ240" s="4" t="s">
        <v>1706</v>
      </c>
      <c r="AK240" s="1" t="s">
        <v>2085</v>
      </c>
      <c r="AL240" s="4" t="s">
        <v>1447</v>
      </c>
      <c r="AM240" s="4"/>
      <c r="AN240" s="4" t="s">
        <v>1887</v>
      </c>
      <c r="AQ240" s="1" t="s">
        <v>1163</v>
      </c>
      <c r="AR240" s="1" t="s">
        <v>2640</v>
      </c>
      <c r="AS240" s="1" t="s">
        <v>2641</v>
      </c>
      <c r="AT240" s="1" t="s">
        <v>1163</v>
      </c>
      <c r="AU240" s="8">
        <v>0.55893300000000001</v>
      </c>
      <c r="AV240" s="8">
        <v>8.51206</v>
      </c>
      <c r="AW240" s="8">
        <v>8.6841799999999996</v>
      </c>
      <c r="AX240" s="8">
        <v>23.355</v>
      </c>
      <c r="AY240" s="7" t="s">
        <v>6</v>
      </c>
      <c r="AZ240" s="7">
        <v>0.21088799999999999</v>
      </c>
      <c r="BA240" s="7">
        <v>-0.50227999999999995</v>
      </c>
      <c r="BB240" s="6" t="s">
        <v>6</v>
      </c>
    </row>
    <row r="241" spans="1:54" x14ac:dyDescent="0.25">
      <c r="A241" s="1" t="s">
        <v>280</v>
      </c>
      <c r="B241" s="2" t="s">
        <v>281</v>
      </c>
      <c r="C241" s="1" t="s">
        <v>282</v>
      </c>
      <c r="D241" s="1" t="s">
        <v>837</v>
      </c>
      <c r="E241" s="1" t="s">
        <v>8</v>
      </c>
      <c r="F241" s="2">
        <v>108</v>
      </c>
      <c r="G241" s="23">
        <v>0.90505800000000003</v>
      </c>
      <c r="H241" s="4">
        <v>0</v>
      </c>
      <c r="I241" s="1" t="s">
        <v>1154</v>
      </c>
      <c r="J241" s="3">
        <v>9.7430766666666671</v>
      </c>
      <c r="K241" s="4">
        <v>1.2248699999999999</v>
      </c>
      <c r="L241" s="3" t="s">
        <v>6</v>
      </c>
      <c r="M241" s="4">
        <v>0.125717</v>
      </c>
      <c r="N241" s="3">
        <v>10.445399999999999</v>
      </c>
      <c r="O241" s="3">
        <v>10.4551</v>
      </c>
      <c r="P241" s="3">
        <v>8.3287300000000002</v>
      </c>
      <c r="Q241" s="3" t="s">
        <v>6</v>
      </c>
      <c r="R241" s="3" t="s">
        <v>6</v>
      </c>
      <c r="S241" s="3" t="s">
        <v>6</v>
      </c>
      <c r="T241" s="4">
        <v>20.069203241207546</v>
      </c>
      <c r="U241" s="4">
        <v>19.350000340735377</v>
      </c>
      <c r="V241" s="4">
        <v>18.579201749170569</v>
      </c>
      <c r="W241" s="4">
        <v>17.784002147632506</v>
      </c>
      <c r="X241" s="4">
        <v>17.327798218152285</v>
      </c>
      <c r="Y241" s="4">
        <v>16.500900994990385</v>
      </c>
      <c r="Z241" s="4">
        <v>16.969296574957337</v>
      </c>
      <c r="AA241" s="4">
        <v>16.251600756466708</v>
      </c>
      <c r="AB241" s="4">
        <v>15.118900528790476</v>
      </c>
      <c r="AC241" s="4" t="s">
        <v>6</v>
      </c>
      <c r="AD241" s="4" t="s">
        <v>6</v>
      </c>
      <c r="AE241" s="4" t="s">
        <v>6</v>
      </c>
      <c r="AF241" s="4">
        <v>3.85432E-2</v>
      </c>
      <c r="AG241" s="4">
        <v>3.7805499999999999E-2</v>
      </c>
      <c r="AH241" s="4">
        <v>5.7897799999999999E-2</v>
      </c>
      <c r="AI241" s="4" t="s">
        <v>6</v>
      </c>
      <c r="AJ241" s="4" t="s">
        <v>1764</v>
      </c>
      <c r="AK241" s="1" t="s">
        <v>2084</v>
      </c>
      <c r="AL241" s="4" t="s">
        <v>1529</v>
      </c>
      <c r="AM241" s="4" t="s">
        <v>1263</v>
      </c>
      <c r="AN241" s="4" t="s">
        <v>1765</v>
      </c>
      <c r="AQ241" s="1" t="s">
        <v>2642</v>
      </c>
      <c r="AR241" s="1" t="s">
        <v>2643</v>
      </c>
      <c r="AS241" s="1" t="s">
        <v>2644</v>
      </c>
      <c r="AT241" s="1" t="s">
        <v>2645</v>
      </c>
      <c r="AV241" s="8"/>
      <c r="AW241" s="8"/>
      <c r="AX241" s="8"/>
      <c r="AY241" s="7">
        <v>0.18865399999999999</v>
      </c>
      <c r="AZ241" s="7">
        <v>-0.18473600000000001</v>
      </c>
      <c r="BA241" s="7">
        <v>-0.276171</v>
      </c>
      <c r="BB241" s="6" t="s">
        <v>6</v>
      </c>
    </row>
    <row r="242" spans="1:54" x14ac:dyDescent="0.25">
      <c r="A242" s="1" t="s">
        <v>754</v>
      </c>
      <c r="B242" s="2" t="s">
        <v>755</v>
      </c>
      <c r="C242" s="1" t="s">
        <v>756</v>
      </c>
      <c r="D242" s="1" t="s">
        <v>811</v>
      </c>
      <c r="E242" s="1" t="s">
        <v>8</v>
      </c>
      <c r="F242" s="2">
        <v>349</v>
      </c>
      <c r="G242" s="23">
        <v>0.91317000000000004</v>
      </c>
      <c r="H242" s="4">
        <v>0</v>
      </c>
      <c r="I242" s="1" t="s">
        <v>1154</v>
      </c>
      <c r="J242" s="3">
        <v>9.9258433333333329</v>
      </c>
      <c r="K242" s="4">
        <v>1.1497299999999999</v>
      </c>
      <c r="L242" s="3" t="s">
        <v>6</v>
      </c>
      <c r="M242" s="4">
        <v>0.115832</v>
      </c>
      <c r="N242" s="3">
        <v>11.0524</v>
      </c>
      <c r="O242" s="3">
        <v>8.7542600000000004</v>
      </c>
      <c r="P242" s="3">
        <v>9.9708699999999997</v>
      </c>
      <c r="Q242" s="3" t="s">
        <v>6</v>
      </c>
      <c r="R242" s="3" t="s">
        <v>6</v>
      </c>
      <c r="S242" s="3" t="s">
        <v>6</v>
      </c>
      <c r="T242" s="4">
        <v>21.093997765181701</v>
      </c>
      <c r="U242" s="4">
        <v>20.690298137782037</v>
      </c>
      <c r="V242" s="4">
        <v>21.636099734273024</v>
      </c>
      <c r="W242" s="4">
        <v>18.983600435674472</v>
      </c>
      <c r="X242" s="4">
        <v>18.552301353115535</v>
      </c>
      <c r="Y242" s="4">
        <v>19.477198952469305</v>
      </c>
      <c r="Z242" s="4">
        <v>18.085399841260703</v>
      </c>
      <c r="AA242" s="4">
        <v>17.308596783607417</v>
      </c>
      <c r="AB242" s="4">
        <v>18.46149943128783</v>
      </c>
      <c r="AC242" s="4" t="s">
        <v>6</v>
      </c>
      <c r="AD242" s="4" t="s">
        <v>6</v>
      </c>
      <c r="AE242" s="4" t="s">
        <v>6</v>
      </c>
      <c r="AF242" s="4">
        <v>2.2449500000000001E-2</v>
      </c>
      <c r="AG242" s="4">
        <v>2.4352200000000001E-2</v>
      </c>
      <c r="AH242" s="4">
        <v>3.2751099999999998E-2</v>
      </c>
      <c r="AI242" s="4" t="s">
        <v>6</v>
      </c>
      <c r="AJ242" s="4" t="s">
        <v>1407</v>
      </c>
      <c r="AK242" s="1" t="s">
        <v>2084</v>
      </c>
      <c r="AL242" s="4" t="s">
        <v>1318</v>
      </c>
      <c r="AM242" s="4" t="s">
        <v>1227</v>
      </c>
      <c r="AN242" s="4" t="s">
        <v>1408</v>
      </c>
      <c r="AQ242" s="1" t="s">
        <v>2646</v>
      </c>
      <c r="AR242" s="1" t="s">
        <v>2647</v>
      </c>
      <c r="AS242" s="1" t="s">
        <v>2648</v>
      </c>
      <c r="AT242" s="1" t="s">
        <v>2649</v>
      </c>
      <c r="AU242" s="8">
        <v>1.1376299999999999</v>
      </c>
      <c r="AV242" s="8">
        <v>1.6459299999999999</v>
      </c>
      <c r="AW242" s="8">
        <v>5.3214300000000003</v>
      </c>
      <c r="AX242" s="8">
        <v>10.861599999999999</v>
      </c>
      <c r="AY242" s="7">
        <v>-9.87373E-2</v>
      </c>
      <c r="AZ242" s="7">
        <v>0.28463300000000002</v>
      </c>
      <c r="BA242" s="7">
        <v>0.22897300000000001</v>
      </c>
      <c r="BB242" s="6" t="s">
        <v>6</v>
      </c>
    </row>
    <row r="243" spans="1:54" x14ac:dyDescent="0.25">
      <c r="A243" s="1" t="s">
        <v>144</v>
      </c>
      <c r="B243" s="2" t="s">
        <v>145</v>
      </c>
      <c r="C243" s="1" t="s">
        <v>2041</v>
      </c>
      <c r="D243" s="1" t="s">
        <v>806</v>
      </c>
      <c r="E243" s="1" t="s">
        <v>8</v>
      </c>
      <c r="F243" s="2">
        <v>295</v>
      </c>
      <c r="G243" s="23">
        <v>0.913443</v>
      </c>
      <c r="H243" s="4">
        <v>0</v>
      </c>
      <c r="I243" s="1" t="s">
        <v>1154</v>
      </c>
      <c r="J243" s="3">
        <v>9.1391833333333334</v>
      </c>
      <c r="K243" s="4">
        <v>1.8746700000000001</v>
      </c>
      <c r="L243" s="3" t="s">
        <v>6</v>
      </c>
      <c r="M243" s="4">
        <v>0.205124</v>
      </c>
      <c r="N243" s="3">
        <v>8.7526100000000007</v>
      </c>
      <c r="O243" s="3">
        <v>11.177</v>
      </c>
      <c r="P243" s="3">
        <v>7.48794</v>
      </c>
      <c r="Q243" s="3" t="s">
        <v>6</v>
      </c>
      <c r="R243" s="3" t="s">
        <v>6</v>
      </c>
      <c r="S243" s="3" t="s">
        <v>6</v>
      </c>
      <c r="T243" s="4">
        <v>17.761999148385943</v>
      </c>
      <c r="U243" s="4">
        <v>18.885499771775454</v>
      </c>
      <c r="V243" s="4">
        <v>18.850800326379801</v>
      </c>
      <c r="W243" s="4">
        <v>16.033300391339797</v>
      </c>
      <c r="X243" s="4">
        <v>17.572500397490977</v>
      </c>
      <c r="Y243" s="4">
        <v>17.513796978343585</v>
      </c>
      <c r="Z243" s="4">
        <v>14.380001017708897</v>
      </c>
      <c r="AA243" s="4">
        <v>15.895099512169475</v>
      </c>
      <c r="AB243" s="4">
        <v>15.223798102321075</v>
      </c>
      <c r="AC243" s="4" t="s">
        <v>6</v>
      </c>
      <c r="AD243" s="4" t="s">
        <v>6</v>
      </c>
      <c r="AE243" s="4" t="s">
        <v>6</v>
      </c>
      <c r="AF243" s="4">
        <v>3.4534700000000002E-2</v>
      </c>
      <c r="AG243" s="4">
        <v>5.1186200000000001E-2</v>
      </c>
      <c r="AH243" s="4">
        <v>5.0057299999999999E-2</v>
      </c>
      <c r="AI243" s="4" t="s">
        <v>6</v>
      </c>
      <c r="AJ243" s="4" t="s">
        <v>1282</v>
      </c>
      <c r="AK243" s="1" t="s">
        <v>2099</v>
      </c>
      <c r="AL243" s="4" t="s">
        <v>1283</v>
      </c>
      <c r="AM243" s="4" t="s">
        <v>1284</v>
      </c>
      <c r="AN243" s="4" t="s">
        <v>1272</v>
      </c>
      <c r="AQ243" s="1" t="s">
        <v>6</v>
      </c>
      <c r="AR243" s="1" t="s">
        <v>6</v>
      </c>
      <c r="AS243" s="1" t="s">
        <v>1163</v>
      </c>
      <c r="AT243" s="1" t="s">
        <v>2650</v>
      </c>
      <c r="AU243" s="8">
        <v>0.21512700000000001</v>
      </c>
      <c r="AV243" s="8">
        <v>12.9268</v>
      </c>
      <c r="AW243" s="8">
        <v>3.4720499999999999</v>
      </c>
      <c r="AX243" s="8">
        <v>19.8247</v>
      </c>
      <c r="AY243" s="7">
        <v>0.189666</v>
      </c>
      <c r="AZ243" s="7">
        <v>-0.22659399999999999</v>
      </c>
      <c r="BA243" s="7">
        <v>0.34550999999999998</v>
      </c>
      <c r="BB243" s="6" t="s">
        <v>6</v>
      </c>
    </row>
    <row r="244" spans="1:54" x14ac:dyDescent="0.25">
      <c r="A244" s="1" t="s">
        <v>521</v>
      </c>
      <c r="B244" s="2" t="s">
        <v>522</v>
      </c>
      <c r="C244" s="1" t="s">
        <v>523</v>
      </c>
      <c r="D244" s="1" t="s">
        <v>820</v>
      </c>
      <c r="E244" s="1" t="s">
        <v>8</v>
      </c>
      <c r="F244" s="2">
        <v>234</v>
      </c>
      <c r="G244" s="23">
        <v>0.91755600000000004</v>
      </c>
      <c r="H244" s="4">
        <v>0</v>
      </c>
      <c r="I244" s="1" t="s">
        <v>1154</v>
      </c>
      <c r="J244" s="3">
        <v>9.2239866666666668</v>
      </c>
      <c r="K244" s="4">
        <v>2.1960600000000001</v>
      </c>
      <c r="L244" s="3" t="s">
        <v>6</v>
      </c>
      <c r="M244" s="4">
        <v>0.23808099999999999</v>
      </c>
      <c r="N244" s="3">
        <v>11.5328</v>
      </c>
      <c r="O244" s="3">
        <v>8.9777100000000001</v>
      </c>
      <c r="P244" s="3">
        <v>7.1614500000000003</v>
      </c>
      <c r="Q244" s="3" t="s">
        <v>6</v>
      </c>
      <c r="R244" s="3" t="s">
        <v>6</v>
      </c>
      <c r="S244" s="3" t="s">
        <v>6</v>
      </c>
      <c r="T244" s="4">
        <v>19.634300572473091</v>
      </c>
      <c r="U244" s="4">
        <v>19.787800555287678</v>
      </c>
      <c r="V244" s="4">
        <v>19.451500909852879</v>
      </c>
      <c r="W244" s="4">
        <v>17.392996545244408</v>
      </c>
      <c r="X244" s="4">
        <v>17.26749995379588</v>
      </c>
      <c r="Y244" s="4">
        <v>17.408702906243953</v>
      </c>
      <c r="Z244" s="4">
        <v>16.694901951428559</v>
      </c>
      <c r="AA244" s="4">
        <v>16.445999312269041</v>
      </c>
      <c r="AB244" s="4">
        <v>15.755101427623947</v>
      </c>
      <c r="AC244" s="4" t="s">
        <v>6</v>
      </c>
      <c r="AD244" s="4" t="s">
        <v>6</v>
      </c>
      <c r="AE244" s="4" t="s">
        <v>6</v>
      </c>
      <c r="AF244" s="4">
        <v>8.5791400000000007E-3</v>
      </c>
      <c r="AG244" s="4">
        <v>4.4588099999999997E-3</v>
      </c>
      <c r="AH244" s="4">
        <v>2.9874499999999998E-2</v>
      </c>
      <c r="AI244" s="4" t="s">
        <v>6</v>
      </c>
      <c r="AJ244" s="4" t="s">
        <v>1423</v>
      </c>
      <c r="AK244" s="1" t="s">
        <v>2085</v>
      </c>
      <c r="AL244" s="4" t="s">
        <v>1424</v>
      </c>
      <c r="AM244" s="4"/>
      <c r="AN244" s="4" t="s">
        <v>1425</v>
      </c>
      <c r="AQ244" s="1" t="s">
        <v>1163</v>
      </c>
      <c r="AR244" s="1" t="s">
        <v>2651</v>
      </c>
      <c r="AS244" s="1" t="s">
        <v>2652</v>
      </c>
      <c r="AT244" s="1" t="s">
        <v>2653</v>
      </c>
      <c r="AU244" s="8">
        <v>1.1793899999999999</v>
      </c>
      <c r="AV244" s="8">
        <v>2.2894899999999998</v>
      </c>
      <c r="AW244" s="8">
        <v>3.52535</v>
      </c>
      <c r="AX244" s="8">
        <v>11.0626</v>
      </c>
      <c r="AY244" s="7">
        <v>4.0822299999999999E-2</v>
      </c>
      <c r="AZ244" s="7">
        <v>0</v>
      </c>
      <c r="BA244" s="7">
        <v>-0.42441699999999999</v>
      </c>
      <c r="BB244" s="6" t="s">
        <v>6</v>
      </c>
    </row>
    <row r="245" spans="1:54" x14ac:dyDescent="0.25">
      <c r="A245" s="1" t="s">
        <v>30</v>
      </c>
      <c r="B245" s="2" t="s">
        <v>31</v>
      </c>
      <c r="C245" s="1" t="s">
        <v>32</v>
      </c>
      <c r="D245" s="1" t="s">
        <v>238</v>
      </c>
      <c r="E245" s="1" t="s">
        <v>8</v>
      </c>
      <c r="F245" s="2" t="s">
        <v>2879</v>
      </c>
      <c r="G245" s="23">
        <v>0.92898999999999998</v>
      </c>
      <c r="H245" s="4">
        <v>0</v>
      </c>
      <c r="I245" s="1" t="s">
        <v>1154</v>
      </c>
      <c r="J245" s="3">
        <v>7.7197566666666662</v>
      </c>
      <c r="K245" s="4">
        <v>1.6701999999999999</v>
      </c>
      <c r="L245" s="3" t="s">
        <v>6</v>
      </c>
      <c r="M245" s="4">
        <v>0.21635499999999999</v>
      </c>
      <c r="N245" s="3">
        <v>9.4977199999999993</v>
      </c>
      <c r="O245" s="3">
        <v>6.1836900000000004</v>
      </c>
      <c r="P245" s="3">
        <v>7.4778599999999997</v>
      </c>
      <c r="Q245" s="3" t="s">
        <v>6</v>
      </c>
      <c r="R245" s="3" t="s">
        <v>6</v>
      </c>
      <c r="S245" s="3" t="s">
        <v>6</v>
      </c>
      <c r="T245" s="4">
        <v>18.482000405011426</v>
      </c>
      <c r="U245" s="4">
        <v>17.180996919579723</v>
      </c>
      <c r="V245" s="4">
        <v>18.164798924719381</v>
      </c>
      <c r="W245" s="4">
        <v>16.525100186029935</v>
      </c>
      <c r="X245" s="4">
        <v>14.83429820855755</v>
      </c>
      <c r="Y245" s="4">
        <v>15.405899317306494</v>
      </c>
      <c r="Z245" s="4">
        <v>15.229701319756938</v>
      </c>
      <c r="AA245" s="4">
        <v>13.257700157076373</v>
      </c>
      <c r="AB245" s="4">
        <v>14.535700636768579</v>
      </c>
      <c r="AC245" s="4" t="s">
        <v>6</v>
      </c>
      <c r="AD245" s="4" t="s">
        <v>6</v>
      </c>
      <c r="AE245" s="4" t="s">
        <v>6</v>
      </c>
      <c r="AF245" s="4">
        <v>3.7807599999999997E-2</v>
      </c>
      <c r="AG245" s="4">
        <v>5.5172600000000002E-2</v>
      </c>
      <c r="AH245" s="4">
        <v>6.9751499999999994E-2</v>
      </c>
      <c r="AI245" s="4" t="s">
        <v>6</v>
      </c>
      <c r="AJ245" s="4" t="s">
        <v>1630</v>
      </c>
      <c r="AK245" s="1" t="s">
        <v>2099</v>
      </c>
      <c r="AL245" s="4" t="s">
        <v>1631</v>
      </c>
      <c r="AM245" s="4"/>
      <c r="AN245" s="4" t="s">
        <v>1632</v>
      </c>
      <c r="AQ245" s="1" t="s">
        <v>6</v>
      </c>
      <c r="AR245" s="1" t="s">
        <v>6</v>
      </c>
      <c r="AS245" s="1" t="s">
        <v>6</v>
      </c>
      <c r="AT245" s="1" t="s">
        <v>6</v>
      </c>
      <c r="AV245" s="8"/>
      <c r="AW245" s="8"/>
      <c r="AX245" s="8"/>
      <c r="AY245" s="7"/>
      <c r="AZ245" s="7"/>
      <c r="BA245" s="7"/>
      <c r="BB245" s="6" t="s">
        <v>6</v>
      </c>
    </row>
    <row r="246" spans="1:54" x14ac:dyDescent="0.25">
      <c r="A246" s="1" t="s">
        <v>242</v>
      </c>
      <c r="B246" s="2" t="s">
        <v>243</v>
      </c>
      <c r="C246" s="1" t="s">
        <v>244</v>
      </c>
      <c r="D246" s="1" t="s">
        <v>241</v>
      </c>
      <c r="E246" s="1" t="s">
        <v>8</v>
      </c>
      <c r="F246" s="2">
        <v>91</v>
      </c>
      <c r="G246" s="23">
        <v>0.93352999999999997</v>
      </c>
      <c r="H246" s="4">
        <v>0</v>
      </c>
      <c r="I246" s="1" t="s">
        <v>1154</v>
      </c>
      <c r="J246" s="3">
        <v>9.184190000000001</v>
      </c>
      <c r="K246" s="4">
        <v>2.45886</v>
      </c>
      <c r="L246" s="3" t="s">
        <v>6</v>
      </c>
      <c r="M246" s="4">
        <v>0.26772800000000002</v>
      </c>
      <c r="N246" s="3">
        <v>8.3149800000000003</v>
      </c>
      <c r="O246" s="3">
        <v>7.27799</v>
      </c>
      <c r="P246" s="3">
        <v>11.9596</v>
      </c>
      <c r="Q246" s="3" t="s">
        <v>6</v>
      </c>
      <c r="R246" s="3" t="s">
        <v>6</v>
      </c>
      <c r="S246" s="3" t="s">
        <v>6</v>
      </c>
      <c r="T246" s="4">
        <v>19.418501196209895</v>
      </c>
      <c r="U246" s="4">
        <v>19.11509954700719</v>
      </c>
      <c r="V246" s="4">
        <v>18.59550153342521</v>
      </c>
      <c r="W246" s="4">
        <v>17.167202509534469</v>
      </c>
      <c r="X246" s="4">
        <v>17.506904137865387</v>
      </c>
      <c r="Y246" s="4">
        <v>16.760901831988384</v>
      </c>
      <c r="Z246" s="4">
        <v>15.955599964426227</v>
      </c>
      <c r="AA246" s="4">
        <v>15.443801525006956</v>
      </c>
      <c r="AB246" s="4">
        <v>15.715500888880547</v>
      </c>
      <c r="AC246" s="4" t="s">
        <v>6</v>
      </c>
      <c r="AD246" s="4" t="s">
        <v>6</v>
      </c>
      <c r="AE246" s="4" t="s">
        <v>6</v>
      </c>
      <c r="AF246" s="4">
        <v>2.18561E-2</v>
      </c>
      <c r="AG246" s="4">
        <v>2.1784600000000001E-2</v>
      </c>
      <c r="AH246" s="4">
        <v>1.63045E-2</v>
      </c>
      <c r="AI246" s="4" t="s">
        <v>6</v>
      </c>
      <c r="AJ246" s="4" t="s">
        <v>1596</v>
      </c>
      <c r="AK246" s="1" t="s">
        <v>2084</v>
      </c>
      <c r="AL246" s="4" t="s">
        <v>1569</v>
      </c>
      <c r="AM246" s="4" t="s">
        <v>1595</v>
      </c>
      <c r="AN246" s="4" t="s">
        <v>1597</v>
      </c>
      <c r="AQ246" s="1" t="s">
        <v>2654</v>
      </c>
      <c r="AR246" s="1" t="s">
        <v>2655</v>
      </c>
      <c r="AS246" s="1" t="s">
        <v>2656</v>
      </c>
      <c r="AT246" s="1" t="s">
        <v>1163</v>
      </c>
      <c r="AU246" s="1">
        <v>0</v>
      </c>
      <c r="AV246" s="8">
        <v>1.34582</v>
      </c>
      <c r="AW246" s="8">
        <v>4.1252599999999999</v>
      </c>
      <c r="AX246" s="8">
        <v>10.475199999999999</v>
      </c>
      <c r="AY246" s="7"/>
      <c r="AZ246" s="7"/>
      <c r="BA246" s="7"/>
      <c r="BB246" s="6" t="s">
        <v>6</v>
      </c>
    </row>
    <row r="247" spans="1:54" x14ac:dyDescent="0.25">
      <c r="A247" s="1" t="s">
        <v>193</v>
      </c>
      <c r="B247" s="2" t="s">
        <v>194</v>
      </c>
      <c r="C247" s="1" t="s">
        <v>195</v>
      </c>
      <c r="D247" s="1" t="s">
        <v>192</v>
      </c>
      <c r="E247" s="1" t="s">
        <v>8</v>
      </c>
      <c r="F247" s="2">
        <v>1127</v>
      </c>
      <c r="G247" s="23">
        <v>0.93552999999999997</v>
      </c>
      <c r="H247" s="4">
        <v>0</v>
      </c>
      <c r="I247" s="1" t="s">
        <v>1154</v>
      </c>
      <c r="J247" s="3">
        <v>13.719200000000001</v>
      </c>
      <c r="K247" s="4">
        <v>0.88535799999999998</v>
      </c>
      <c r="L247" s="3" t="s">
        <v>6</v>
      </c>
      <c r="M247" s="4">
        <v>6.4534300000000003E-2</v>
      </c>
      <c r="N247" s="3">
        <v>14.6023</v>
      </c>
      <c r="O247" s="3">
        <v>13.723699999999999</v>
      </c>
      <c r="P247" s="3">
        <v>12.8316</v>
      </c>
      <c r="Q247" s="3" t="s">
        <v>6</v>
      </c>
      <c r="R247" s="3" t="s">
        <v>6</v>
      </c>
      <c r="S247" s="3" t="s">
        <v>6</v>
      </c>
      <c r="T247" s="4">
        <v>20.102596009652547</v>
      </c>
      <c r="U247" s="4">
        <v>20.105399584891874</v>
      </c>
      <c r="V247" s="4">
        <v>19.490000793493028</v>
      </c>
      <c r="W247" s="4">
        <v>17.790603043577722</v>
      </c>
      <c r="X247" s="4">
        <v>17.962997644537513</v>
      </c>
      <c r="Y247" s="4">
        <v>17.139601311883961</v>
      </c>
      <c r="Z247" s="4">
        <v>17.554596345710706</v>
      </c>
      <c r="AA247" s="4">
        <v>17.453101799484859</v>
      </c>
      <c r="AB247" s="4">
        <v>16.725898755240813</v>
      </c>
      <c r="AC247" s="4" t="s">
        <v>6</v>
      </c>
      <c r="AD247" s="4" t="s">
        <v>6</v>
      </c>
      <c r="AE247" s="4" t="s">
        <v>6</v>
      </c>
      <c r="AF247" s="4">
        <v>1.7814400000000001E-2</v>
      </c>
      <c r="AG247" s="4">
        <v>2.4630599999999999E-2</v>
      </c>
      <c r="AH247" s="4">
        <v>2.6211600000000002E-2</v>
      </c>
      <c r="AI247" s="4" t="s">
        <v>6</v>
      </c>
      <c r="AJ247" s="4" t="s">
        <v>1674</v>
      </c>
      <c r="AK247" s="1" t="s">
        <v>2085</v>
      </c>
      <c r="AL247" s="4" t="s">
        <v>1675</v>
      </c>
      <c r="AM247" s="4" t="s">
        <v>1673</v>
      </c>
      <c r="AN247" s="4" t="s">
        <v>1676</v>
      </c>
      <c r="AQ247" s="1" t="s">
        <v>6</v>
      </c>
      <c r="AR247" s="1" t="s">
        <v>6</v>
      </c>
      <c r="AS247" s="1" t="s">
        <v>6</v>
      </c>
      <c r="AT247" s="1" t="s">
        <v>6</v>
      </c>
      <c r="AU247" s="8">
        <v>2.10432</v>
      </c>
      <c r="AV247" s="8">
        <v>10.6998</v>
      </c>
      <c r="AW247" s="8">
        <v>12.6225</v>
      </c>
      <c r="AX247" s="8">
        <v>38.7652</v>
      </c>
      <c r="AY247" s="7">
        <v>-8.2423099999999999E-2</v>
      </c>
      <c r="AZ247" s="7" t="s">
        <v>6</v>
      </c>
      <c r="BA247" s="7">
        <v>-0.87392599999999998</v>
      </c>
      <c r="BB247" s="6" t="s">
        <v>6</v>
      </c>
    </row>
    <row r="248" spans="1:54" x14ac:dyDescent="0.25">
      <c r="A248" s="1" t="s">
        <v>112</v>
      </c>
      <c r="B248" s="2" t="s">
        <v>113</v>
      </c>
      <c r="C248" s="1" t="s">
        <v>114</v>
      </c>
      <c r="D248" s="1" t="s">
        <v>204</v>
      </c>
      <c r="E248" s="1" t="s">
        <v>8</v>
      </c>
      <c r="F248" s="2">
        <v>478</v>
      </c>
      <c r="G248" s="23">
        <v>0.93610300000000002</v>
      </c>
      <c r="H248" s="4">
        <v>0</v>
      </c>
      <c r="I248" s="1" t="s">
        <v>1154</v>
      </c>
      <c r="J248" s="3">
        <v>3.5593166666666662</v>
      </c>
      <c r="K248" s="4">
        <v>1.60501</v>
      </c>
      <c r="L248" s="3" t="s">
        <v>6</v>
      </c>
      <c r="M248" s="4">
        <v>0.45093299999999997</v>
      </c>
      <c r="N248" s="3">
        <v>5.40428</v>
      </c>
      <c r="O248" s="3">
        <v>2.4846699999999999</v>
      </c>
      <c r="P248" s="3">
        <v>2.7890000000000001</v>
      </c>
      <c r="Q248" s="3" t="s">
        <v>6</v>
      </c>
      <c r="R248" s="3" t="s">
        <v>6</v>
      </c>
      <c r="S248" s="3" t="s">
        <v>6</v>
      </c>
      <c r="T248" s="4">
        <v>18.035298498637342</v>
      </c>
      <c r="U248" s="4">
        <v>17.860201917391802</v>
      </c>
      <c r="V248" s="4">
        <v>18.291301124629396</v>
      </c>
      <c r="W248" s="4">
        <v>16.008301680332512</v>
      </c>
      <c r="X248" s="4">
        <v>15.714900163739777</v>
      </c>
      <c r="Y248" s="4">
        <v>16.295099868638058</v>
      </c>
      <c r="Z248" s="4">
        <v>13.905697248875725</v>
      </c>
      <c r="AA248" s="4">
        <v>12.565699506550413</v>
      </c>
      <c r="AB248" s="4">
        <v>13.167999811014921</v>
      </c>
      <c r="AC248" s="4" t="s">
        <v>6</v>
      </c>
      <c r="AD248" s="4" t="s">
        <v>6</v>
      </c>
      <c r="AE248" s="4" t="s">
        <v>6</v>
      </c>
      <c r="AF248" s="4">
        <v>1.20035E-2</v>
      </c>
      <c r="AG248" s="4">
        <v>1.8124700000000001E-2</v>
      </c>
      <c r="AH248" s="4">
        <v>5.0793199999999997E-2</v>
      </c>
      <c r="AI248" s="4" t="s">
        <v>6</v>
      </c>
      <c r="AJ248" s="4" t="s">
        <v>1966</v>
      </c>
      <c r="AK248" s="1" t="s">
        <v>2088</v>
      </c>
      <c r="AL248" s="4"/>
      <c r="AM248" s="4"/>
      <c r="AN248" s="4" t="s">
        <v>1967</v>
      </c>
      <c r="AQ248" s="1" t="s">
        <v>2657</v>
      </c>
      <c r="AR248" s="1" t="s">
        <v>2658</v>
      </c>
      <c r="AS248" s="1" t="s">
        <v>2659</v>
      </c>
      <c r="AT248" s="1" t="s">
        <v>2660</v>
      </c>
      <c r="AU248" s="8">
        <v>0.36426799999999998</v>
      </c>
      <c r="AV248" s="8">
        <v>13.092700000000001</v>
      </c>
      <c r="AW248" s="8">
        <v>6.1415600000000001</v>
      </c>
      <c r="AX248" s="8">
        <v>23.610299999999999</v>
      </c>
      <c r="AY248" s="7" t="s">
        <v>6</v>
      </c>
      <c r="AZ248" s="7" t="s">
        <v>6</v>
      </c>
      <c r="BA248" s="7" t="s">
        <v>6</v>
      </c>
      <c r="BB248" s="6" t="s">
        <v>6</v>
      </c>
    </row>
    <row r="249" spans="1:54" x14ac:dyDescent="0.25">
      <c r="A249" s="1" t="s">
        <v>186</v>
      </c>
      <c r="B249" s="2" t="s">
        <v>187</v>
      </c>
      <c r="C249" s="1" t="s">
        <v>188</v>
      </c>
      <c r="D249" s="1" t="s">
        <v>301</v>
      </c>
      <c r="E249" s="1" t="s">
        <v>8</v>
      </c>
      <c r="F249" s="2">
        <v>278</v>
      </c>
      <c r="G249" s="23">
        <v>0.95036600000000004</v>
      </c>
      <c r="H249" s="4">
        <v>0</v>
      </c>
      <c r="I249" s="1" t="s">
        <v>1154</v>
      </c>
      <c r="J249" s="3">
        <v>10.822876666666666</v>
      </c>
      <c r="K249" s="4">
        <v>2.6544500000000002</v>
      </c>
      <c r="L249" s="3" t="s">
        <v>6</v>
      </c>
      <c r="M249" s="4">
        <v>0.24526300000000001</v>
      </c>
      <c r="N249" s="3">
        <v>13.7499</v>
      </c>
      <c r="O249" s="3">
        <v>10.1471</v>
      </c>
      <c r="P249" s="3">
        <v>8.5716300000000007</v>
      </c>
      <c r="Q249" s="3" t="s">
        <v>6</v>
      </c>
      <c r="R249" s="3" t="s">
        <v>6</v>
      </c>
      <c r="S249" s="3" t="s">
        <v>6</v>
      </c>
      <c r="T249" s="4">
        <v>17.954900579398121</v>
      </c>
      <c r="U249" s="4">
        <v>17.462997443038937</v>
      </c>
      <c r="V249" s="4">
        <v>18.196299548367808</v>
      </c>
      <c r="W249" s="4">
        <v>15.662799088802563</v>
      </c>
      <c r="X249" s="4">
        <v>15.404798968601918</v>
      </c>
      <c r="Y249" s="4">
        <v>15.670800068909227</v>
      </c>
      <c r="Z249" s="4">
        <v>15.305801701701688</v>
      </c>
      <c r="AA249" s="4">
        <v>14.316500748160431</v>
      </c>
      <c r="AB249" s="4">
        <v>14.781298233732857</v>
      </c>
      <c r="AC249" s="4" t="s">
        <v>6</v>
      </c>
      <c r="AD249" s="4" t="s">
        <v>6</v>
      </c>
      <c r="AE249" s="4" t="s">
        <v>6</v>
      </c>
      <c r="AF249" s="4">
        <v>2.0911300000000001E-2</v>
      </c>
      <c r="AG249" s="4">
        <v>9.7127399999999992E-3</v>
      </c>
      <c r="AH249" s="4">
        <v>3.3439900000000002E-2</v>
      </c>
      <c r="AI249" s="4" t="s">
        <v>6</v>
      </c>
      <c r="AJ249" s="4" t="s">
        <v>1389</v>
      </c>
      <c r="AK249" s="1" t="s">
        <v>2085</v>
      </c>
      <c r="AL249" s="4" t="s">
        <v>1385</v>
      </c>
      <c r="AM249" s="4" t="s">
        <v>1386</v>
      </c>
      <c r="AN249" s="4" t="s">
        <v>1390</v>
      </c>
      <c r="AQ249" s="1" t="s">
        <v>1163</v>
      </c>
      <c r="AR249" s="1" t="s">
        <v>2661</v>
      </c>
      <c r="AS249" s="1" t="s">
        <v>1163</v>
      </c>
      <c r="AT249" s="1" t="s">
        <v>1163</v>
      </c>
      <c r="AU249" s="8">
        <v>1.1881999999999999</v>
      </c>
      <c r="AV249" s="8">
        <v>17.591899999999999</v>
      </c>
      <c r="AW249" s="8">
        <v>14.9635</v>
      </c>
      <c r="AX249" s="8">
        <v>45.460700000000003</v>
      </c>
      <c r="AY249" s="7"/>
      <c r="AZ249" s="7"/>
      <c r="BA249" s="7"/>
      <c r="BB249" s="6" t="s">
        <v>6</v>
      </c>
    </row>
    <row r="250" spans="1:54" x14ac:dyDescent="0.25">
      <c r="A250" s="1" t="s">
        <v>273</v>
      </c>
      <c r="B250" s="2" t="s">
        <v>274</v>
      </c>
      <c r="C250" s="1" t="s">
        <v>275</v>
      </c>
      <c r="D250" s="1" t="s">
        <v>298</v>
      </c>
      <c r="E250" s="1" t="s">
        <v>8</v>
      </c>
      <c r="F250" s="2">
        <v>404</v>
      </c>
      <c r="G250" s="23">
        <v>0.95303300000000002</v>
      </c>
      <c r="H250" s="4">
        <v>0</v>
      </c>
      <c r="I250" s="1" t="s">
        <v>1154</v>
      </c>
      <c r="J250" s="3">
        <v>10.316893333333333</v>
      </c>
      <c r="K250" s="4">
        <v>1.96828</v>
      </c>
      <c r="L250" s="3" t="s">
        <v>6</v>
      </c>
      <c r="M250" s="4">
        <v>0.19078200000000001</v>
      </c>
      <c r="N250" s="3">
        <v>12.2538</v>
      </c>
      <c r="O250" s="3">
        <v>10.3782</v>
      </c>
      <c r="P250" s="3">
        <v>8.3186800000000005</v>
      </c>
      <c r="Q250" s="3" t="s">
        <v>6</v>
      </c>
      <c r="R250" s="3" t="s">
        <v>6</v>
      </c>
      <c r="S250" s="3" t="s">
        <v>6</v>
      </c>
      <c r="T250" s="4">
        <v>18.858102445349541</v>
      </c>
      <c r="U250" s="4">
        <v>18.145698349478931</v>
      </c>
      <c r="V250" s="4">
        <v>17.947899429782336</v>
      </c>
      <c r="W250" s="4">
        <v>16.24530015310021</v>
      </c>
      <c r="X250" s="4">
        <v>15.11069943687961</v>
      </c>
      <c r="Y250" s="4">
        <v>14.928199118675735</v>
      </c>
      <c r="Z250" s="4">
        <v>16.018000177089423</v>
      </c>
      <c r="AA250" s="4">
        <v>15.035400533116809</v>
      </c>
      <c r="AB250" s="4">
        <v>14.485697256825928</v>
      </c>
      <c r="AC250" s="4" t="s">
        <v>6</v>
      </c>
      <c r="AD250" s="4" t="s">
        <v>6</v>
      </c>
      <c r="AE250" s="4" t="s">
        <v>6</v>
      </c>
      <c r="AF250" s="4">
        <v>2.6135700000000001E-2</v>
      </c>
      <c r="AG250" s="4">
        <v>4.6253599999999999E-2</v>
      </c>
      <c r="AH250" s="4">
        <v>5.11391E-2</v>
      </c>
      <c r="AI250" s="4" t="s">
        <v>6</v>
      </c>
      <c r="AJ250" s="4" t="s">
        <v>1309</v>
      </c>
      <c r="AK250" s="1" t="s">
        <v>2085</v>
      </c>
      <c r="AL250" s="4" t="s">
        <v>1310</v>
      </c>
      <c r="AM250" s="4"/>
      <c r="AN250" s="4" t="s">
        <v>1311</v>
      </c>
      <c r="AQ250" s="1" t="s">
        <v>1163</v>
      </c>
      <c r="AR250" s="1" t="s">
        <v>2662</v>
      </c>
      <c r="AS250" s="1" t="s">
        <v>2663</v>
      </c>
      <c r="AT250" s="1" t="s">
        <v>2664</v>
      </c>
      <c r="AV250" s="8"/>
      <c r="AW250" s="8"/>
      <c r="AX250" s="8"/>
      <c r="AY250" s="7" t="s">
        <v>6</v>
      </c>
      <c r="AZ250" s="7" t="s">
        <v>6</v>
      </c>
      <c r="BA250" s="7" t="s">
        <v>6</v>
      </c>
      <c r="BB250" s="6" t="s">
        <v>6</v>
      </c>
    </row>
    <row r="251" spans="1:54" x14ac:dyDescent="0.25">
      <c r="A251" s="1" t="s">
        <v>317</v>
      </c>
      <c r="B251" s="2" t="s">
        <v>318</v>
      </c>
      <c r="C251" s="1" t="s">
        <v>319</v>
      </c>
      <c r="D251" s="1" t="s">
        <v>316</v>
      </c>
      <c r="E251" s="1" t="s">
        <v>8</v>
      </c>
      <c r="F251" s="2">
        <v>137</v>
      </c>
      <c r="G251" s="23">
        <v>0.95871300000000004</v>
      </c>
      <c r="H251" s="4">
        <v>0</v>
      </c>
      <c r="I251" s="1" t="s">
        <v>1154</v>
      </c>
      <c r="J251" s="3">
        <v>6.1287533333333331</v>
      </c>
      <c r="K251" s="4">
        <v>9.4986500000000001E-2</v>
      </c>
      <c r="L251" s="3" t="s">
        <v>6</v>
      </c>
      <c r="M251" s="4">
        <v>1.54985E-2</v>
      </c>
      <c r="N251" s="3">
        <v>6.0404999999999998</v>
      </c>
      <c r="O251" s="3">
        <v>6.2292800000000002</v>
      </c>
      <c r="P251" s="3">
        <v>6.1164800000000001</v>
      </c>
      <c r="Q251" s="3" t="s">
        <v>6</v>
      </c>
      <c r="R251" s="3" t="s">
        <v>6</v>
      </c>
      <c r="S251" s="3" t="s">
        <v>6</v>
      </c>
      <c r="T251" s="4">
        <v>18.885201839559343</v>
      </c>
      <c r="U251" s="4">
        <v>18.435401683725299</v>
      </c>
      <c r="V251" s="4">
        <v>17.38979936607625</v>
      </c>
      <c r="W251" s="4">
        <v>16.479099735943542</v>
      </c>
      <c r="X251" s="4">
        <v>16.496700888541056</v>
      </c>
      <c r="Y251" s="4">
        <v>14.921901357959795</v>
      </c>
      <c r="Z251" s="4">
        <v>14.925902091196388</v>
      </c>
      <c r="AA251" s="4">
        <v>14.523402682357714</v>
      </c>
      <c r="AB251" s="4">
        <v>13.449703223022995</v>
      </c>
      <c r="AC251" s="4" t="s">
        <v>6</v>
      </c>
      <c r="AD251" s="4" t="s">
        <v>6</v>
      </c>
      <c r="AE251" s="4" t="s">
        <v>6</v>
      </c>
      <c r="AF251" s="4">
        <v>4.2070299999999998E-2</v>
      </c>
      <c r="AG251" s="4">
        <v>5.6631500000000001E-2</v>
      </c>
      <c r="AH251" s="4">
        <v>5.33654E-2</v>
      </c>
      <c r="AI251" s="4" t="s">
        <v>6</v>
      </c>
      <c r="AJ251" s="4" t="s">
        <v>1665</v>
      </c>
      <c r="AK251" s="1" t="s">
        <v>2088</v>
      </c>
      <c r="AL251" s="4" t="s">
        <v>1666</v>
      </c>
      <c r="AM251" s="4"/>
      <c r="AN251" s="4" t="s">
        <v>1667</v>
      </c>
      <c r="AQ251" s="1" t="s">
        <v>1163</v>
      </c>
      <c r="AR251" s="1" t="s">
        <v>1163</v>
      </c>
      <c r="AS251" s="1" t="s">
        <v>6</v>
      </c>
      <c r="AT251" s="1" t="s">
        <v>6</v>
      </c>
      <c r="AV251" s="8"/>
      <c r="AW251" s="8"/>
      <c r="AX251" s="8"/>
      <c r="AY251" s="7"/>
      <c r="AZ251" s="7"/>
      <c r="BA251" s="7"/>
      <c r="BB251" s="6" t="s">
        <v>6</v>
      </c>
    </row>
    <row r="252" spans="1:54" x14ac:dyDescent="0.25">
      <c r="A252" s="1" t="s">
        <v>286</v>
      </c>
      <c r="B252" s="2" t="s">
        <v>287</v>
      </c>
      <c r="C252" s="1" t="s">
        <v>288</v>
      </c>
      <c r="D252" s="1" t="s">
        <v>285</v>
      </c>
      <c r="E252" s="1" t="s">
        <v>8</v>
      </c>
      <c r="F252" s="2">
        <v>441</v>
      </c>
      <c r="G252" s="23">
        <v>0.97398899999999999</v>
      </c>
      <c r="H252" s="4">
        <v>0</v>
      </c>
      <c r="I252" s="1" t="s">
        <v>1154</v>
      </c>
      <c r="J252" s="3">
        <v>9.7485300000000006</v>
      </c>
      <c r="K252" s="4">
        <v>0.87896799999999997</v>
      </c>
      <c r="L252" s="3" t="s">
        <v>6</v>
      </c>
      <c r="M252" s="4">
        <v>9.0164099999999997E-2</v>
      </c>
      <c r="N252" s="3">
        <v>8.7420899999999993</v>
      </c>
      <c r="O252" s="3">
        <v>10.138199999999999</v>
      </c>
      <c r="P252" s="3">
        <v>10.3653</v>
      </c>
      <c r="Q252" s="3" t="s">
        <v>6</v>
      </c>
      <c r="R252" s="3" t="s">
        <v>6</v>
      </c>
      <c r="S252" s="3" t="s">
        <v>6</v>
      </c>
      <c r="T252" s="4">
        <v>20.06009954007477</v>
      </c>
      <c r="U252" s="4">
        <v>19.550500679692178</v>
      </c>
      <c r="V252" s="4">
        <v>19.011000615149872</v>
      </c>
      <c r="W252" s="4">
        <v>17.83310009528838</v>
      </c>
      <c r="X252" s="4">
        <v>17.752197684493709</v>
      </c>
      <c r="Y252" s="4">
        <v>17.095500045211026</v>
      </c>
      <c r="Z252" s="4">
        <v>16.676205029950715</v>
      </c>
      <c r="AA252" s="4">
        <v>16.402599080931129</v>
      </c>
      <c r="AB252" s="4">
        <v>15.898700574001669</v>
      </c>
      <c r="AC252" s="4" t="s">
        <v>6</v>
      </c>
      <c r="AD252" s="4" t="s">
        <v>6</v>
      </c>
      <c r="AE252" s="4" t="s">
        <v>6</v>
      </c>
      <c r="AF252" s="4">
        <v>2.6847800000000002E-2</v>
      </c>
      <c r="AG252" s="4">
        <v>2.3036399999999999E-2</v>
      </c>
      <c r="AH252" s="4">
        <v>2.4157700000000001E-2</v>
      </c>
      <c r="AI252" s="4" t="s">
        <v>6</v>
      </c>
      <c r="AJ252" s="4" t="s">
        <v>1658</v>
      </c>
      <c r="AK252" s="1" t="s">
        <v>2088</v>
      </c>
      <c r="AL252" s="4" t="s">
        <v>1659</v>
      </c>
      <c r="AM252" s="4" t="s">
        <v>1660</v>
      </c>
      <c r="AN252" s="4" t="s">
        <v>1661</v>
      </c>
      <c r="AQ252" s="1" t="s">
        <v>1163</v>
      </c>
      <c r="AR252" s="1" t="s">
        <v>2665</v>
      </c>
      <c r="AS252" s="1" t="s">
        <v>2666</v>
      </c>
      <c r="AT252" s="1" t="s">
        <v>1163</v>
      </c>
      <c r="AV252" s="8"/>
      <c r="AW252" s="8"/>
      <c r="AX252" s="8"/>
      <c r="AY252" s="7" t="s">
        <v>6</v>
      </c>
      <c r="AZ252" s="7" t="s">
        <v>6</v>
      </c>
      <c r="BA252" s="7" t="s">
        <v>6</v>
      </c>
      <c r="BB252" s="6" t="s">
        <v>6</v>
      </c>
    </row>
    <row r="253" spans="1:54" x14ac:dyDescent="0.25">
      <c r="A253" s="1" t="s">
        <v>1101</v>
      </c>
      <c r="B253" s="2" t="s">
        <v>75</v>
      </c>
      <c r="C253" s="1" t="s">
        <v>76</v>
      </c>
      <c r="D253" s="1" t="s">
        <v>74</v>
      </c>
      <c r="E253" s="1" t="s">
        <v>8</v>
      </c>
      <c r="F253" s="2">
        <v>282</v>
      </c>
      <c r="G253" s="23">
        <v>0.98055099999999995</v>
      </c>
      <c r="H253" s="4">
        <v>0</v>
      </c>
      <c r="I253" s="1" t="s">
        <v>1154</v>
      </c>
      <c r="J253" s="3">
        <v>10.007843333333332</v>
      </c>
      <c r="K253" s="4">
        <v>3.2184499999999998</v>
      </c>
      <c r="L253" s="3" t="s">
        <v>6</v>
      </c>
      <c r="M253" s="4">
        <v>0.32159300000000002</v>
      </c>
      <c r="N253" s="3">
        <v>12.2859</v>
      </c>
      <c r="O253" s="3">
        <v>6.3259299999999996</v>
      </c>
      <c r="P253" s="3">
        <v>11.4117</v>
      </c>
      <c r="Q253" s="3" t="s">
        <v>6</v>
      </c>
      <c r="R253" s="3" t="s">
        <v>6</v>
      </c>
      <c r="S253" s="3" t="s">
        <v>6</v>
      </c>
      <c r="T253" s="4">
        <v>17.079703521546104</v>
      </c>
      <c r="U253" s="4">
        <v>17.828898845859211</v>
      </c>
      <c r="V253" s="4">
        <v>18.989799158787122</v>
      </c>
      <c r="W253" s="4">
        <v>15.341501449645438</v>
      </c>
      <c r="X253" s="4">
        <v>15.523699774874876</v>
      </c>
      <c r="Y253" s="4">
        <v>17.069397318568377</v>
      </c>
      <c r="Z253" s="4">
        <v>14.243902884055078</v>
      </c>
      <c r="AA253" s="4">
        <v>13.940598070028177</v>
      </c>
      <c r="AB253" s="4">
        <v>16.033199283864096</v>
      </c>
      <c r="AC253" s="4" t="s">
        <v>6</v>
      </c>
      <c r="AD253" s="4" t="s">
        <v>6</v>
      </c>
      <c r="AE253" s="4" t="s">
        <v>6</v>
      </c>
      <c r="AF253" s="4">
        <v>5.3568200000000003E-2</v>
      </c>
      <c r="AG253" s="4">
        <v>5.9417600000000001E-2</v>
      </c>
      <c r="AH253" s="4">
        <v>7.6721899999999996E-2</v>
      </c>
      <c r="AI253" s="4" t="s">
        <v>6</v>
      </c>
      <c r="AJ253" s="4" t="s">
        <v>1618</v>
      </c>
      <c r="AK253" s="1" t="s">
        <v>2084</v>
      </c>
      <c r="AL253" s="4"/>
      <c r="AM253" s="4" t="s">
        <v>1619</v>
      </c>
      <c r="AN253" s="4" t="s">
        <v>1620</v>
      </c>
      <c r="AQ253" s="1" t="s">
        <v>6</v>
      </c>
      <c r="AR253" s="1" t="s">
        <v>6</v>
      </c>
      <c r="AS253" s="1" t="s">
        <v>6</v>
      </c>
      <c r="AT253" s="1" t="s">
        <v>6</v>
      </c>
      <c r="AU253" s="8">
        <v>2.2292399999999999</v>
      </c>
      <c r="AV253" s="8">
        <v>2.1596600000000001</v>
      </c>
      <c r="AW253" s="8">
        <v>1.5031699999999999</v>
      </c>
      <c r="AX253" s="8">
        <v>9.64621</v>
      </c>
      <c r="AY253" s="7">
        <v>-0.23783000000000001</v>
      </c>
      <c r="AZ253" s="7">
        <v>1.12862</v>
      </c>
      <c r="BA253" s="7">
        <v>0.26002599999999998</v>
      </c>
      <c r="BB253" s="6" t="s">
        <v>6</v>
      </c>
    </row>
    <row r="254" spans="1:54" x14ac:dyDescent="0.25">
      <c r="A254" s="1" t="s">
        <v>1100</v>
      </c>
      <c r="B254" s="2" t="s">
        <v>72</v>
      </c>
      <c r="C254" s="1" t="s">
        <v>73</v>
      </c>
      <c r="D254" s="1" t="s">
        <v>71</v>
      </c>
      <c r="E254" s="1" t="s">
        <v>7</v>
      </c>
      <c r="F254" s="2">
        <v>15</v>
      </c>
      <c r="G254" s="23">
        <v>0.98118000000000005</v>
      </c>
      <c r="H254" s="4">
        <v>0</v>
      </c>
      <c r="I254" s="1" t="s">
        <v>1154</v>
      </c>
      <c r="J254" s="3">
        <v>13.370399999999998</v>
      </c>
      <c r="K254" s="4">
        <v>2.9542299999999999</v>
      </c>
      <c r="L254" s="3" t="s">
        <v>6</v>
      </c>
      <c r="M254" s="4">
        <v>0.22095300000000001</v>
      </c>
      <c r="N254" s="3">
        <v>15.6777</v>
      </c>
      <c r="O254" s="3">
        <v>14.3927</v>
      </c>
      <c r="P254" s="3">
        <v>10.040800000000001</v>
      </c>
      <c r="Q254" s="3" t="s">
        <v>6</v>
      </c>
      <c r="R254" s="3" t="s">
        <v>6</v>
      </c>
      <c r="S254" s="3" t="s">
        <v>6</v>
      </c>
      <c r="T254" s="4">
        <v>18.592800092064135</v>
      </c>
      <c r="U254" s="4">
        <v>18.304899394597445</v>
      </c>
      <c r="V254" s="4">
        <v>17.609099362331616</v>
      </c>
      <c r="W254" s="4">
        <v>16.476300038463474</v>
      </c>
      <c r="X254" s="4">
        <v>15.733799182091493</v>
      </c>
      <c r="Y254" s="4">
        <v>15.335201909888564</v>
      </c>
      <c r="Z254" s="4">
        <v>16.165599910462149</v>
      </c>
      <c r="AA254" s="4">
        <v>15.732501344202287</v>
      </c>
      <c r="AB254" s="4">
        <v>14.445700325364468</v>
      </c>
      <c r="AC254" s="4" t="s">
        <v>6</v>
      </c>
      <c r="AD254" s="4" t="s">
        <v>6</v>
      </c>
      <c r="AE254" s="4" t="s">
        <v>6</v>
      </c>
      <c r="AF254" s="4">
        <v>2.78359E-2</v>
      </c>
      <c r="AG254" s="4">
        <v>3.6541200000000003E-2</v>
      </c>
      <c r="AH254" s="4">
        <v>5.7908399999999999E-2</v>
      </c>
      <c r="AI254" s="4" t="s">
        <v>6</v>
      </c>
      <c r="AJ254" s="4" t="s">
        <v>2021</v>
      </c>
      <c r="AK254" s="1" t="s">
        <v>2085</v>
      </c>
      <c r="AL254" s="4" t="s">
        <v>2020</v>
      </c>
      <c r="AM254" s="4"/>
      <c r="AN254" s="4" t="s">
        <v>1609</v>
      </c>
      <c r="AQ254" s="1" t="s">
        <v>6</v>
      </c>
      <c r="AR254" s="1" t="s">
        <v>6</v>
      </c>
      <c r="AS254" s="1" t="s">
        <v>6</v>
      </c>
      <c r="AT254" s="1" t="s">
        <v>6</v>
      </c>
      <c r="AU254" s="8">
        <v>0.213035</v>
      </c>
      <c r="AV254" s="8">
        <v>1.09663</v>
      </c>
      <c r="AW254" s="8">
        <v>3.9810599999999998</v>
      </c>
      <c r="AX254" s="8">
        <v>4.2506199999999996</v>
      </c>
      <c r="AY254" s="7" t="s">
        <v>6</v>
      </c>
      <c r="AZ254" s="7" t="s">
        <v>6</v>
      </c>
      <c r="BA254" s="7" t="s">
        <v>6</v>
      </c>
      <c r="BB254" s="6" t="s">
        <v>6</v>
      </c>
    </row>
    <row r="255" spans="1:54" x14ac:dyDescent="0.25">
      <c r="A255" s="1" t="s">
        <v>95</v>
      </c>
      <c r="B255" s="2" t="s">
        <v>96</v>
      </c>
      <c r="C255" s="1" t="s">
        <v>97</v>
      </c>
      <c r="D255" s="1" t="s">
        <v>94</v>
      </c>
      <c r="E255" s="1" t="s">
        <v>7</v>
      </c>
      <c r="F255" s="2">
        <v>9</v>
      </c>
      <c r="G255" s="23">
        <v>0.98720200000000002</v>
      </c>
      <c r="H255" s="4">
        <v>0</v>
      </c>
      <c r="I255" s="1" t="s">
        <v>1154</v>
      </c>
      <c r="J255" s="3">
        <v>8.2601199999999988</v>
      </c>
      <c r="K255" s="4">
        <v>4.4517899999999999</v>
      </c>
      <c r="L255" s="3" t="s">
        <v>6</v>
      </c>
      <c r="M255" s="4">
        <v>0.53895000000000004</v>
      </c>
      <c r="N255" s="3">
        <v>13.3657</v>
      </c>
      <c r="O255" s="3">
        <v>5.1894299999999998</v>
      </c>
      <c r="P255" s="3">
        <v>6.2252299999999998</v>
      </c>
      <c r="Q255" s="3" t="s">
        <v>6</v>
      </c>
      <c r="R255" s="3" t="s">
        <v>6</v>
      </c>
      <c r="S255" s="3" t="s">
        <v>6</v>
      </c>
      <c r="T255" s="4">
        <v>17.545499972538956</v>
      </c>
      <c r="U255" s="4">
        <v>16.969498946438065</v>
      </c>
      <c r="V255" s="4">
        <v>17.799199394871696</v>
      </c>
      <c r="W255" s="4">
        <v>14.820198911047195</v>
      </c>
      <c r="X255" s="4">
        <v>12.85089980295519</v>
      </c>
      <c r="Y255" s="4">
        <v>14.379398675135549</v>
      </c>
      <c r="Z255" s="4">
        <v>14.849102064067653</v>
      </c>
      <c r="AA255" s="4">
        <v>12.778099722817231</v>
      </c>
      <c r="AB255" s="4">
        <v>13.886201456936336</v>
      </c>
      <c r="AC255" s="4" t="s">
        <v>6</v>
      </c>
      <c r="AD255" s="4" t="s">
        <v>6</v>
      </c>
      <c r="AE255" s="4" t="s">
        <v>6</v>
      </c>
      <c r="AF255" s="4">
        <v>2.43809E-2</v>
      </c>
      <c r="AG255" s="4">
        <v>7.3732900000000004E-2</v>
      </c>
      <c r="AH255" s="4">
        <v>7.4892600000000004E-2</v>
      </c>
      <c r="AI255" s="4" t="s">
        <v>6</v>
      </c>
      <c r="AJ255" s="4" t="s">
        <v>1949</v>
      </c>
      <c r="AK255" s="1" t="s">
        <v>2085</v>
      </c>
      <c r="AL255" s="4" t="s">
        <v>1426</v>
      </c>
      <c r="AM255" s="4" t="s">
        <v>1437</v>
      </c>
      <c r="AN255" s="4" t="s">
        <v>1950</v>
      </c>
      <c r="AQ255" s="1" t="s">
        <v>6</v>
      </c>
      <c r="AR255" s="1" t="s">
        <v>6</v>
      </c>
      <c r="AS255" s="1" t="s">
        <v>6</v>
      </c>
      <c r="AT255" s="1" t="s">
        <v>6</v>
      </c>
      <c r="AV255" s="8"/>
      <c r="AW255" s="8"/>
      <c r="AX255" s="8"/>
      <c r="AY255" s="7" t="s">
        <v>6</v>
      </c>
      <c r="AZ255" s="7" t="s">
        <v>6</v>
      </c>
      <c r="BA255" s="7" t="s">
        <v>6</v>
      </c>
      <c r="BB255" s="6" t="s">
        <v>6</v>
      </c>
    </row>
    <row r="256" spans="1:54" x14ac:dyDescent="0.25">
      <c r="A256" s="1" t="s">
        <v>1099</v>
      </c>
      <c r="B256" s="2" t="s">
        <v>16</v>
      </c>
      <c r="C256" s="1" t="s">
        <v>17</v>
      </c>
      <c r="D256" s="1" t="s">
        <v>15</v>
      </c>
      <c r="E256" s="1" t="s">
        <v>8</v>
      </c>
      <c r="F256" s="2">
        <v>899</v>
      </c>
      <c r="G256" s="23">
        <v>0.99329699999999999</v>
      </c>
      <c r="H256" s="4">
        <v>0</v>
      </c>
      <c r="I256" s="1" t="s">
        <v>1154</v>
      </c>
      <c r="J256" s="3">
        <v>6.4565899999999994</v>
      </c>
      <c r="K256" s="4">
        <v>2.55382</v>
      </c>
      <c r="L256" s="3" t="s">
        <v>6</v>
      </c>
      <c r="M256" s="4">
        <v>0.395538</v>
      </c>
      <c r="N256" s="3">
        <v>6.1017700000000001</v>
      </c>
      <c r="O256" s="3">
        <v>4.0987299999999998</v>
      </c>
      <c r="P256" s="3">
        <v>9.1692699999999991</v>
      </c>
      <c r="Q256" s="3" t="s">
        <v>6</v>
      </c>
      <c r="R256" s="3" t="s">
        <v>6</v>
      </c>
      <c r="S256" s="3" t="s">
        <v>6</v>
      </c>
      <c r="T256" s="4">
        <v>18.063300274907075</v>
      </c>
      <c r="U256" s="4">
        <v>18.22919903846104</v>
      </c>
      <c r="V256" s="4">
        <v>17.613703148769854</v>
      </c>
      <c r="W256" s="4">
        <v>15.949400421842554</v>
      </c>
      <c r="X256" s="4">
        <v>15.473699408646263</v>
      </c>
      <c r="Y256" s="4">
        <v>15.058600611856729</v>
      </c>
      <c r="Z256" s="4">
        <v>14.119500462674695</v>
      </c>
      <c r="AA256" s="4">
        <v>13.680897906111598</v>
      </c>
      <c r="AB256" s="4">
        <v>14.305399162529341</v>
      </c>
      <c r="AC256" s="4" t="s">
        <v>6</v>
      </c>
      <c r="AD256" s="4" t="s">
        <v>6</v>
      </c>
      <c r="AE256" s="4" t="s">
        <v>6</v>
      </c>
      <c r="AF256" s="4">
        <v>1.77229E-2</v>
      </c>
      <c r="AG256" s="4">
        <v>2.8768999999999999E-2</v>
      </c>
      <c r="AH256" s="4">
        <v>2.2846600000000002E-2</v>
      </c>
      <c r="AI256" s="4" t="s">
        <v>6</v>
      </c>
      <c r="AJ256" s="4" t="s">
        <v>1851</v>
      </c>
      <c r="AK256" s="1" t="s">
        <v>2085</v>
      </c>
      <c r="AL256" s="4" t="s">
        <v>1852</v>
      </c>
      <c r="AM256" s="4" t="s">
        <v>1853</v>
      </c>
      <c r="AN256" s="4" t="s">
        <v>1854</v>
      </c>
      <c r="AQ256" s="1" t="s">
        <v>6</v>
      </c>
      <c r="AR256" s="1" t="s">
        <v>6</v>
      </c>
      <c r="AS256" s="1" t="s">
        <v>6</v>
      </c>
      <c r="AT256" s="1" t="s">
        <v>6</v>
      </c>
      <c r="AV256" s="8"/>
      <c r="AW256" s="8"/>
      <c r="AX256" s="8"/>
      <c r="AY256" s="7" t="s">
        <v>6</v>
      </c>
      <c r="AZ256" s="7">
        <v>-0.164658</v>
      </c>
      <c r="BA256" s="7" t="s">
        <v>6</v>
      </c>
      <c r="BB256" s="6" t="s">
        <v>6</v>
      </c>
    </row>
    <row r="257" spans="1:54" x14ac:dyDescent="0.25">
      <c r="A257" s="1" t="s">
        <v>54</v>
      </c>
      <c r="B257" s="2" t="s">
        <v>55</v>
      </c>
      <c r="C257" s="1" t="s">
        <v>56</v>
      </c>
      <c r="D257" s="1" t="s">
        <v>53</v>
      </c>
      <c r="E257" s="1" t="s">
        <v>8</v>
      </c>
      <c r="F257" s="2">
        <v>270</v>
      </c>
      <c r="G257" s="23">
        <v>0.99848899999999996</v>
      </c>
      <c r="H257" s="4">
        <v>0</v>
      </c>
      <c r="I257" s="1" t="s">
        <v>1154</v>
      </c>
      <c r="J257" s="3">
        <v>11.0383</v>
      </c>
      <c r="K257" s="4">
        <v>0.45116000000000001</v>
      </c>
      <c r="L257" s="3" t="s">
        <v>6</v>
      </c>
      <c r="M257" s="4">
        <v>4.0872199999999997E-2</v>
      </c>
      <c r="N257" s="3">
        <v>10.524800000000001</v>
      </c>
      <c r="O257" s="3">
        <v>11.3711</v>
      </c>
      <c r="P257" s="3">
        <v>11.218999999999999</v>
      </c>
      <c r="Q257" s="3" t="s">
        <v>6</v>
      </c>
      <c r="R257" s="3" t="s">
        <v>6</v>
      </c>
      <c r="S257" s="3" t="s">
        <v>6</v>
      </c>
      <c r="T257" s="4">
        <v>17.381399309899759</v>
      </c>
      <c r="U257" s="4">
        <v>18.140899651618227</v>
      </c>
      <c r="V257" s="4">
        <v>17.088104982705609</v>
      </c>
      <c r="W257" s="4">
        <v>16.241199268044035</v>
      </c>
      <c r="X257" s="4">
        <v>16.047598965322603</v>
      </c>
      <c r="Y257" s="4">
        <v>14.802001313457701</v>
      </c>
      <c r="Z257" s="4">
        <v>14.293701542080736</v>
      </c>
      <c r="AA257" s="4">
        <v>15.178501464943894</v>
      </c>
      <c r="AB257" s="4">
        <v>14.103795941033322</v>
      </c>
      <c r="AC257" s="4" t="s">
        <v>6</v>
      </c>
      <c r="AD257" s="4" t="s">
        <v>6</v>
      </c>
      <c r="AE257" s="4" t="s">
        <v>6</v>
      </c>
      <c r="AF257" s="4">
        <v>3.0982200000000001E-2</v>
      </c>
      <c r="AG257" s="4">
        <v>4.9758499999999997E-2</v>
      </c>
      <c r="AH257" s="4">
        <v>3.9487899999999999E-2</v>
      </c>
      <c r="AI257" s="4" t="s">
        <v>6</v>
      </c>
      <c r="AJ257" s="4" t="s">
        <v>1816</v>
      </c>
      <c r="AK257" s="1" t="s">
        <v>2084</v>
      </c>
      <c r="AL257" s="4" t="s">
        <v>1817</v>
      </c>
      <c r="AM257" s="4"/>
      <c r="AN257" s="4" t="s">
        <v>1299</v>
      </c>
      <c r="AQ257" s="1" t="s">
        <v>2667</v>
      </c>
      <c r="AR257" s="1" t="s">
        <v>1163</v>
      </c>
      <c r="AS257" s="1" t="s">
        <v>1163</v>
      </c>
      <c r="AT257" s="1" t="s">
        <v>2668</v>
      </c>
      <c r="AV257" s="8">
        <v>14.498900000000001</v>
      </c>
      <c r="AW257" s="8">
        <v>12.4468</v>
      </c>
      <c r="AX257" s="8">
        <v>23.096399999999999</v>
      </c>
      <c r="AY257" s="7"/>
      <c r="AZ257" s="7"/>
      <c r="BA257" s="7"/>
      <c r="BB257" s="6" t="s">
        <v>6</v>
      </c>
    </row>
    <row r="258" spans="1:54" x14ac:dyDescent="0.25">
      <c r="A258" s="1" t="s">
        <v>876</v>
      </c>
      <c r="B258" s="2" t="s">
        <v>877</v>
      </c>
      <c r="C258" s="1" t="s">
        <v>878</v>
      </c>
      <c r="D258" s="1" t="s">
        <v>975</v>
      </c>
      <c r="E258" s="1" t="s">
        <v>8</v>
      </c>
      <c r="F258" s="2">
        <v>533</v>
      </c>
      <c r="G258" s="23">
        <v>1</v>
      </c>
      <c r="H258" s="4">
        <v>0</v>
      </c>
      <c r="I258" s="1" t="s">
        <v>1154</v>
      </c>
      <c r="J258" s="3">
        <v>8.9264933333333332</v>
      </c>
      <c r="K258" s="4">
        <v>1.1168100000000001</v>
      </c>
      <c r="L258" s="3" t="s">
        <v>6</v>
      </c>
      <c r="M258" s="4">
        <v>0.125112</v>
      </c>
      <c r="N258" s="3">
        <v>10.0101</v>
      </c>
      <c r="O258" s="3">
        <v>8.9901800000000005</v>
      </c>
      <c r="P258" s="3">
        <v>7.7792000000000003</v>
      </c>
      <c r="Q258" s="3" t="s">
        <v>6</v>
      </c>
      <c r="R258" s="3" t="s">
        <v>6</v>
      </c>
      <c r="S258" s="3" t="s">
        <v>6</v>
      </c>
      <c r="T258" s="4">
        <v>18.56839779156412</v>
      </c>
      <c r="U258" s="4">
        <v>17.141498491483574</v>
      </c>
      <c r="V258" s="4">
        <v>18.52899962740765</v>
      </c>
      <c r="W258" s="4">
        <v>16.288201009737485</v>
      </c>
      <c r="X258" s="4">
        <v>14.455596929741864</v>
      </c>
      <c r="Y258" s="4">
        <v>15.804799061027746</v>
      </c>
      <c r="Z258" s="4">
        <v>15.400098921378232</v>
      </c>
      <c r="AA258" s="4">
        <v>13.80190030136999</v>
      </c>
      <c r="AB258" s="4">
        <v>14.961598912284032</v>
      </c>
      <c r="AC258" s="4" t="s">
        <v>6</v>
      </c>
      <c r="AD258" s="4" t="s">
        <v>6</v>
      </c>
      <c r="AE258" s="4" t="s">
        <v>6</v>
      </c>
      <c r="AF258" s="4">
        <v>4.4950400000000001E-2</v>
      </c>
      <c r="AG258" s="4">
        <v>6.1212000000000003E-2</v>
      </c>
      <c r="AH258" s="4">
        <v>5.60943E-2</v>
      </c>
      <c r="AI258" s="4" t="s">
        <v>6</v>
      </c>
      <c r="AJ258" s="4" t="s">
        <v>1225</v>
      </c>
      <c r="AK258" s="1" t="s">
        <v>2084</v>
      </c>
      <c r="AL258" s="4" t="s">
        <v>1226</v>
      </c>
      <c r="AM258" s="4" t="s">
        <v>1227</v>
      </c>
      <c r="AN258" s="4" t="s">
        <v>1228</v>
      </c>
      <c r="AQ258" s="1" t="s">
        <v>2669</v>
      </c>
      <c r="AR258" s="1" t="s">
        <v>2670</v>
      </c>
      <c r="AS258" s="1" t="s">
        <v>2671</v>
      </c>
      <c r="AT258" s="1" t="s">
        <v>2672</v>
      </c>
      <c r="AU258" s="8">
        <v>1.25807</v>
      </c>
      <c r="AV258" s="8">
        <v>4.0717400000000001</v>
      </c>
      <c r="AW258" s="8">
        <v>6.1361600000000003</v>
      </c>
      <c r="AX258" s="8">
        <v>28.502800000000001</v>
      </c>
      <c r="AY258" s="7"/>
      <c r="AZ258" s="7"/>
      <c r="BA258" s="7"/>
      <c r="BB258" s="6" t="s">
        <v>6</v>
      </c>
    </row>
    <row r="259" spans="1:54" x14ac:dyDescent="0.25">
      <c r="A259" s="1" t="s">
        <v>885</v>
      </c>
      <c r="B259" s="2" t="s">
        <v>886</v>
      </c>
      <c r="C259" s="1" t="s">
        <v>887</v>
      </c>
      <c r="D259" s="1" t="s">
        <v>1015</v>
      </c>
      <c r="E259" s="1" t="s">
        <v>8</v>
      </c>
      <c r="F259" s="2">
        <v>216</v>
      </c>
      <c r="G259" s="23">
        <v>1</v>
      </c>
      <c r="H259" s="4">
        <v>0</v>
      </c>
      <c r="I259" s="1" t="s">
        <v>1154</v>
      </c>
      <c r="J259" s="3">
        <v>13.268966666666666</v>
      </c>
      <c r="K259" s="4">
        <v>3.7512400000000001</v>
      </c>
      <c r="L259" s="3" t="s">
        <v>6</v>
      </c>
      <c r="M259" s="4">
        <v>0.28270800000000001</v>
      </c>
      <c r="N259" s="3">
        <v>14.231999999999999</v>
      </c>
      <c r="O259" s="3">
        <v>9.1301000000000005</v>
      </c>
      <c r="P259" s="3">
        <v>16.444800000000001</v>
      </c>
      <c r="Q259" s="3" t="s">
        <v>6</v>
      </c>
      <c r="R259" s="3" t="s">
        <v>6</v>
      </c>
      <c r="S259" s="3" t="s">
        <v>6</v>
      </c>
      <c r="T259" s="4">
        <v>17.318101432285911</v>
      </c>
      <c r="U259" s="4">
        <v>15.480301101116094</v>
      </c>
      <c r="V259" s="4">
        <v>14.820198911047195</v>
      </c>
      <c r="W259" s="4">
        <v>16.008100301559196</v>
      </c>
      <c r="X259" s="4">
        <v>13.386495731963626</v>
      </c>
      <c r="Y259" s="4">
        <v>13.923503911331686</v>
      </c>
      <c r="Z259" s="4">
        <v>14.726798229239833</v>
      </c>
      <c r="AA259" s="4">
        <v>12.165199080539161</v>
      </c>
      <c r="AB259" s="4">
        <v>12.47510008662992</v>
      </c>
      <c r="AC259" s="4" t="s">
        <v>6</v>
      </c>
      <c r="AD259" s="4" t="s">
        <v>6</v>
      </c>
      <c r="AE259" s="4" t="s">
        <v>6</v>
      </c>
      <c r="AF259" s="4">
        <v>8.1547700000000001E-2</v>
      </c>
      <c r="AG259" s="4">
        <v>9.5907400000000004E-2</v>
      </c>
      <c r="AH259" s="4">
        <v>0.106543</v>
      </c>
      <c r="AI259" s="4" t="s">
        <v>6</v>
      </c>
      <c r="AJ259" s="4" t="s">
        <v>1232</v>
      </c>
      <c r="AK259" s="1" t="s">
        <v>2088</v>
      </c>
      <c r="AL259" s="4" t="s">
        <v>1233</v>
      </c>
      <c r="AM259" s="4" t="s">
        <v>1234</v>
      </c>
      <c r="AN259" s="4" t="s">
        <v>1231</v>
      </c>
      <c r="AO259" s="1" t="s">
        <v>1168</v>
      </c>
      <c r="AQ259" s="1" t="s">
        <v>2673</v>
      </c>
      <c r="AR259" s="1" t="s">
        <v>2674</v>
      </c>
      <c r="AS259" s="1" t="s">
        <v>2675</v>
      </c>
      <c r="AT259" s="1" t="s">
        <v>2676</v>
      </c>
      <c r="AV259" s="8"/>
      <c r="AW259" s="8"/>
      <c r="AX259" s="8"/>
      <c r="AY259" s="7" t="s">
        <v>6</v>
      </c>
      <c r="AZ259" s="7" t="s">
        <v>6</v>
      </c>
      <c r="BA259" s="7" t="s">
        <v>6</v>
      </c>
      <c r="BB259" s="6">
        <v>2.09936405933164E-2</v>
      </c>
    </row>
    <row r="260" spans="1:54" x14ac:dyDescent="0.25">
      <c r="A260" s="1" t="s">
        <v>358</v>
      </c>
      <c r="B260" s="2" t="s">
        <v>359</v>
      </c>
      <c r="C260" s="1" t="s">
        <v>360</v>
      </c>
      <c r="D260" s="1" t="s">
        <v>1023</v>
      </c>
      <c r="E260" s="1" t="s">
        <v>8</v>
      </c>
      <c r="F260" s="2">
        <v>385</v>
      </c>
      <c r="G260" s="23">
        <v>1</v>
      </c>
      <c r="H260" s="4">
        <v>0</v>
      </c>
      <c r="I260" s="1" t="s">
        <v>1154</v>
      </c>
      <c r="J260" s="3">
        <v>12.137533333333332</v>
      </c>
      <c r="K260" s="4">
        <v>2.78139</v>
      </c>
      <c r="L260" s="3" t="s">
        <v>6</v>
      </c>
      <c r="M260" s="4">
        <v>0.229156</v>
      </c>
      <c r="N260" s="3">
        <v>15.294</v>
      </c>
      <c r="O260" s="3">
        <v>10.0458</v>
      </c>
      <c r="P260" s="3">
        <v>11.072800000000001</v>
      </c>
      <c r="Q260" s="3" t="s">
        <v>6</v>
      </c>
      <c r="R260" s="3" t="s">
        <v>6</v>
      </c>
      <c r="S260" s="3" t="s">
        <v>6</v>
      </c>
      <c r="T260" s="4">
        <v>19.831301057699324</v>
      </c>
      <c r="U260" s="4">
        <v>20.133704150214022</v>
      </c>
      <c r="V260" s="4">
        <v>19.140100811605354</v>
      </c>
      <c r="W260" s="4">
        <v>17.852102743287322</v>
      </c>
      <c r="X260" s="4">
        <v>18.425699452978328</v>
      </c>
      <c r="Y260" s="4">
        <v>16.939602169437585</v>
      </c>
      <c r="Z260" s="4">
        <v>17.361798167652847</v>
      </c>
      <c r="AA260" s="4">
        <v>16.97109443803615</v>
      </c>
      <c r="AB260" s="4">
        <v>16.134500522767325</v>
      </c>
      <c r="AC260" s="4" t="s">
        <v>6</v>
      </c>
      <c r="AD260" s="4" t="s">
        <v>6</v>
      </c>
      <c r="AE260" s="4" t="s">
        <v>6</v>
      </c>
      <c r="AF260" s="4">
        <v>2.5851699999999998E-2</v>
      </c>
      <c r="AG260" s="4">
        <v>4.2249000000000002E-2</v>
      </c>
      <c r="AH260" s="4">
        <v>3.7271800000000001E-2</v>
      </c>
      <c r="AI260" s="4" t="s">
        <v>6</v>
      </c>
      <c r="AJ260" s="4" t="s">
        <v>1237</v>
      </c>
      <c r="AK260" s="1" t="s">
        <v>2088</v>
      </c>
      <c r="AL260" s="4" t="s">
        <v>1238</v>
      </c>
      <c r="AM260" s="4" t="s">
        <v>1239</v>
      </c>
      <c r="AN260" s="4" t="s">
        <v>1240</v>
      </c>
      <c r="AO260" s="1" t="s">
        <v>1169</v>
      </c>
      <c r="AQ260" s="1" t="s">
        <v>2677</v>
      </c>
      <c r="AR260" s="1" t="s">
        <v>2678</v>
      </c>
      <c r="AS260" s="1" t="s">
        <v>2679</v>
      </c>
      <c r="AT260" s="1" t="s">
        <v>2680</v>
      </c>
      <c r="AU260" s="8">
        <v>2.4947699999999999</v>
      </c>
      <c r="AV260" s="8">
        <v>4.9786099999999998</v>
      </c>
      <c r="AW260" s="8">
        <v>4.7557600000000004</v>
      </c>
      <c r="AX260" s="8">
        <v>26.003599999999999</v>
      </c>
      <c r="AY260" s="7">
        <v>-0.18090400000000001</v>
      </c>
      <c r="AZ260" s="7">
        <v>0.24159600000000001</v>
      </c>
      <c r="BA260" s="7">
        <v>0.88970700000000003</v>
      </c>
      <c r="BB260" s="6" t="s">
        <v>6</v>
      </c>
    </row>
    <row r="261" spans="1:54" x14ac:dyDescent="0.25">
      <c r="A261" s="1" t="s">
        <v>486</v>
      </c>
      <c r="B261" s="2" t="s">
        <v>487</v>
      </c>
      <c r="C261" s="1" t="s">
        <v>488</v>
      </c>
      <c r="D261" s="1" t="s">
        <v>997</v>
      </c>
      <c r="E261" s="1" t="s">
        <v>8</v>
      </c>
      <c r="F261" s="2">
        <v>189</v>
      </c>
      <c r="G261" s="23">
        <v>1</v>
      </c>
      <c r="H261" s="4">
        <v>0</v>
      </c>
      <c r="I261" s="1" t="s">
        <v>1154</v>
      </c>
      <c r="J261" s="3">
        <v>12.635066666666667</v>
      </c>
      <c r="K261" s="4">
        <v>3.5161199999999999</v>
      </c>
      <c r="L261" s="3" t="s">
        <v>6</v>
      </c>
      <c r="M261" s="4">
        <v>0.278283</v>
      </c>
      <c r="N261" s="3">
        <v>10.9499</v>
      </c>
      <c r="O261" s="3">
        <v>10.278700000000001</v>
      </c>
      <c r="P261" s="3">
        <v>16.676600000000001</v>
      </c>
      <c r="Q261" s="3" t="s">
        <v>6</v>
      </c>
      <c r="R261" s="3" t="s">
        <v>6</v>
      </c>
      <c r="S261" s="3" t="s">
        <v>6</v>
      </c>
      <c r="T261" s="4">
        <v>18.918601231317755</v>
      </c>
      <c r="U261" s="4">
        <v>18.031001134585054</v>
      </c>
      <c r="V261" s="4">
        <v>14.005396478692553</v>
      </c>
      <c r="W261" s="4">
        <v>17.200898605038443</v>
      </c>
      <c r="X261" s="4">
        <v>16.161698769645664</v>
      </c>
      <c r="Y261" s="4">
        <v>11.600800309997448</v>
      </c>
      <c r="Z261" s="4">
        <v>15.894900636332116</v>
      </c>
      <c r="AA261" s="4">
        <v>14.905198945962805</v>
      </c>
      <c r="AB261" s="4">
        <v>11.684498800441657</v>
      </c>
      <c r="AC261" s="4" t="s">
        <v>6</v>
      </c>
      <c r="AD261" s="4" t="s">
        <v>6</v>
      </c>
      <c r="AE261" s="4" t="s">
        <v>6</v>
      </c>
      <c r="AF261" s="4">
        <v>0.15415400000000001</v>
      </c>
      <c r="AG261" s="4">
        <v>0.19875499999999999</v>
      </c>
      <c r="AH261" s="4">
        <v>0.15545700000000001</v>
      </c>
      <c r="AI261" s="4" t="s">
        <v>6</v>
      </c>
      <c r="AJ261" s="4" t="s">
        <v>1255</v>
      </c>
      <c r="AK261" s="1" t="s">
        <v>2085</v>
      </c>
      <c r="AL261" s="4" t="s">
        <v>1256</v>
      </c>
      <c r="AM261" s="4"/>
      <c r="AN261" s="4" t="s">
        <v>1249</v>
      </c>
      <c r="AQ261" s="1" t="s">
        <v>2681</v>
      </c>
      <c r="AR261" s="1" t="s">
        <v>2682</v>
      </c>
      <c r="AS261" s="1" t="s">
        <v>2683</v>
      </c>
      <c r="AT261" s="1" t="s">
        <v>2581</v>
      </c>
      <c r="AU261" s="8">
        <v>0.54606200000000005</v>
      </c>
      <c r="AV261" s="8">
        <v>1.41801</v>
      </c>
      <c r="AW261" s="8">
        <v>6.8318199999999996</v>
      </c>
      <c r="AX261" s="8">
        <v>6.0893699999999997</v>
      </c>
      <c r="AY261" s="7">
        <v>4.7538299999999999E-2</v>
      </c>
      <c r="AZ261" s="7">
        <v>-0.328127</v>
      </c>
      <c r="BA261" s="7">
        <v>-0.528532</v>
      </c>
      <c r="BB261" s="6" t="s">
        <v>6</v>
      </c>
    </row>
    <row r="262" spans="1:54" x14ac:dyDescent="0.25">
      <c r="A262" s="1" t="s">
        <v>1085</v>
      </c>
      <c r="B262" s="2" t="s">
        <v>1086</v>
      </c>
      <c r="C262" s="1" t="s">
        <v>1087</v>
      </c>
      <c r="D262" s="1" t="s">
        <v>1084</v>
      </c>
      <c r="E262" s="1" t="s">
        <v>8</v>
      </c>
      <c r="F262" s="2">
        <v>183</v>
      </c>
      <c r="G262" s="23">
        <v>1</v>
      </c>
      <c r="H262" s="4">
        <v>0</v>
      </c>
      <c r="I262" s="1" t="s">
        <v>1154</v>
      </c>
      <c r="J262" s="3">
        <v>6.7766566666666668</v>
      </c>
      <c r="K262" s="4">
        <v>3.2429100000000002</v>
      </c>
      <c r="L262" s="3" t="s">
        <v>6</v>
      </c>
      <c r="M262" s="4">
        <v>0.47854099999999999</v>
      </c>
      <c r="N262" s="3">
        <v>5.9108200000000002</v>
      </c>
      <c r="O262" s="3">
        <v>10.364599999999999</v>
      </c>
      <c r="P262" s="3">
        <v>4.0545499999999999</v>
      </c>
      <c r="Q262" s="3" t="s">
        <v>6</v>
      </c>
      <c r="R262" s="3" t="s">
        <v>6</v>
      </c>
      <c r="S262" s="3" t="s">
        <v>6</v>
      </c>
      <c r="T262" s="4">
        <v>19.549998944941347</v>
      </c>
      <c r="U262" s="4">
        <v>17.714802254018995</v>
      </c>
      <c r="V262" s="4">
        <v>19.997705992362118</v>
      </c>
      <c r="W262" s="4">
        <v>17.033197132564222</v>
      </c>
      <c r="X262" s="4">
        <v>15.712301293006506</v>
      </c>
      <c r="Y262" s="4">
        <v>17.645897623484583</v>
      </c>
      <c r="Z262" s="4">
        <v>15.557400875503893</v>
      </c>
      <c r="AA262" s="4">
        <v>14.602397305600986</v>
      </c>
      <c r="AB262" s="4">
        <v>15.433099636388253</v>
      </c>
      <c r="AC262" s="4" t="s">
        <v>6</v>
      </c>
      <c r="AD262" s="4" t="s">
        <v>6</v>
      </c>
      <c r="AE262" s="4" t="s">
        <v>6</v>
      </c>
      <c r="AF262" s="4">
        <v>6.3375799999999996E-2</v>
      </c>
      <c r="AG262" s="4">
        <v>5.8830100000000003E-2</v>
      </c>
      <c r="AH262" s="4">
        <v>3.4164699999999999E-2</v>
      </c>
      <c r="AI262" s="4" t="s">
        <v>6</v>
      </c>
      <c r="AJ262" s="4" t="s">
        <v>1270</v>
      </c>
      <c r="AK262" s="1" t="s">
        <v>2084</v>
      </c>
      <c r="AL262" s="4" t="s">
        <v>1271</v>
      </c>
      <c r="AM262" s="4" t="s">
        <v>1263</v>
      </c>
      <c r="AN262" s="4" t="s">
        <v>1257</v>
      </c>
      <c r="AQ262" s="1" t="s">
        <v>1163</v>
      </c>
      <c r="AR262" s="1" t="s">
        <v>1163</v>
      </c>
      <c r="AS262" s="1" t="s">
        <v>6</v>
      </c>
      <c r="AT262" s="1" t="s">
        <v>6</v>
      </c>
      <c r="AV262" s="8"/>
      <c r="AW262" s="8"/>
      <c r="AX262" s="8"/>
      <c r="AY262" s="7">
        <v>-0.108721</v>
      </c>
      <c r="AZ262" s="7" t="s">
        <v>6</v>
      </c>
      <c r="BA262" s="7" t="s">
        <v>6</v>
      </c>
      <c r="BB262" s="6" t="s">
        <v>6</v>
      </c>
    </row>
    <row r="263" spans="1:54" x14ac:dyDescent="0.25">
      <c r="A263" s="1" t="s">
        <v>174</v>
      </c>
      <c r="B263" s="2" t="s">
        <v>175</v>
      </c>
      <c r="C263" s="1" t="s">
        <v>176</v>
      </c>
      <c r="D263" s="1" t="s">
        <v>971</v>
      </c>
      <c r="E263" s="1" t="s">
        <v>8</v>
      </c>
      <c r="F263" s="2">
        <v>1001</v>
      </c>
      <c r="G263" s="23">
        <v>1</v>
      </c>
      <c r="H263" s="4">
        <v>0</v>
      </c>
      <c r="I263" s="1" t="s">
        <v>1154</v>
      </c>
      <c r="J263" s="3">
        <v>11.125533333333331</v>
      </c>
      <c r="K263" s="4">
        <v>4.8585500000000001</v>
      </c>
      <c r="L263" s="3" t="s">
        <v>6</v>
      </c>
      <c r="M263" s="4">
        <v>0.43670300000000001</v>
      </c>
      <c r="N263" s="3">
        <v>15.1233</v>
      </c>
      <c r="O263" s="3">
        <v>12.535299999999999</v>
      </c>
      <c r="P263" s="3">
        <v>5.718</v>
      </c>
      <c r="Q263" s="3" t="s">
        <v>6</v>
      </c>
      <c r="R263" s="3" t="s">
        <v>6</v>
      </c>
      <c r="S263" s="3" t="s">
        <v>6</v>
      </c>
      <c r="T263" s="4">
        <v>18.646797752028139</v>
      </c>
      <c r="U263" s="4">
        <v>18.209600909902104</v>
      </c>
      <c r="V263" s="4">
        <v>18.101898750870898</v>
      </c>
      <c r="W263" s="4">
        <v>16.192601049711953</v>
      </c>
      <c r="X263" s="4">
        <v>15.705799756194127</v>
      </c>
      <c r="Y263" s="4">
        <v>15.1411012887963</v>
      </c>
      <c r="Z263" s="4">
        <v>16.158199414757885</v>
      </c>
      <c r="AA263" s="4">
        <v>15.406899208452076</v>
      </c>
      <c r="AB263" s="4">
        <v>14.058499148184731</v>
      </c>
      <c r="AC263" s="4" t="s">
        <v>6</v>
      </c>
      <c r="AD263" s="4" t="s">
        <v>6</v>
      </c>
      <c r="AE263" s="4" t="s">
        <v>6</v>
      </c>
      <c r="AF263" s="4">
        <v>1.57524E-2</v>
      </c>
      <c r="AG263" s="4">
        <v>3.3561000000000001E-2</v>
      </c>
      <c r="AH263" s="4">
        <v>6.9957599999999995E-2</v>
      </c>
      <c r="AI263" s="4" t="s">
        <v>6</v>
      </c>
      <c r="AJ263" s="4" t="s">
        <v>1285</v>
      </c>
      <c r="AK263" s="1" t="s">
        <v>2085</v>
      </c>
      <c r="AL263" s="4" t="s">
        <v>1286</v>
      </c>
      <c r="AM263" s="4" t="s">
        <v>1166</v>
      </c>
      <c r="AN263" s="4"/>
      <c r="AQ263" s="1" t="s">
        <v>6</v>
      </c>
      <c r="AR263" s="1" t="s">
        <v>6</v>
      </c>
      <c r="AS263" s="1" t="s">
        <v>6</v>
      </c>
      <c r="AT263" s="1" t="s">
        <v>6</v>
      </c>
      <c r="AV263" s="8"/>
      <c r="AW263" s="8"/>
      <c r="AX263" s="8"/>
      <c r="AY263" s="7"/>
      <c r="AZ263" s="7"/>
      <c r="BA263" s="7"/>
      <c r="BB263" s="6" t="s">
        <v>6</v>
      </c>
    </row>
    <row r="264" spans="1:54" x14ac:dyDescent="0.25">
      <c r="A264" s="1" t="s">
        <v>433</v>
      </c>
      <c r="B264" s="2" t="s">
        <v>434</v>
      </c>
      <c r="C264" s="1" t="s">
        <v>435</v>
      </c>
      <c r="D264" s="1" t="s">
        <v>1000</v>
      </c>
      <c r="E264" s="1" t="s">
        <v>8</v>
      </c>
      <c r="F264" s="2">
        <v>112</v>
      </c>
      <c r="G264" s="23">
        <v>1</v>
      </c>
      <c r="H264" s="4">
        <v>0</v>
      </c>
      <c r="I264" s="1" t="s">
        <v>1154</v>
      </c>
      <c r="J264" s="3">
        <v>8.296286666666667</v>
      </c>
      <c r="K264" s="4">
        <v>3.8681899999999998</v>
      </c>
      <c r="L264" s="3" t="s">
        <v>6</v>
      </c>
      <c r="M264" s="4">
        <v>0.46625499999999998</v>
      </c>
      <c r="N264" s="3">
        <v>12.761200000000001</v>
      </c>
      <c r="O264" s="3">
        <v>6.1700299999999997</v>
      </c>
      <c r="P264" s="3">
        <v>5.95763</v>
      </c>
      <c r="Q264" s="3" t="s">
        <v>6</v>
      </c>
      <c r="R264" s="3" t="s">
        <v>6</v>
      </c>
      <c r="S264" s="3" t="s">
        <v>6</v>
      </c>
      <c r="T264" s="4">
        <v>17.662098104581386</v>
      </c>
      <c r="U264" s="4">
        <v>20.034105771239176</v>
      </c>
      <c r="V264" s="4">
        <v>19.272101215088068</v>
      </c>
      <c r="W264" s="4">
        <v>16.034798962577266</v>
      </c>
      <c r="X264" s="4">
        <v>17.955700983912774</v>
      </c>
      <c r="Y264" s="4">
        <v>17.511104036326195</v>
      </c>
      <c r="Z264" s="4">
        <v>14.888900179103453</v>
      </c>
      <c r="AA264" s="4">
        <v>16.107400997675136</v>
      </c>
      <c r="AB264" s="4">
        <v>15.291598809952704</v>
      </c>
      <c r="AC264" s="4" t="s">
        <v>6</v>
      </c>
      <c r="AD264" s="4" t="s">
        <v>6</v>
      </c>
      <c r="AE264" s="4" t="s">
        <v>6</v>
      </c>
      <c r="AF264" s="4">
        <v>6.3772499999999996E-2</v>
      </c>
      <c r="AG264" s="4">
        <v>5.8575000000000002E-2</v>
      </c>
      <c r="AH264" s="4">
        <v>4.0235899999999998E-2</v>
      </c>
      <c r="AI264" s="4" t="s">
        <v>6</v>
      </c>
      <c r="AJ264" s="4" t="s">
        <v>1305</v>
      </c>
      <c r="AK264" s="1" t="s">
        <v>2090</v>
      </c>
      <c r="AL264" s="4" t="s">
        <v>1303</v>
      </c>
      <c r="AM264" s="4" t="s">
        <v>1304</v>
      </c>
      <c r="AN264" s="4" t="s">
        <v>1302</v>
      </c>
      <c r="AQ264" s="1" t="s">
        <v>1163</v>
      </c>
      <c r="AR264" s="1" t="s">
        <v>2037</v>
      </c>
      <c r="AS264" s="1" t="s">
        <v>1163</v>
      </c>
      <c r="AT264" s="1" t="s">
        <v>1163</v>
      </c>
      <c r="AU264" s="8">
        <v>0.119173</v>
      </c>
      <c r="AV264" s="8">
        <v>34.509300000000003</v>
      </c>
      <c r="AW264" s="8">
        <v>33.491999999999997</v>
      </c>
      <c r="AX264" s="8">
        <v>50.228200000000001</v>
      </c>
      <c r="AY264" s="7" t="s">
        <v>6</v>
      </c>
      <c r="AZ264" s="7" t="s">
        <v>6</v>
      </c>
      <c r="BA264" s="7" t="s">
        <v>6</v>
      </c>
      <c r="BB264" s="6" t="s">
        <v>6</v>
      </c>
    </row>
    <row r="265" spans="1:54" x14ac:dyDescent="0.25">
      <c r="A265" s="1" t="s">
        <v>1126</v>
      </c>
      <c r="B265" s="2" t="s">
        <v>421</v>
      </c>
      <c r="C265" s="1" t="s">
        <v>422</v>
      </c>
      <c r="D265" s="1" t="s">
        <v>420</v>
      </c>
      <c r="E265" s="1" t="s">
        <v>8</v>
      </c>
      <c r="F265" s="2">
        <v>206</v>
      </c>
      <c r="G265" s="23">
        <v>1</v>
      </c>
      <c r="H265" s="4">
        <v>0</v>
      </c>
      <c r="I265" s="1" t="s">
        <v>1154</v>
      </c>
      <c r="J265" s="3">
        <v>8.7593666666666667</v>
      </c>
      <c r="K265" s="4">
        <v>2.0922800000000001</v>
      </c>
      <c r="L265" s="3" t="s">
        <v>6</v>
      </c>
      <c r="M265" s="4">
        <v>0.23886199999999999</v>
      </c>
      <c r="N265" s="3">
        <v>10.575799999999999</v>
      </c>
      <c r="O265" s="3">
        <v>9.2306600000000003</v>
      </c>
      <c r="P265" s="3">
        <v>6.4716399999999998</v>
      </c>
      <c r="Q265" s="3" t="s">
        <v>6</v>
      </c>
      <c r="R265" s="3" t="s">
        <v>6</v>
      </c>
      <c r="S265" s="3" t="s">
        <v>6</v>
      </c>
      <c r="T265" s="4">
        <v>18.911599720785684</v>
      </c>
      <c r="U265" s="4">
        <v>18.962500673697019</v>
      </c>
      <c r="V265" s="4">
        <v>18.063100107639876</v>
      </c>
      <c r="W265" s="4">
        <v>17.279002922378073</v>
      </c>
      <c r="X265" s="4">
        <v>17.625102361380559</v>
      </c>
      <c r="Y265" s="4">
        <v>16.406401010451543</v>
      </c>
      <c r="Z265" s="4">
        <v>15.831700625455252</v>
      </c>
      <c r="AA265" s="4">
        <v>15.66480002613765</v>
      </c>
      <c r="AB265" s="4">
        <v>14.209902614759287</v>
      </c>
      <c r="AC265" s="4" t="s">
        <v>6</v>
      </c>
      <c r="AD265" s="4" t="s">
        <v>6</v>
      </c>
      <c r="AE265" s="4" t="s">
        <v>6</v>
      </c>
      <c r="AF265" s="4">
        <v>2.7095600000000001E-2</v>
      </c>
      <c r="AG265" s="4">
        <v>3.6718800000000003E-2</v>
      </c>
      <c r="AH265" s="4">
        <v>5.8552600000000003E-2</v>
      </c>
      <c r="AI265" s="4" t="s">
        <v>6</v>
      </c>
      <c r="AJ265" s="4" t="s">
        <v>1315</v>
      </c>
      <c r="AK265" s="1" t="s">
        <v>2086</v>
      </c>
      <c r="AL265" s="4" t="s">
        <v>1316</v>
      </c>
      <c r="AM265" s="4"/>
      <c r="AN265" s="4" t="s">
        <v>1317</v>
      </c>
      <c r="AQ265" s="1" t="s">
        <v>2684</v>
      </c>
      <c r="AR265" s="1" t="s">
        <v>2685</v>
      </c>
      <c r="AS265" s="1" t="s">
        <v>2686</v>
      </c>
      <c r="AT265" s="1" t="s">
        <v>2687</v>
      </c>
      <c r="AU265" s="8">
        <v>0.46287600000000001</v>
      </c>
      <c r="AV265" s="8">
        <v>4.83101</v>
      </c>
      <c r="AW265" s="8">
        <v>5.5435800000000004</v>
      </c>
      <c r="AX265" s="8">
        <v>18.793700000000001</v>
      </c>
      <c r="AY265" s="7"/>
      <c r="AZ265" s="7"/>
      <c r="BA265" s="7"/>
      <c r="BB265" s="6" t="s">
        <v>6</v>
      </c>
    </row>
    <row r="266" spans="1:54" x14ac:dyDescent="0.25">
      <c r="A266" s="1" t="s">
        <v>1126</v>
      </c>
      <c r="B266" s="2" t="s">
        <v>421</v>
      </c>
      <c r="C266" s="1" t="s">
        <v>422</v>
      </c>
      <c r="D266" s="1" t="s">
        <v>910</v>
      </c>
      <c r="E266" s="1" t="s">
        <v>8</v>
      </c>
      <c r="F266" s="2">
        <v>36</v>
      </c>
      <c r="G266" s="23">
        <v>1</v>
      </c>
      <c r="H266" s="4">
        <v>0</v>
      </c>
      <c r="I266" s="1" t="s">
        <v>1154</v>
      </c>
      <c r="J266" s="3">
        <v>9.04284</v>
      </c>
      <c r="K266" s="4">
        <v>0.56745800000000002</v>
      </c>
      <c r="L266" s="3" t="s">
        <v>6</v>
      </c>
      <c r="M266" s="4">
        <v>6.2752199999999994E-2</v>
      </c>
      <c r="N266" s="3">
        <v>8.5261200000000006</v>
      </c>
      <c r="O266" s="3">
        <v>8.9522600000000008</v>
      </c>
      <c r="P266" s="3">
        <v>9.6501400000000004</v>
      </c>
      <c r="Q266" s="3" t="s">
        <v>6</v>
      </c>
      <c r="R266" s="3" t="s">
        <v>6</v>
      </c>
      <c r="S266" s="3" t="s">
        <v>6</v>
      </c>
      <c r="T266" s="4">
        <v>19.449698790471292</v>
      </c>
      <c r="U266" s="4">
        <v>18.822499257041919</v>
      </c>
      <c r="V266" s="4">
        <v>19.261500422593965</v>
      </c>
      <c r="W266" s="4">
        <v>17.908703391626197</v>
      </c>
      <c r="X266" s="4">
        <v>17.281902867531109</v>
      </c>
      <c r="Y266" s="4">
        <v>17.972301120167451</v>
      </c>
      <c r="Z266" s="4">
        <v>16.026300813902076</v>
      </c>
      <c r="AA266" s="4">
        <v>15.476198761836811</v>
      </c>
      <c r="AB266" s="4">
        <v>16.034599099712874</v>
      </c>
      <c r="AC266" s="4" t="s">
        <v>6</v>
      </c>
      <c r="AD266" s="4" t="s">
        <v>6</v>
      </c>
      <c r="AE266" s="4" t="s">
        <v>6</v>
      </c>
      <c r="AF266" s="4">
        <v>1.67823E-2</v>
      </c>
      <c r="AG266" s="4">
        <v>2.1532099999999998E-2</v>
      </c>
      <c r="AH266" s="4">
        <v>2.0196200000000001E-2</v>
      </c>
      <c r="AI266" s="4" t="s">
        <v>6</v>
      </c>
      <c r="AJ266" s="4" t="s">
        <v>1315</v>
      </c>
      <c r="AK266" s="1" t="s">
        <v>2086</v>
      </c>
      <c r="AL266" s="4" t="s">
        <v>1316</v>
      </c>
      <c r="AM266" s="4"/>
      <c r="AN266" s="4" t="s">
        <v>1317</v>
      </c>
      <c r="AQ266" s="1" t="s">
        <v>2688</v>
      </c>
      <c r="AR266" s="1" t="s">
        <v>1163</v>
      </c>
      <c r="AS266" s="1" t="s">
        <v>1163</v>
      </c>
      <c r="AT266" s="1" t="s">
        <v>1163</v>
      </c>
      <c r="AU266" s="8">
        <v>0.43059900000000001</v>
      </c>
      <c r="AV266" s="8">
        <v>19.1983</v>
      </c>
      <c r="AW266" s="8">
        <v>2.30246</v>
      </c>
      <c r="AX266" s="8">
        <v>29.1769</v>
      </c>
      <c r="AY266" s="7"/>
      <c r="AZ266" s="7"/>
      <c r="BA266" s="7"/>
      <c r="BB266" s="6" t="s">
        <v>6</v>
      </c>
    </row>
    <row r="267" spans="1:54" x14ac:dyDescent="0.25">
      <c r="A267" s="1" t="s">
        <v>427</v>
      </c>
      <c r="B267" s="2" t="s">
        <v>428</v>
      </c>
      <c r="C267" s="1" t="s">
        <v>429</v>
      </c>
      <c r="D267" s="1" t="s">
        <v>939</v>
      </c>
      <c r="E267" s="1" t="s">
        <v>8</v>
      </c>
      <c r="F267" s="2">
        <v>425</v>
      </c>
      <c r="G267" s="23">
        <v>1</v>
      </c>
      <c r="H267" s="4">
        <v>0</v>
      </c>
      <c r="I267" s="1" t="s">
        <v>1154</v>
      </c>
      <c r="J267" s="3">
        <v>12.423933333333332</v>
      </c>
      <c r="K267" s="4">
        <v>1.24742</v>
      </c>
      <c r="L267" s="3" t="s">
        <v>6</v>
      </c>
      <c r="M267" s="4">
        <v>0.10040399999999999</v>
      </c>
      <c r="N267" s="3">
        <v>10.9946</v>
      </c>
      <c r="O267" s="3">
        <v>12.984299999999999</v>
      </c>
      <c r="P267" s="3">
        <v>13.292899999999999</v>
      </c>
      <c r="Q267" s="3" t="s">
        <v>6</v>
      </c>
      <c r="R267" s="3" t="s">
        <v>6</v>
      </c>
      <c r="S267" s="3" t="s">
        <v>6</v>
      </c>
      <c r="T267" s="4">
        <v>18.172197967168525</v>
      </c>
      <c r="U267" s="4">
        <v>18.91710105916264</v>
      </c>
      <c r="V267" s="4">
        <v>18.377600303693878</v>
      </c>
      <c r="W267" s="4">
        <v>15.881699506407664</v>
      </c>
      <c r="X267" s="4">
        <v>16.822496145052316</v>
      </c>
      <c r="Y267" s="4">
        <v>15.898700574001669</v>
      </c>
      <c r="Z267" s="4">
        <v>15.155098869417328</v>
      </c>
      <c r="AA267" s="4">
        <v>16.172599396644667</v>
      </c>
      <c r="AB267" s="4">
        <v>15.672099328547896</v>
      </c>
      <c r="AC267" s="4" t="s">
        <v>6</v>
      </c>
      <c r="AD267" s="4" t="s">
        <v>6</v>
      </c>
      <c r="AE267" s="4" t="s">
        <v>6</v>
      </c>
      <c r="AF267" s="4">
        <v>2.0809000000000001E-2</v>
      </c>
      <c r="AG267" s="4">
        <v>3.3228199999999999E-2</v>
      </c>
      <c r="AH267" s="4">
        <v>3.2474999999999997E-2</v>
      </c>
      <c r="AI267" s="4" t="s">
        <v>6</v>
      </c>
      <c r="AJ267" s="4" t="s">
        <v>1326</v>
      </c>
      <c r="AK267" s="1" t="s">
        <v>2087</v>
      </c>
      <c r="AL267" s="4" t="s">
        <v>1327</v>
      </c>
      <c r="AM267" s="4" t="s">
        <v>1328</v>
      </c>
      <c r="AN267" s="4" t="s">
        <v>1329</v>
      </c>
      <c r="AQ267" s="1" t="s">
        <v>2689</v>
      </c>
      <c r="AR267" s="1" t="s">
        <v>2690</v>
      </c>
      <c r="AS267" s="1" t="s">
        <v>2691</v>
      </c>
      <c r="AT267" s="1" t="s">
        <v>2692</v>
      </c>
      <c r="AV267" s="8"/>
      <c r="AW267" s="8"/>
      <c r="AX267" s="8"/>
      <c r="AY267" s="7">
        <v>-0.41098400000000002</v>
      </c>
      <c r="AZ267" s="7" t="s">
        <v>6</v>
      </c>
      <c r="BA267" s="7">
        <v>-0.27576899999999999</v>
      </c>
      <c r="BB267" s="6" t="s">
        <v>6</v>
      </c>
    </row>
    <row r="268" spans="1:54" x14ac:dyDescent="0.25">
      <c r="A268" s="1" t="s">
        <v>727</v>
      </c>
      <c r="B268" s="2" t="s">
        <v>728</v>
      </c>
      <c r="C268" s="1" t="s">
        <v>729</v>
      </c>
      <c r="D268" s="1" t="s">
        <v>909</v>
      </c>
      <c r="E268" s="1" t="s">
        <v>8</v>
      </c>
      <c r="F268" s="2">
        <v>398</v>
      </c>
      <c r="G268" s="23">
        <v>1</v>
      </c>
      <c r="H268" s="4">
        <v>0</v>
      </c>
      <c r="I268" s="1" t="s">
        <v>1154</v>
      </c>
      <c r="J268" s="3">
        <v>8.8938900000000007</v>
      </c>
      <c r="K268" s="4">
        <v>3.46346</v>
      </c>
      <c r="L268" s="3" t="s">
        <v>6</v>
      </c>
      <c r="M268" s="4">
        <v>0.38941999999999999</v>
      </c>
      <c r="N268" s="3">
        <v>12.8169</v>
      </c>
      <c r="O268" s="3">
        <v>7.6054599999999999</v>
      </c>
      <c r="P268" s="3">
        <v>6.2593100000000002</v>
      </c>
      <c r="Q268" s="3" t="s">
        <v>6</v>
      </c>
      <c r="R268" s="3" t="s">
        <v>6</v>
      </c>
      <c r="S268" s="3" t="s">
        <v>6</v>
      </c>
      <c r="T268" s="4">
        <v>18.769198621600182</v>
      </c>
      <c r="U268" s="4">
        <v>17.471103611057853</v>
      </c>
      <c r="V268" s="4">
        <v>17.288397496991358</v>
      </c>
      <c r="W268" s="4">
        <v>16.747799619666282</v>
      </c>
      <c r="X268" s="4">
        <v>14.733799182091493</v>
      </c>
      <c r="Y268" s="4">
        <v>15.09019927655612</v>
      </c>
      <c r="Z268" s="4">
        <v>16.003199454561795</v>
      </c>
      <c r="AA268" s="4">
        <v>13.868398170291607</v>
      </c>
      <c r="AB268" s="4">
        <v>13.383798777266279</v>
      </c>
      <c r="AC268" s="4" t="s">
        <v>6</v>
      </c>
      <c r="AD268" s="4" t="s">
        <v>6</v>
      </c>
      <c r="AE268" s="4" t="s">
        <v>6</v>
      </c>
      <c r="AF268" s="4">
        <v>4.5249600000000001E-2</v>
      </c>
      <c r="AG268" s="4">
        <v>6.9233500000000003E-2</v>
      </c>
      <c r="AH268" s="4">
        <v>9.6656900000000004E-2</v>
      </c>
      <c r="AI268" s="4" t="s">
        <v>6</v>
      </c>
      <c r="AJ268" s="4" t="s">
        <v>1335</v>
      </c>
      <c r="AK268" s="1" t="s">
        <v>2084</v>
      </c>
      <c r="AL268" s="4" t="s">
        <v>1336</v>
      </c>
      <c r="AM268" s="4"/>
      <c r="AN268" s="4" t="s">
        <v>1334</v>
      </c>
      <c r="AO268" s="1" t="s">
        <v>1173</v>
      </c>
      <c r="AQ268" s="1" t="s">
        <v>2693</v>
      </c>
      <c r="AR268" s="1" t="s">
        <v>2694</v>
      </c>
      <c r="AS268" s="1" t="s">
        <v>2695</v>
      </c>
      <c r="AT268" s="1" t="s">
        <v>2696</v>
      </c>
      <c r="AU268" s="8">
        <v>0.29006300000000002</v>
      </c>
      <c r="AV268" s="8">
        <v>0.87997099999999995</v>
      </c>
      <c r="AW268" s="8">
        <v>2.3728600000000002</v>
      </c>
      <c r="AX268" s="8">
        <v>5.3904399999999999</v>
      </c>
      <c r="AY268" s="7">
        <v>-0.17475199999999999</v>
      </c>
      <c r="AZ268" s="7" t="s">
        <v>6</v>
      </c>
      <c r="BA268" s="7" t="s">
        <v>6</v>
      </c>
      <c r="BB268" s="6" t="s">
        <v>6</v>
      </c>
    </row>
    <row r="269" spans="1:54" x14ac:dyDescent="0.25">
      <c r="A269" s="1" t="s">
        <v>9</v>
      </c>
      <c r="B269" s="2" t="s">
        <v>10</v>
      </c>
      <c r="C269" s="1" t="s">
        <v>11</v>
      </c>
      <c r="D269" s="1" t="s">
        <v>1038</v>
      </c>
      <c r="E269" s="1" t="s">
        <v>8</v>
      </c>
      <c r="F269" s="2">
        <v>623</v>
      </c>
      <c r="G269" s="23">
        <v>1</v>
      </c>
      <c r="H269" s="4">
        <v>0</v>
      </c>
      <c r="I269" s="1" t="s">
        <v>1154</v>
      </c>
      <c r="J269" s="3">
        <v>10.87706</v>
      </c>
      <c r="K269" s="4">
        <v>3.1857700000000002</v>
      </c>
      <c r="L269" s="3" t="s">
        <v>6</v>
      </c>
      <c r="M269" s="4">
        <v>0.29288900000000001</v>
      </c>
      <c r="N269" s="3">
        <v>13.446999999999999</v>
      </c>
      <c r="O269" s="3">
        <v>7.3126800000000003</v>
      </c>
      <c r="P269" s="3">
        <v>11.871499999999999</v>
      </c>
      <c r="Q269" s="3" t="s">
        <v>6</v>
      </c>
      <c r="R269" s="3" t="s">
        <v>6</v>
      </c>
      <c r="S269" s="3" t="s">
        <v>6</v>
      </c>
      <c r="T269" s="4">
        <v>18.068998644911513</v>
      </c>
      <c r="U269" s="4">
        <v>17.893402267582776</v>
      </c>
      <c r="V269" s="4">
        <v>17.769301949400752</v>
      </c>
      <c r="W269" s="4">
        <v>16.388399104887668</v>
      </c>
      <c r="X269" s="4">
        <v>15.33529962508247</v>
      </c>
      <c r="Y269" s="4">
        <v>16.091400260701668</v>
      </c>
      <c r="Z269" s="4">
        <v>15.382698320754857</v>
      </c>
      <c r="AA269" s="4">
        <v>14.229502305843168</v>
      </c>
      <c r="AB269" s="4">
        <v>14.877197845354212</v>
      </c>
      <c r="AC269" s="4" t="s">
        <v>6</v>
      </c>
      <c r="AD269" s="4" t="s">
        <v>6</v>
      </c>
      <c r="AE269" s="4" t="s">
        <v>6</v>
      </c>
      <c r="AF269" s="4">
        <v>8.4075299999999999E-3</v>
      </c>
      <c r="AG269" s="4">
        <v>3.4067E-2</v>
      </c>
      <c r="AH269" s="4">
        <v>3.8979399999999997E-2</v>
      </c>
      <c r="AI269" s="4" t="s">
        <v>6</v>
      </c>
      <c r="AJ269" s="4" t="s">
        <v>1365</v>
      </c>
      <c r="AK269" s="1" t="s">
        <v>1165</v>
      </c>
      <c r="AL269" s="4" t="s">
        <v>1366</v>
      </c>
      <c r="AM269" s="4"/>
      <c r="AN269" s="4" t="s">
        <v>1367</v>
      </c>
      <c r="AQ269" s="1" t="s">
        <v>2697</v>
      </c>
      <c r="AR269" s="1" t="s">
        <v>2698</v>
      </c>
      <c r="AS269" s="1" t="s">
        <v>2699</v>
      </c>
      <c r="AT269" s="1" t="s">
        <v>2700</v>
      </c>
      <c r="AU269" s="8">
        <v>0.22250400000000001</v>
      </c>
      <c r="AV269" s="8">
        <v>2.1334200000000001</v>
      </c>
      <c r="AW269" s="8">
        <v>5.8685700000000001</v>
      </c>
      <c r="AX269" s="8">
        <v>8.3807399999999994</v>
      </c>
      <c r="AY269" s="7" t="s">
        <v>6</v>
      </c>
      <c r="AZ269" s="7">
        <v>0.48088500000000001</v>
      </c>
      <c r="BA269" s="7">
        <v>-0.18842999999999999</v>
      </c>
      <c r="BB269" s="6" t="s">
        <v>6</v>
      </c>
    </row>
    <row r="270" spans="1:54" x14ac:dyDescent="0.25">
      <c r="A270" s="1" t="s">
        <v>261</v>
      </c>
      <c r="B270" s="2" t="s">
        <v>262</v>
      </c>
      <c r="C270" s="1" t="s">
        <v>263</v>
      </c>
      <c r="D270" s="1" t="s">
        <v>984</v>
      </c>
      <c r="E270" s="1" t="s">
        <v>8</v>
      </c>
      <c r="F270" s="2">
        <v>533</v>
      </c>
      <c r="G270" s="23">
        <v>1</v>
      </c>
      <c r="H270" s="4">
        <v>0</v>
      </c>
      <c r="I270" s="1" t="s">
        <v>1154</v>
      </c>
      <c r="J270" s="3">
        <v>9.8946899999999989</v>
      </c>
      <c r="K270" s="4">
        <v>2.31203</v>
      </c>
      <c r="L270" s="3" t="s">
        <v>6</v>
      </c>
      <c r="M270" s="4">
        <v>0.23366400000000001</v>
      </c>
      <c r="N270" s="3">
        <v>11.7094</v>
      </c>
      <c r="O270" s="3">
        <v>10.6831</v>
      </c>
      <c r="P270" s="3">
        <v>7.2915700000000001</v>
      </c>
      <c r="Q270" s="3" t="s">
        <v>6</v>
      </c>
      <c r="R270" s="3" t="s">
        <v>6</v>
      </c>
      <c r="S270" s="3" t="s">
        <v>6</v>
      </c>
      <c r="T270" s="4">
        <v>17.430999665799217</v>
      </c>
      <c r="U270" s="4">
        <v>18.605801408944981</v>
      </c>
      <c r="V270" s="4">
        <v>16.197399092179886</v>
      </c>
      <c r="W270" s="4">
        <v>15.547900668373542</v>
      </c>
      <c r="X270" s="4">
        <v>16.051400143126376</v>
      </c>
      <c r="Y270" s="4">
        <v>14.430498288555061</v>
      </c>
      <c r="Z270" s="4">
        <v>14.516401798778228</v>
      </c>
      <c r="AA270" s="4">
        <v>15.542200604941637</v>
      </c>
      <c r="AB270" s="4">
        <v>12.529001000475997</v>
      </c>
      <c r="AC270" s="4" t="s">
        <v>6</v>
      </c>
      <c r="AD270" s="4" t="s">
        <v>6</v>
      </c>
      <c r="AE270" s="4" t="s">
        <v>6</v>
      </c>
      <c r="AF270" s="4">
        <v>6.9168499999999994E-2</v>
      </c>
      <c r="AG270" s="4">
        <v>5.4069300000000001E-2</v>
      </c>
      <c r="AH270" s="4">
        <v>0.107916</v>
      </c>
      <c r="AI270" s="4" t="s">
        <v>6</v>
      </c>
      <c r="AJ270" s="4" t="s">
        <v>1368</v>
      </c>
      <c r="AK270" s="1" t="s">
        <v>1165</v>
      </c>
      <c r="AL270" s="4" t="s">
        <v>1366</v>
      </c>
      <c r="AM270" s="4"/>
      <c r="AN270" s="4" t="s">
        <v>1369</v>
      </c>
      <c r="AQ270" s="1" t="s">
        <v>2701</v>
      </c>
      <c r="AR270" s="1" t="s">
        <v>2702</v>
      </c>
      <c r="AS270" s="1" t="s">
        <v>2703</v>
      </c>
      <c r="AT270" s="1" t="s">
        <v>2704</v>
      </c>
      <c r="AU270" s="8">
        <v>0.23033200000000001</v>
      </c>
      <c r="AV270" s="8">
        <v>13.838699999999999</v>
      </c>
      <c r="AW270" s="8">
        <v>11.3002</v>
      </c>
      <c r="AX270" s="8">
        <v>25.578499999999998</v>
      </c>
      <c r="AY270" s="7"/>
      <c r="AZ270" s="7"/>
      <c r="BA270" s="7"/>
      <c r="BB270" s="6" t="s">
        <v>6</v>
      </c>
    </row>
    <row r="271" spans="1:54" x14ac:dyDescent="0.25">
      <c r="A271" s="1" t="s">
        <v>491</v>
      </c>
      <c r="B271" s="2" t="s">
        <v>492</v>
      </c>
      <c r="C271" s="1" t="s">
        <v>493</v>
      </c>
      <c r="D271" s="1" t="s">
        <v>948</v>
      </c>
      <c r="E271" s="1" t="s">
        <v>8</v>
      </c>
      <c r="F271" s="2">
        <v>31</v>
      </c>
      <c r="G271" s="23">
        <v>1</v>
      </c>
      <c r="H271" s="4">
        <v>0</v>
      </c>
      <c r="I271" s="1" t="s">
        <v>1154</v>
      </c>
      <c r="J271" s="3">
        <v>11.053836666666667</v>
      </c>
      <c r="K271" s="4">
        <v>5.5695100000000002</v>
      </c>
      <c r="L271" s="3" t="s">
        <v>6</v>
      </c>
      <c r="M271" s="4">
        <v>0.503853</v>
      </c>
      <c r="N271" s="3">
        <v>16.654399999999999</v>
      </c>
      <c r="O271" s="3">
        <v>10.991199999999999</v>
      </c>
      <c r="P271" s="3">
        <v>5.5159099999999999</v>
      </c>
      <c r="Q271" s="3" t="s">
        <v>6</v>
      </c>
      <c r="R271" s="3" t="s">
        <v>6</v>
      </c>
      <c r="S271" s="3" t="s">
        <v>6</v>
      </c>
      <c r="T271" s="4">
        <v>16.969296574957337</v>
      </c>
      <c r="U271" s="4">
        <v>16.845502302039105</v>
      </c>
      <c r="V271" s="4">
        <v>18.544900305549078</v>
      </c>
      <c r="W271" s="4">
        <v>14.844700861280167</v>
      </c>
      <c r="X271" s="4">
        <v>14.607000814517173</v>
      </c>
      <c r="Y271" s="4">
        <v>16.277699674736702</v>
      </c>
      <c r="Z271" s="4">
        <v>14.646097387990755</v>
      </c>
      <c r="AA271" s="4">
        <v>13.827898396060737</v>
      </c>
      <c r="AB271" s="4">
        <v>14.446501793903549</v>
      </c>
      <c r="AC271" s="4" t="s">
        <v>6</v>
      </c>
      <c r="AD271" s="4" t="s">
        <v>6</v>
      </c>
      <c r="AE271" s="4" t="s">
        <v>6</v>
      </c>
      <c r="AF271" s="4">
        <v>5.4284199999999998E-2</v>
      </c>
      <c r="AG271" s="4">
        <v>5.9292900000000003E-2</v>
      </c>
      <c r="AH271" s="4">
        <v>2.9818399999999998E-2</v>
      </c>
      <c r="AI271" s="4" t="s">
        <v>6</v>
      </c>
      <c r="AJ271" s="4" t="s">
        <v>1383</v>
      </c>
      <c r="AK271" s="1" t="s">
        <v>2084</v>
      </c>
      <c r="AL271" s="4" t="s">
        <v>1384</v>
      </c>
      <c r="AM271" s="4"/>
      <c r="AN271" s="4" t="s">
        <v>1382</v>
      </c>
      <c r="AQ271" s="1" t="s">
        <v>6</v>
      </c>
      <c r="AR271" s="1" t="s">
        <v>6</v>
      </c>
      <c r="AS271" s="1" t="s">
        <v>6</v>
      </c>
      <c r="AT271" s="1" t="s">
        <v>6</v>
      </c>
      <c r="AV271" s="8"/>
      <c r="AW271" s="8"/>
      <c r="AX271" s="8"/>
      <c r="AY271" s="7"/>
      <c r="AZ271" s="7"/>
      <c r="BA271" s="7"/>
      <c r="BB271" s="6" t="s">
        <v>6</v>
      </c>
    </row>
    <row r="272" spans="1:54" x14ac:dyDescent="0.25">
      <c r="A272" s="1" t="s">
        <v>445</v>
      </c>
      <c r="B272" s="2" t="s">
        <v>446</v>
      </c>
      <c r="C272" s="1" t="s">
        <v>447</v>
      </c>
      <c r="D272" s="1" t="s">
        <v>1052</v>
      </c>
      <c r="E272" s="1" t="s">
        <v>8</v>
      </c>
      <c r="F272" s="2">
        <v>335</v>
      </c>
      <c r="G272" s="23">
        <v>1</v>
      </c>
      <c r="H272" s="4">
        <v>0</v>
      </c>
      <c r="I272" s="1" t="s">
        <v>1154</v>
      </c>
      <c r="J272" s="3">
        <v>7.6881100000000009</v>
      </c>
      <c r="K272" s="4">
        <v>1.1469100000000001</v>
      </c>
      <c r="L272" s="3" t="s">
        <v>6</v>
      </c>
      <c r="M272" s="4">
        <v>0.14918000000000001</v>
      </c>
      <c r="N272" s="3">
        <v>8.8097799999999999</v>
      </c>
      <c r="O272" s="3">
        <v>7.7370299999999999</v>
      </c>
      <c r="P272" s="3">
        <v>6.5175200000000002</v>
      </c>
      <c r="Q272" s="3" t="s">
        <v>6</v>
      </c>
      <c r="R272" s="3" t="s">
        <v>6</v>
      </c>
      <c r="S272" s="3" t="s">
        <v>6</v>
      </c>
      <c r="T272" s="4">
        <v>19.536899802569422</v>
      </c>
      <c r="U272" s="4">
        <v>19.864099976558592</v>
      </c>
      <c r="V272" s="4">
        <v>18.510501487480234</v>
      </c>
      <c r="W272" s="4">
        <v>17.444796523406467</v>
      </c>
      <c r="X272" s="4">
        <v>17.838902292788301</v>
      </c>
      <c r="Y272" s="4">
        <v>16.190000175931477</v>
      </c>
      <c r="Z272" s="4">
        <v>16.165199473179275</v>
      </c>
      <c r="AA272" s="4">
        <v>16.288201009737485</v>
      </c>
      <c r="AB272" s="4">
        <v>14.668198034099783</v>
      </c>
      <c r="AC272" s="4" t="s">
        <v>6</v>
      </c>
      <c r="AD272" s="4" t="s">
        <v>6</v>
      </c>
      <c r="AE272" s="4" t="s">
        <v>6</v>
      </c>
      <c r="AF272" s="4">
        <v>3.6586300000000002E-2</v>
      </c>
      <c r="AG272" s="4">
        <v>5.0185399999999998E-2</v>
      </c>
      <c r="AH272" s="4">
        <v>5.7419600000000001E-2</v>
      </c>
      <c r="AI272" s="4" t="s">
        <v>6</v>
      </c>
      <c r="AJ272" s="4" t="s">
        <v>1387</v>
      </c>
      <c r="AK272" s="1" t="s">
        <v>2085</v>
      </c>
      <c r="AL272" s="4" t="s">
        <v>1385</v>
      </c>
      <c r="AM272" s="4" t="s">
        <v>1386</v>
      </c>
      <c r="AN272" s="4" t="s">
        <v>1388</v>
      </c>
      <c r="AQ272" s="1" t="s">
        <v>2705</v>
      </c>
      <c r="AR272" s="1" t="s">
        <v>2706</v>
      </c>
      <c r="AS272" s="1" t="s">
        <v>2707</v>
      </c>
      <c r="AT272" s="1" t="s">
        <v>1163</v>
      </c>
      <c r="AV272" s="8"/>
      <c r="AW272" s="8"/>
      <c r="AX272" s="8"/>
      <c r="AY272" s="7">
        <v>-4.9218100000000001E-2</v>
      </c>
      <c r="AZ272" s="7">
        <v>-9.4756999999999994E-2</v>
      </c>
      <c r="BA272" s="7">
        <v>-0.125447</v>
      </c>
      <c r="BB272" s="6" t="s">
        <v>6</v>
      </c>
    </row>
    <row r="273" spans="1:54" x14ac:dyDescent="0.25">
      <c r="A273" s="1" t="s">
        <v>1123</v>
      </c>
      <c r="B273" s="2" t="s">
        <v>399</v>
      </c>
      <c r="C273" s="1" t="s">
        <v>400</v>
      </c>
      <c r="D273" s="1" t="s">
        <v>410</v>
      </c>
      <c r="E273" s="1" t="s">
        <v>8</v>
      </c>
      <c r="F273" s="2">
        <v>27</v>
      </c>
      <c r="G273" s="23">
        <v>1</v>
      </c>
      <c r="H273" s="4">
        <v>0</v>
      </c>
      <c r="I273" s="1" t="s">
        <v>1154</v>
      </c>
      <c r="J273" s="3">
        <v>8.6655700000000007</v>
      </c>
      <c r="K273" s="4">
        <v>1.2823800000000001</v>
      </c>
      <c r="L273" s="3" t="s">
        <v>6</v>
      </c>
      <c r="M273" s="4">
        <v>0.14798600000000001</v>
      </c>
      <c r="N273" s="3">
        <v>10.048299999999999</v>
      </c>
      <c r="O273" s="3">
        <v>7.5153600000000003</v>
      </c>
      <c r="P273" s="3">
        <v>8.4330499999999997</v>
      </c>
      <c r="Q273" s="3" t="s">
        <v>6</v>
      </c>
      <c r="R273" s="3" t="s">
        <v>6</v>
      </c>
      <c r="S273" s="3" t="s">
        <v>6</v>
      </c>
      <c r="T273" s="4">
        <v>18.485298669834339</v>
      </c>
      <c r="U273" s="4">
        <v>19.354600214373352</v>
      </c>
      <c r="V273" s="4">
        <v>18.028699286610951</v>
      </c>
      <c r="W273" s="4">
        <v>16.769295491630022</v>
      </c>
      <c r="X273" s="4">
        <v>18.01949842871219</v>
      </c>
      <c r="Y273" s="4">
        <v>16.423000978569899</v>
      </c>
      <c r="Z273" s="4">
        <v>15.323100512532669</v>
      </c>
      <c r="AA273" s="4">
        <v>15.733301374157492</v>
      </c>
      <c r="AB273" s="4">
        <v>14.588000137274703</v>
      </c>
      <c r="AC273" s="4" t="s">
        <v>6</v>
      </c>
      <c r="AD273" s="4" t="s">
        <v>6</v>
      </c>
      <c r="AE273" s="4" t="s">
        <v>6</v>
      </c>
      <c r="AF273" s="4">
        <v>3.6169E-2</v>
      </c>
      <c r="AG273" s="4">
        <v>4.91966E-2</v>
      </c>
      <c r="AH273" s="4">
        <v>3.8139199999999998E-2</v>
      </c>
      <c r="AI273" s="4" t="s">
        <v>6</v>
      </c>
      <c r="AJ273" s="4" t="s">
        <v>1393</v>
      </c>
      <c r="AK273" s="1" t="s">
        <v>2085</v>
      </c>
      <c r="AL273" s="4" t="s">
        <v>1394</v>
      </c>
      <c r="AM273" s="4" t="s">
        <v>1395</v>
      </c>
      <c r="AN273" s="4" t="s">
        <v>1396</v>
      </c>
      <c r="AQ273" s="1" t="s">
        <v>6</v>
      </c>
      <c r="AR273" s="1" t="s">
        <v>6</v>
      </c>
      <c r="AS273" s="1" t="s">
        <v>6</v>
      </c>
      <c r="AT273" s="1" t="s">
        <v>6</v>
      </c>
      <c r="AU273" s="8">
        <v>0.40971800000000003</v>
      </c>
      <c r="AV273" s="8">
        <v>6.3082399999999996</v>
      </c>
      <c r="AW273" s="8">
        <v>5.6530699999999996</v>
      </c>
      <c r="AX273" s="8">
        <v>10.2058</v>
      </c>
      <c r="AY273" s="7">
        <v>-9.7717999999999999E-2</v>
      </c>
      <c r="AZ273" s="7" t="s">
        <v>6</v>
      </c>
      <c r="BA273" s="7">
        <v>0.31579800000000002</v>
      </c>
      <c r="BB273" s="6" t="s">
        <v>6</v>
      </c>
    </row>
    <row r="274" spans="1:54" x14ac:dyDescent="0.25">
      <c r="A274" s="1" t="s">
        <v>390</v>
      </c>
      <c r="B274" s="2" t="s">
        <v>391</v>
      </c>
      <c r="C274" s="1" t="s">
        <v>392</v>
      </c>
      <c r="D274" s="1" t="s">
        <v>389</v>
      </c>
      <c r="E274" s="1" t="s">
        <v>8</v>
      </c>
      <c r="F274" s="2">
        <v>235</v>
      </c>
      <c r="G274" s="23">
        <v>1</v>
      </c>
      <c r="H274" s="4">
        <v>0</v>
      </c>
      <c r="I274" s="1" t="s">
        <v>1154</v>
      </c>
      <c r="J274" s="3">
        <v>14.583033333333333</v>
      </c>
      <c r="K274" s="4">
        <v>4.6033200000000001</v>
      </c>
      <c r="L274" s="3" t="s">
        <v>6</v>
      </c>
      <c r="M274" s="4">
        <v>0.31566300000000003</v>
      </c>
      <c r="N274" s="3">
        <v>19.4436</v>
      </c>
      <c r="O274" s="3">
        <v>14.016</v>
      </c>
      <c r="P274" s="3">
        <v>10.2895</v>
      </c>
      <c r="Q274" s="3" t="s">
        <v>6</v>
      </c>
      <c r="R274" s="3" t="s">
        <v>6</v>
      </c>
      <c r="S274" s="3" t="s">
        <v>6</v>
      </c>
      <c r="T274" s="4">
        <v>14.531996668005162</v>
      </c>
      <c r="U274" s="4">
        <v>16.917896490334442</v>
      </c>
      <c r="V274" s="4">
        <v>16.314800949051289</v>
      </c>
      <c r="W274" s="4">
        <v>12.063300696282553</v>
      </c>
      <c r="X274" s="4">
        <v>15.095500045211024</v>
      </c>
      <c r="Y274" s="4">
        <v>14.631097459677223</v>
      </c>
      <c r="Z274" s="4">
        <v>12.481299950774916</v>
      </c>
      <c r="AA274" s="4">
        <v>14.300903047668296</v>
      </c>
      <c r="AB274" s="4">
        <v>13.190699730115274</v>
      </c>
      <c r="AC274" s="4" t="s">
        <v>6</v>
      </c>
      <c r="AD274" s="4" t="s">
        <v>6</v>
      </c>
      <c r="AE274" s="4" t="s">
        <v>6</v>
      </c>
      <c r="AF274" s="4">
        <v>7.79199E-2</v>
      </c>
      <c r="AG274" s="4">
        <v>0.117242</v>
      </c>
      <c r="AH274" s="4">
        <v>6.8831299999999998E-2</v>
      </c>
      <c r="AI274" s="4" t="s">
        <v>6</v>
      </c>
      <c r="AJ274" s="4" t="s">
        <v>1436</v>
      </c>
      <c r="AK274" s="1" t="s">
        <v>2096</v>
      </c>
      <c r="AL274" s="4"/>
      <c r="AM274" s="4"/>
      <c r="AN274" s="4" t="s">
        <v>1307</v>
      </c>
      <c r="AQ274" s="1" t="s">
        <v>2708</v>
      </c>
      <c r="AR274" s="1" t="s">
        <v>2709</v>
      </c>
      <c r="AS274" s="1" t="s">
        <v>2710</v>
      </c>
      <c r="AT274" s="1" t="s">
        <v>2711</v>
      </c>
      <c r="AV274" s="8"/>
      <c r="AW274" s="8"/>
      <c r="AX274" s="8"/>
      <c r="AY274" s="7"/>
      <c r="AZ274" s="7"/>
      <c r="BA274" s="7"/>
      <c r="BB274" s="6" t="s">
        <v>6</v>
      </c>
    </row>
    <row r="275" spans="1:54" x14ac:dyDescent="0.25">
      <c r="A275" s="1" t="s">
        <v>383</v>
      </c>
      <c r="B275" s="2" t="s">
        <v>384</v>
      </c>
      <c r="C275" s="1" t="s">
        <v>385</v>
      </c>
      <c r="D275" s="1" t="s">
        <v>394</v>
      </c>
      <c r="E275" s="1" t="s">
        <v>8</v>
      </c>
      <c r="F275" s="2">
        <v>1886</v>
      </c>
      <c r="G275" s="23">
        <v>1</v>
      </c>
      <c r="H275" s="4">
        <v>0</v>
      </c>
      <c r="I275" s="1" t="s">
        <v>1154</v>
      </c>
      <c r="J275" s="3">
        <v>11.07817</v>
      </c>
      <c r="K275" s="4">
        <v>1.9136599999999999</v>
      </c>
      <c r="L275" s="3" t="s">
        <v>6</v>
      </c>
      <c r="M275" s="4">
        <v>0.17274200000000001</v>
      </c>
      <c r="N275" s="3">
        <v>11.1296</v>
      </c>
      <c r="O275" s="3">
        <v>9.13931</v>
      </c>
      <c r="P275" s="3">
        <v>12.9656</v>
      </c>
      <c r="Q275" s="3" t="s">
        <v>6</v>
      </c>
      <c r="R275" s="3" t="s">
        <v>6</v>
      </c>
      <c r="S275" s="3" t="s">
        <v>6</v>
      </c>
      <c r="T275" s="4">
        <v>20.353898464181469</v>
      </c>
      <c r="U275" s="4">
        <v>20.234104044855911</v>
      </c>
      <c r="V275" s="4">
        <v>20.238005811988685</v>
      </c>
      <c r="W275" s="4">
        <v>17.583001942810597</v>
      </c>
      <c r="X275" s="4">
        <v>17.569002611919409</v>
      </c>
      <c r="Y275" s="4">
        <v>17.53620167535318</v>
      </c>
      <c r="Z275" s="4">
        <v>17.35659811685046</v>
      </c>
      <c r="AA275" s="4">
        <v>16.920597099089072</v>
      </c>
      <c r="AB275" s="4">
        <v>17.491101496916539</v>
      </c>
      <c r="AC275" s="4" t="s">
        <v>6</v>
      </c>
      <c r="AD275" s="4" t="s">
        <v>6</v>
      </c>
      <c r="AE275" s="4" t="s">
        <v>6</v>
      </c>
      <c r="AF275" s="4">
        <v>3.3570399999999999E-3</v>
      </c>
      <c r="AG275" s="4">
        <v>1.36775E-3</v>
      </c>
      <c r="AH275" s="4">
        <v>1.72829E-2</v>
      </c>
      <c r="AI275" s="4" t="s">
        <v>6</v>
      </c>
      <c r="AJ275" s="4" t="s">
        <v>1449</v>
      </c>
      <c r="AK275" s="1" t="s">
        <v>2086</v>
      </c>
      <c r="AL275" s="4" t="s">
        <v>1450</v>
      </c>
      <c r="AM275" s="4" t="s">
        <v>1451</v>
      </c>
      <c r="AN275" s="4" t="s">
        <v>1452</v>
      </c>
      <c r="AO275" s="1" t="s">
        <v>1176</v>
      </c>
      <c r="AQ275" s="1" t="s">
        <v>1163</v>
      </c>
      <c r="AR275" s="1" t="s">
        <v>2712</v>
      </c>
      <c r="AS275" s="1" t="s">
        <v>2713</v>
      </c>
      <c r="AT275" s="1" t="s">
        <v>1163</v>
      </c>
      <c r="AU275" s="8">
        <v>1.06837</v>
      </c>
      <c r="AV275" s="8">
        <v>7.69339</v>
      </c>
      <c r="AW275" s="8">
        <v>8.6406399999999994</v>
      </c>
      <c r="AX275" s="8">
        <v>29.275200000000002</v>
      </c>
      <c r="AY275" s="7"/>
      <c r="AZ275" s="7"/>
      <c r="BA275" s="7"/>
      <c r="BB275" s="6" t="s">
        <v>6</v>
      </c>
    </row>
    <row r="276" spans="1:54" x14ac:dyDescent="0.25">
      <c r="A276" s="1" t="s">
        <v>834</v>
      </c>
      <c r="B276" s="2" t="s">
        <v>835</v>
      </c>
      <c r="C276" s="1" t="s">
        <v>836</v>
      </c>
      <c r="D276" s="1" t="s">
        <v>1031</v>
      </c>
      <c r="E276" s="1" t="s">
        <v>8</v>
      </c>
      <c r="F276" s="2">
        <v>524</v>
      </c>
      <c r="G276" s="23">
        <v>1</v>
      </c>
      <c r="H276" s="4">
        <v>0</v>
      </c>
      <c r="I276" s="1" t="s">
        <v>1154</v>
      </c>
      <c r="J276" s="3">
        <v>7.7946366666666664</v>
      </c>
      <c r="K276" s="4">
        <v>2.1988599999999998</v>
      </c>
      <c r="L276" s="3" t="s">
        <v>6</v>
      </c>
      <c r="M276" s="4">
        <v>0.28209899999999999</v>
      </c>
      <c r="N276" s="3">
        <v>9.1929700000000008</v>
      </c>
      <c r="O276" s="3">
        <v>5.2601300000000002</v>
      </c>
      <c r="P276" s="3">
        <v>8.9308099999999992</v>
      </c>
      <c r="Q276" s="3" t="s">
        <v>6</v>
      </c>
      <c r="R276" s="3" t="s">
        <v>6</v>
      </c>
      <c r="S276" s="3" t="s">
        <v>6</v>
      </c>
      <c r="T276" s="4">
        <v>18.239300174364203</v>
      </c>
      <c r="U276" s="4">
        <v>17.338997464470129</v>
      </c>
      <c r="V276" s="4">
        <v>17.603401775641807</v>
      </c>
      <c r="W276" s="4">
        <v>16.179600074552777</v>
      </c>
      <c r="X276" s="4">
        <v>14.797200478706699</v>
      </c>
      <c r="Y276" s="4">
        <v>15.349498943769847</v>
      </c>
      <c r="Z276" s="4">
        <v>14.935100576346901</v>
      </c>
      <c r="AA276" s="4">
        <v>13.168198871643877</v>
      </c>
      <c r="AB276" s="4">
        <v>14.253300906067857</v>
      </c>
      <c r="AC276" s="4" t="s">
        <v>6</v>
      </c>
      <c r="AD276" s="4" t="s">
        <v>6</v>
      </c>
      <c r="AE276" s="4" t="s">
        <v>6</v>
      </c>
      <c r="AF276" s="4">
        <v>2.6103899999999999E-2</v>
      </c>
      <c r="AG276" s="4">
        <v>4.5060999999999997E-2</v>
      </c>
      <c r="AH276" s="4">
        <v>6.31134E-2</v>
      </c>
      <c r="AI276" s="4" t="s">
        <v>6</v>
      </c>
      <c r="AJ276" s="4" t="s">
        <v>1457</v>
      </c>
      <c r="AK276" s="1" t="s">
        <v>2085</v>
      </c>
      <c r="AL276" s="4" t="s">
        <v>1286</v>
      </c>
      <c r="AM276" s="4" t="s">
        <v>1166</v>
      </c>
      <c r="AN276" s="4" t="s">
        <v>1456</v>
      </c>
      <c r="AQ276" s="1" t="s">
        <v>2714</v>
      </c>
      <c r="AR276" s="1" t="s">
        <v>2715</v>
      </c>
      <c r="AS276" s="1" t="s">
        <v>2716</v>
      </c>
      <c r="AT276" s="1" t="s">
        <v>2717</v>
      </c>
      <c r="AU276" s="8">
        <v>0.34829300000000002</v>
      </c>
      <c r="AV276" s="8">
        <v>3.0365000000000002</v>
      </c>
      <c r="AW276" s="8">
        <v>3.8655300000000001</v>
      </c>
      <c r="AX276" s="8">
        <v>1.5779700000000001</v>
      </c>
      <c r="AY276" s="7" t="s">
        <v>6</v>
      </c>
      <c r="AZ276" s="7" t="s">
        <v>6</v>
      </c>
      <c r="BA276" s="7" t="s">
        <v>6</v>
      </c>
      <c r="BB276" s="6" t="s">
        <v>6</v>
      </c>
    </row>
    <row r="277" spans="1:54" x14ac:dyDescent="0.25">
      <c r="A277" s="1" t="s">
        <v>906</v>
      </c>
      <c r="B277" s="2" t="s">
        <v>907</v>
      </c>
      <c r="C277" s="1" t="s">
        <v>908</v>
      </c>
      <c r="D277" s="1" t="s">
        <v>905</v>
      </c>
      <c r="E277" s="1" t="s">
        <v>8</v>
      </c>
      <c r="F277" s="2">
        <v>94</v>
      </c>
      <c r="G277" s="23">
        <v>1</v>
      </c>
      <c r="H277" s="4">
        <v>0</v>
      </c>
      <c r="I277" s="1" t="s">
        <v>1154</v>
      </c>
      <c r="J277" s="3">
        <v>10.788913333333333</v>
      </c>
      <c r="K277" s="4">
        <v>2.0485699999999998</v>
      </c>
      <c r="L277" s="3" t="s">
        <v>6</v>
      </c>
      <c r="M277" s="4">
        <v>0.18987699999999999</v>
      </c>
      <c r="N277" s="3">
        <v>8.4566400000000002</v>
      </c>
      <c r="O277" s="3">
        <v>11.613</v>
      </c>
      <c r="P277" s="3">
        <v>12.2971</v>
      </c>
      <c r="Q277" s="3" t="s">
        <v>6</v>
      </c>
      <c r="R277" s="3" t="s">
        <v>6</v>
      </c>
      <c r="S277" s="3" t="s">
        <v>6</v>
      </c>
      <c r="T277" s="4">
        <v>17.316502515899352</v>
      </c>
      <c r="U277" s="4">
        <v>15.512299119227777</v>
      </c>
      <c r="V277" s="4">
        <v>16.268101507562321</v>
      </c>
      <c r="W277" s="4">
        <v>15.47409883553461</v>
      </c>
      <c r="X277" s="4">
        <v>13.793003755085843</v>
      </c>
      <c r="Y277" s="4">
        <v>14.349903184392817</v>
      </c>
      <c r="Z277" s="4">
        <v>13.880195728943098</v>
      </c>
      <c r="AA277" s="4">
        <v>12.584199154459773</v>
      </c>
      <c r="AB277" s="4">
        <v>13.433794058754922</v>
      </c>
      <c r="AC277" s="4" t="s">
        <v>6</v>
      </c>
      <c r="AD277" s="4" t="s">
        <v>6</v>
      </c>
      <c r="AE277" s="4" t="s">
        <v>6</v>
      </c>
      <c r="AF277" s="4">
        <v>5.5362799999999997E-2</v>
      </c>
      <c r="AG277" s="4">
        <v>5.8900300000000003E-2</v>
      </c>
      <c r="AH277" s="4">
        <v>4.9503600000000002E-2</v>
      </c>
      <c r="AI277" s="4" t="s">
        <v>6</v>
      </c>
      <c r="AJ277" s="4" t="s">
        <v>1433</v>
      </c>
      <c r="AK277" s="1" t="s">
        <v>2085</v>
      </c>
      <c r="AL277" s="4" t="s">
        <v>1458</v>
      </c>
      <c r="AM277" s="4" t="s">
        <v>1223</v>
      </c>
      <c r="AN277" s="4" t="s">
        <v>1435</v>
      </c>
      <c r="AQ277" s="1" t="s">
        <v>6</v>
      </c>
      <c r="AR277" s="1" t="s">
        <v>6</v>
      </c>
      <c r="AS277" s="1" t="s">
        <v>1163</v>
      </c>
      <c r="AT277" s="1" t="s">
        <v>2718</v>
      </c>
      <c r="AV277" s="8"/>
      <c r="AW277" s="8"/>
      <c r="AX277" s="8"/>
      <c r="AY277" s="7" t="s">
        <v>6</v>
      </c>
      <c r="AZ277" s="7" t="s">
        <v>6</v>
      </c>
      <c r="BA277" s="7" t="s">
        <v>6</v>
      </c>
      <c r="BB277" s="6" t="s">
        <v>6</v>
      </c>
    </row>
    <row r="278" spans="1:54" x14ac:dyDescent="0.25">
      <c r="A278" s="1" t="s">
        <v>735</v>
      </c>
      <c r="B278" s="2" t="s">
        <v>736</v>
      </c>
      <c r="C278" s="1" t="s">
        <v>737</v>
      </c>
      <c r="D278" s="1" t="s">
        <v>976</v>
      </c>
      <c r="E278" s="1" t="s">
        <v>8</v>
      </c>
      <c r="F278" s="2">
        <v>99</v>
      </c>
      <c r="G278" s="23">
        <v>1</v>
      </c>
      <c r="H278" s="4">
        <v>0</v>
      </c>
      <c r="I278" s="1" t="s">
        <v>1154</v>
      </c>
      <c r="J278" s="3">
        <v>6.5958500000000013</v>
      </c>
      <c r="K278" s="4">
        <v>3.10507</v>
      </c>
      <c r="L278" s="3" t="s">
        <v>6</v>
      </c>
      <c r="M278" s="4">
        <v>0.47076200000000001</v>
      </c>
      <c r="N278" s="3">
        <v>10.1364</v>
      </c>
      <c r="O278" s="3">
        <v>5.3153300000000003</v>
      </c>
      <c r="P278" s="3">
        <v>4.33582</v>
      </c>
      <c r="Q278" s="3" t="s">
        <v>6</v>
      </c>
      <c r="R278" s="3" t="s">
        <v>6</v>
      </c>
      <c r="S278" s="3" t="s">
        <v>6</v>
      </c>
      <c r="T278" s="4">
        <v>19.153700457632979</v>
      </c>
      <c r="U278" s="4">
        <v>18.13770163416088</v>
      </c>
      <c r="V278" s="4">
        <v>17.781398137064144</v>
      </c>
      <c r="W278" s="4">
        <v>16.822595725390286</v>
      </c>
      <c r="X278" s="4">
        <v>15.064599633142331</v>
      </c>
      <c r="Y278" s="4">
        <v>15.303199244301968</v>
      </c>
      <c r="Z278" s="4">
        <v>16.005501746481066</v>
      </c>
      <c r="AA278" s="4">
        <v>13.982797543028694</v>
      </c>
      <c r="AB278" s="4">
        <v>13.31779415388575</v>
      </c>
      <c r="AC278" s="4" t="s">
        <v>6</v>
      </c>
      <c r="AD278" s="4" t="s">
        <v>6</v>
      </c>
      <c r="AE278" s="4" t="s">
        <v>6</v>
      </c>
      <c r="AF278" s="4">
        <v>3.8789799999999999E-2</v>
      </c>
      <c r="AG278" s="4">
        <v>6.0622099999999998E-2</v>
      </c>
      <c r="AH278" s="4">
        <v>9.6973000000000004E-2</v>
      </c>
      <c r="AI278" s="4" t="s">
        <v>6</v>
      </c>
      <c r="AJ278" s="4" t="s">
        <v>1466</v>
      </c>
      <c r="AK278" s="1" t="s">
        <v>2084</v>
      </c>
      <c r="AL278" s="4" t="s">
        <v>1462</v>
      </c>
      <c r="AM278" s="4" t="s">
        <v>1223</v>
      </c>
      <c r="AN278" s="4" t="s">
        <v>1224</v>
      </c>
      <c r="AQ278" s="1" t="s">
        <v>2719</v>
      </c>
      <c r="AR278" s="1" t="s">
        <v>2720</v>
      </c>
      <c r="AS278" s="1" t="s">
        <v>2721</v>
      </c>
      <c r="AT278" s="1" t="s">
        <v>2722</v>
      </c>
      <c r="AU278" s="8">
        <v>1.82673</v>
      </c>
      <c r="AV278" s="8">
        <v>6.9105699999999999</v>
      </c>
      <c r="AW278" s="8">
        <v>13.040699999999999</v>
      </c>
      <c r="AX278" s="8">
        <v>19.652899999999999</v>
      </c>
      <c r="AY278" s="7"/>
      <c r="AZ278" s="7"/>
      <c r="BA278" s="7"/>
      <c r="BB278" s="6" t="s">
        <v>6</v>
      </c>
    </row>
    <row r="279" spans="1:54" x14ac:dyDescent="0.25">
      <c r="A279" s="1" t="s">
        <v>794</v>
      </c>
      <c r="B279" s="2" t="s">
        <v>795</v>
      </c>
      <c r="C279" s="1" t="s">
        <v>796</v>
      </c>
      <c r="D279" s="1" t="s">
        <v>1077</v>
      </c>
      <c r="E279" s="1" t="s">
        <v>8</v>
      </c>
      <c r="F279" s="2">
        <v>59</v>
      </c>
      <c r="G279" s="23">
        <v>1</v>
      </c>
      <c r="H279" s="4">
        <v>0</v>
      </c>
      <c r="I279" s="1" t="s">
        <v>1154</v>
      </c>
      <c r="J279" s="3">
        <v>8.9468966666666656</v>
      </c>
      <c r="K279" s="4">
        <v>0.62172300000000003</v>
      </c>
      <c r="L279" s="3" t="s">
        <v>6</v>
      </c>
      <c r="M279" s="4">
        <v>6.9490399999999994E-2</v>
      </c>
      <c r="N279" s="3">
        <v>9.1410300000000007</v>
      </c>
      <c r="O279" s="3">
        <v>8.2512699999999999</v>
      </c>
      <c r="P279" s="3">
        <v>9.4483899999999998</v>
      </c>
      <c r="Q279" s="3" t="s">
        <v>6</v>
      </c>
      <c r="R279" s="3" t="s">
        <v>6</v>
      </c>
      <c r="S279" s="3" t="s">
        <v>6</v>
      </c>
      <c r="T279" s="4">
        <v>17.949598764440694</v>
      </c>
      <c r="U279" s="4">
        <v>19.115899650793857</v>
      </c>
      <c r="V279" s="4">
        <v>19.332600428102488</v>
      </c>
      <c r="W279" s="4">
        <v>16.388500009470235</v>
      </c>
      <c r="X279" s="4">
        <v>17.22469887867225</v>
      </c>
      <c r="Y279" s="4">
        <v>17.668698044338772</v>
      </c>
      <c r="Z279" s="4">
        <v>14.636398048883837</v>
      </c>
      <c r="AA279" s="4">
        <v>15.640900147004748</v>
      </c>
      <c r="AB279" s="4">
        <v>16.072000674964656</v>
      </c>
      <c r="AC279" s="4" t="s">
        <v>6</v>
      </c>
      <c r="AD279" s="4" t="s">
        <v>6</v>
      </c>
      <c r="AE279" s="4" t="s">
        <v>6</v>
      </c>
      <c r="AF279" s="4">
        <v>3.9567999999999999E-2</v>
      </c>
      <c r="AG279" s="4">
        <v>3.8027100000000001E-2</v>
      </c>
      <c r="AH279" s="4">
        <v>4.7679600000000003E-2</v>
      </c>
      <c r="AI279" s="4" t="s">
        <v>6</v>
      </c>
      <c r="AJ279" s="4" t="s">
        <v>1467</v>
      </c>
      <c r="AK279" s="1" t="s">
        <v>2084</v>
      </c>
      <c r="AL279" s="4" t="s">
        <v>1468</v>
      </c>
      <c r="AM279" s="4" t="s">
        <v>1223</v>
      </c>
      <c r="AN279" s="4" t="s">
        <v>1469</v>
      </c>
      <c r="AQ279" s="1" t="s">
        <v>2723</v>
      </c>
      <c r="AR279" s="1" t="s">
        <v>2724</v>
      </c>
      <c r="AS279" s="1" t="s">
        <v>2725</v>
      </c>
      <c r="AT279" s="1" t="s">
        <v>2726</v>
      </c>
      <c r="AU279" s="8">
        <v>0.62629900000000005</v>
      </c>
      <c r="AV279" s="8">
        <v>5.7166699999999997</v>
      </c>
      <c r="AW279" s="8">
        <v>6.6715400000000002</v>
      </c>
      <c r="AX279" s="8">
        <v>16.1112</v>
      </c>
      <c r="AY279" s="7">
        <v>-0.49665100000000001</v>
      </c>
      <c r="AZ279" s="7" t="s">
        <v>6</v>
      </c>
      <c r="BA279" s="7" t="s">
        <v>6</v>
      </c>
      <c r="BB279" s="6" t="s">
        <v>6</v>
      </c>
    </row>
    <row r="280" spans="1:54" x14ac:dyDescent="0.25">
      <c r="A280" s="1" t="s">
        <v>1150</v>
      </c>
      <c r="B280" s="2" t="s">
        <v>966</v>
      </c>
      <c r="C280" s="1" t="s">
        <v>967</v>
      </c>
      <c r="D280" s="1" t="s">
        <v>1057</v>
      </c>
      <c r="E280" s="1" t="s">
        <v>8</v>
      </c>
      <c r="F280" s="2">
        <v>666</v>
      </c>
      <c r="G280" s="23">
        <v>1</v>
      </c>
      <c r="H280" s="4">
        <v>0</v>
      </c>
      <c r="I280" s="1" t="s">
        <v>1154</v>
      </c>
      <c r="J280" s="3">
        <v>8.1670966666666658</v>
      </c>
      <c r="K280" s="4">
        <v>3.68445</v>
      </c>
      <c r="L280" s="3" t="s">
        <v>6</v>
      </c>
      <c r="M280" s="4">
        <v>0.45113399999999998</v>
      </c>
      <c r="N280" s="3">
        <v>10.1914</v>
      </c>
      <c r="O280" s="3">
        <v>3.9142899999999998</v>
      </c>
      <c r="P280" s="3">
        <v>10.3956</v>
      </c>
      <c r="Q280" s="3" t="s">
        <v>6</v>
      </c>
      <c r="R280" s="3" t="s">
        <v>6</v>
      </c>
      <c r="S280" s="3" t="s">
        <v>6</v>
      </c>
      <c r="T280" s="4">
        <v>18.053300165196301</v>
      </c>
      <c r="U280" s="4">
        <v>17.706401583629987</v>
      </c>
      <c r="V280" s="4">
        <v>18.677100219948919</v>
      </c>
      <c r="W280" s="4">
        <v>15.653399318385167</v>
      </c>
      <c r="X280" s="4">
        <v>15.627399936513823</v>
      </c>
      <c r="Y280" s="4">
        <v>16.661597192954883</v>
      </c>
      <c r="Z280" s="4">
        <v>14.913801021438168</v>
      </c>
      <c r="AA280" s="4">
        <v>13.088899185515654</v>
      </c>
      <c r="AB280" s="4">
        <v>15.569499636365276</v>
      </c>
      <c r="AC280" s="4" t="s">
        <v>6</v>
      </c>
      <c r="AD280" s="4" t="s">
        <v>6</v>
      </c>
      <c r="AE280" s="4" t="s">
        <v>6</v>
      </c>
      <c r="AF280" s="4">
        <v>2.7107800000000001E-2</v>
      </c>
      <c r="AG280" s="4">
        <v>3.6902499999999998E-2</v>
      </c>
      <c r="AH280" s="4">
        <v>8.8501700000000003E-2</v>
      </c>
      <c r="AI280" s="4" t="s">
        <v>6</v>
      </c>
      <c r="AJ280" s="4" t="s">
        <v>1473</v>
      </c>
      <c r="AK280" s="1" t="s">
        <v>2088</v>
      </c>
      <c r="AL280" s="4" t="s">
        <v>1474</v>
      </c>
      <c r="AM280" s="4" t="s">
        <v>1223</v>
      </c>
      <c r="AN280" s="4" t="s">
        <v>1475</v>
      </c>
      <c r="AQ280" s="1" t="s">
        <v>6</v>
      </c>
      <c r="AR280" s="1" t="s">
        <v>6</v>
      </c>
      <c r="AS280" s="1" t="s">
        <v>6</v>
      </c>
      <c r="AT280" s="1" t="s">
        <v>6</v>
      </c>
      <c r="AV280" s="8"/>
      <c r="AW280" s="8"/>
      <c r="AX280" s="8"/>
      <c r="AY280" s="7" t="s">
        <v>6</v>
      </c>
      <c r="AZ280" s="7" t="s">
        <v>6</v>
      </c>
      <c r="BA280" s="7" t="s">
        <v>6</v>
      </c>
      <c r="BB280" s="6" t="s">
        <v>6</v>
      </c>
    </row>
    <row r="281" spans="1:54" x14ac:dyDescent="0.25">
      <c r="A281" s="1" t="s">
        <v>1150</v>
      </c>
      <c r="B281" s="2" t="s">
        <v>966</v>
      </c>
      <c r="C281" s="1" t="s">
        <v>967</v>
      </c>
      <c r="D281" s="1" t="s">
        <v>1016</v>
      </c>
      <c r="E281" s="1" t="s">
        <v>8</v>
      </c>
      <c r="F281" s="2">
        <v>749</v>
      </c>
      <c r="G281" s="23">
        <v>1</v>
      </c>
      <c r="H281" s="4">
        <v>0</v>
      </c>
      <c r="I281" s="1" t="s">
        <v>1154</v>
      </c>
      <c r="J281" s="3">
        <v>11.002366666666667</v>
      </c>
      <c r="K281" s="4">
        <v>0.82367900000000005</v>
      </c>
      <c r="L281" s="3" t="s">
        <v>6</v>
      </c>
      <c r="M281" s="4">
        <v>7.4863799999999994E-2</v>
      </c>
      <c r="N281" s="3">
        <v>11.6965</v>
      </c>
      <c r="O281" s="3">
        <v>10.0922</v>
      </c>
      <c r="P281" s="3">
        <v>11.218400000000001</v>
      </c>
      <c r="Q281" s="3" t="s">
        <v>6</v>
      </c>
      <c r="R281" s="3" t="s">
        <v>6</v>
      </c>
      <c r="S281" s="3" t="s">
        <v>6</v>
      </c>
      <c r="T281" s="4">
        <v>18.149801687841109</v>
      </c>
      <c r="U281" s="4">
        <v>18.438998906813584</v>
      </c>
      <c r="V281" s="4">
        <v>18.543198005864387</v>
      </c>
      <c r="W281" s="4">
        <v>16.241199268044035</v>
      </c>
      <c r="X281" s="4">
        <v>15.603200357914773</v>
      </c>
      <c r="Y281" s="4">
        <v>16.077199596705235</v>
      </c>
      <c r="Z281" s="4">
        <v>15.233398732185773</v>
      </c>
      <c r="AA281" s="4">
        <v>15.283800985283625</v>
      </c>
      <c r="AB281" s="4">
        <v>15.558800351374247</v>
      </c>
      <c r="AC281" s="4" t="s">
        <v>6</v>
      </c>
      <c r="AD281" s="4" t="s">
        <v>6</v>
      </c>
      <c r="AE281" s="4" t="s">
        <v>6</v>
      </c>
      <c r="AF281" s="4">
        <v>1.10908E-2</v>
      </c>
      <c r="AG281" s="4">
        <v>2.0740999999999999E-2</v>
      </c>
      <c r="AH281" s="4">
        <v>1.14036E-2</v>
      </c>
      <c r="AI281" s="4" t="s">
        <v>6</v>
      </c>
      <c r="AJ281" s="4" t="s">
        <v>1473</v>
      </c>
      <c r="AK281" s="1" t="s">
        <v>2088</v>
      </c>
      <c r="AL281" s="4" t="s">
        <v>1474</v>
      </c>
      <c r="AM281" s="4" t="s">
        <v>1223</v>
      </c>
      <c r="AN281" s="4" t="s">
        <v>1475</v>
      </c>
      <c r="AQ281" s="1" t="s">
        <v>2727</v>
      </c>
      <c r="AR281" s="1" t="s">
        <v>2728</v>
      </c>
      <c r="AS281" s="1" t="s">
        <v>2729</v>
      </c>
      <c r="AT281" s="1" t="s">
        <v>2730</v>
      </c>
      <c r="AV281" s="8"/>
      <c r="AW281" s="8"/>
      <c r="AX281" s="8"/>
      <c r="AY281" s="7"/>
      <c r="AZ281" s="7"/>
      <c r="BA281" s="7"/>
      <c r="BB281" s="6" t="s">
        <v>6</v>
      </c>
    </row>
    <row r="282" spans="1:54" x14ac:dyDescent="0.25">
      <c r="A282" s="1" t="s">
        <v>310</v>
      </c>
      <c r="B282" s="2" t="s">
        <v>311</v>
      </c>
      <c r="C282" s="1" t="s">
        <v>312</v>
      </c>
      <c r="D282" s="1" t="s">
        <v>968</v>
      </c>
      <c r="E282" s="1" t="s">
        <v>8</v>
      </c>
      <c r="F282" s="2" t="s">
        <v>2880</v>
      </c>
      <c r="G282" s="23">
        <v>1</v>
      </c>
      <c r="H282" s="4">
        <v>0</v>
      </c>
      <c r="I282" s="1" t="s">
        <v>1154</v>
      </c>
      <c r="J282" s="3">
        <v>7.8804566666666664</v>
      </c>
      <c r="K282" s="4">
        <v>2.5260699999999998</v>
      </c>
      <c r="L282" s="3" t="s">
        <v>6</v>
      </c>
      <c r="M282" s="4">
        <v>0.320548</v>
      </c>
      <c r="N282" s="3">
        <v>6.9219099999999996</v>
      </c>
      <c r="O282" s="3">
        <v>5.9739599999999999</v>
      </c>
      <c r="P282" s="3">
        <v>10.7455</v>
      </c>
      <c r="Q282" s="3" t="s">
        <v>6</v>
      </c>
      <c r="R282" s="3" t="s">
        <v>6</v>
      </c>
      <c r="S282" s="3" t="s">
        <v>6</v>
      </c>
      <c r="T282" s="4">
        <v>18.755601550268523</v>
      </c>
      <c r="U282" s="4">
        <v>17.760499056855814</v>
      </c>
      <c r="V282" s="4">
        <v>18.824498877790568</v>
      </c>
      <c r="W282" s="4">
        <v>16.912304619465903</v>
      </c>
      <c r="X282" s="4">
        <v>16.002300805681216</v>
      </c>
      <c r="Y282" s="4">
        <v>16.593999412650685</v>
      </c>
      <c r="Z282" s="4">
        <v>15.006400595972378</v>
      </c>
      <c r="AA282" s="4">
        <v>13.784195181866991</v>
      </c>
      <c r="AB282" s="4">
        <v>15.770299973236268</v>
      </c>
      <c r="AC282" s="4" t="s">
        <v>6</v>
      </c>
      <c r="AD282" s="4" t="s">
        <v>6</v>
      </c>
      <c r="AE282" s="4" t="s">
        <v>6</v>
      </c>
      <c r="AF282" s="4">
        <v>3.2277E-2</v>
      </c>
      <c r="AG282" s="4">
        <v>2.7982799999999999E-2</v>
      </c>
      <c r="AH282" s="4">
        <v>6.7446599999999995E-2</v>
      </c>
      <c r="AI282" s="4" t="s">
        <v>6</v>
      </c>
      <c r="AJ282" s="4" t="s">
        <v>1480</v>
      </c>
      <c r="AK282" s="1" t="s">
        <v>2084</v>
      </c>
      <c r="AL282" s="4" t="s">
        <v>1481</v>
      </c>
      <c r="AM282" s="4" t="s">
        <v>1482</v>
      </c>
      <c r="AN282" s="4" t="s">
        <v>1483</v>
      </c>
      <c r="AQ282" s="1" t="s">
        <v>6</v>
      </c>
      <c r="AR282" s="1" t="s">
        <v>6</v>
      </c>
      <c r="AS282" s="1" t="s">
        <v>6</v>
      </c>
      <c r="AT282" s="1" t="s">
        <v>6</v>
      </c>
      <c r="AV282" s="8"/>
      <c r="AW282" s="8"/>
      <c r="AX282" s="8"/>
      <c r="AY282" s="7" t="s">
        <v>6</v>
      </c>
      <c r="AZ282" s="7">
        <v>0.22823399999999999</v>
      </c>
      <c r="BA282" s="7">
        <v>-0.240367</v>
      </c>
      <c r="BB282" s="6" t="s">
        <v>6</v>
      </c>
    </row>
    <row r="283" spans="1:54" x14ac:dyDescent="0.25">
      <c r="A283" s="1" t="s">
        <v>375</v>
      </c>
      <c r="B283" s="2" t="s">
        <v>376</v>
      </c>
      <c r="C283" s="1" t="s">
        <v>377</v>
      </c>
      <c r="D283" s="1" t="s">
        <v>436</v>
      </c>
      <c r="E283" s="1" t="s">
        <v>8</v>
      </c>
      <c r="F283" s="2">
        <v>189</v>
      </c>
      <c r="G283" s="23">
        <v>1</v>
      </c>
      <c r="H283" s="4">
        <v>0</v>
      </c>
      <c r="I283" s="1" t="s">
        <v>1154</v>
      </c>
      <c r="J283" s="3">
        <v>8.9809099999999997</v>
      </c>
      <c r="K283" s="4">
        <v>2.2386400000000002</v>
      </c>
      <c r="L283" s="3" t="s">
        <v>6</v>
      </c>
      <c r="M283" s="4">
        <v>0.24926699999999999</v>
      </c>
      <c r="N283" s="3">
        <v>8.6364999999999998</v>
      </c>
      <c r="O283" s="3">
        <v>11.3718</v>
      </c>
      <c r="P283" s="3">
        <v>6.9344299999999999</v>
      </c>
      <c r="Q283" s="3" t="s">
        <v>6</v>
      </c>
      <c r="R283" s="3" t="s">
        <v>6</v>
      </c>
      <c r="S283" s="3" t="s">
        <v>6</v>
      </c>
      <c r="T283" s="4">
        <v>18.718599765052748</v>
      </c>
      <c r="U283" s="4">
        <v>17.1766017167513</v>
      </c>
      <c r="V283" s="4">
        <v>16.163099284135907</v>
      </c>
      <c r="W283" s="4">
        <v>16.822496145052316</v>
      </c>
      <c r="X283" s="4">
        <v>14.844999921827757</v>
      </c>
      <c r="Y283" s="4">
        <v>14.595700387046788</v>
      </c>
      <c r="Z283" s="4">
        <v>15.315499860210581</v>
      </c>
      <c r="AA283" s="4">
        <v>14.214303940848842</v>
      </c>
      <c r="AB283" s="4">
        <v>12.416699902290402</v>
      </c>
      <c r="AC283" s="4" t="s">
        <v>6</v>
      </c>
      <c r="AD283" s="4" t="s">
        <v>6</v>
      </c>
      <c r="AE283" s="4" t="s">
        <v>6</v>
      </c>
      <c r="AF283" s="4">
        <v>7.4156799999999995E-2</v>
      </c>
      <c r="AG283" s="4">
        <v>7.9116400000000003E-2</v>
      </c>
      <c r="AH283" s="4">
        <v>0.104653</v>
      </c>
      <c r="AI283" s="4" t="s">
        <v>6</v>
      </c>
      <c r="AJ283" s="4" t="s">
        <v>1486</v>
      </c>
      <c r="AK283" s="1" t="s">
        <v>2085</v>
      </c>
      <c r="AL283" s="4" t="s">
        <v>1426</v>
      </c>
      <c r="AM283" s="4" t="s">
        <v>1359</v>
      </c>
      <c r="AN283" s="4" t="s">
        <v>1487</v>
      </c>
      <c r="AQ283" s="1" t="s">
        <v>2731</v>
      </c>
      <c r="AR283" s="1" t="s">
        <v>2732</v>
      </c>
      <c r="AS283" s="1" t="s">
        <v>2733</v>
      </c>
      <c r="AT283" s="1" t="s">
        <v>1163</v>
      </c>
      <c r="AU283" s="1">
        <v>0</v>
      </c>
      <c r="AV283" s="8">
        <v>1.6838599999999999</v>
      </c>
      <c r="AW283" s="8">
        <v>1.1850799999999999</v>
      </c>
      <c r="AX283" s="8">
        <v>9.7630300000000005</v>
      </c>
      <c r="AY283" s="7"/>
      <c r="AZ283" s="7"/>
      <c r="BA283" s="7"/>
      <c r="BB283" s="6" t="s">
        <v>6</v>
      </c>
    </row>
    <row r="284" spans="1:54" x14ac:dyDescent="0.25">
      <c r="A284" s="1" t="s">
        <v>1130</v>
      </c>
      <c r="B284" s="2" t="s">
        <v>494</v>
      </c>
      <c r="C284" s="1" t="s">
        <v>495</v>
      </c>
      <c r="D284" s="1" t="s">
        <v>1034</v>
      </c>
      <c r="E284" s="1" t="s">
        <v>8</v>
      </c>
      <c r="F284" s="2">
        <v>452</v>
      </c>
      <c r="G284" s="23">
        <v>1</v>
      </c>
      <c r="H284" s="4">
        <v>0</v>
      </c>
      <c r="I284" s="1" t="s">
        <v>1154</v>
      </c>
      <c r="J284" s="3">
        <v>10.994953333333333</v>
      </c>
      <c r="K284" s="4">
        <v>1.17513</v>
      </c>
      <c r="L284" s="3" t="s">
        <v>6</v>
      </c>
      <c r="M284" s="4">
        <v>0.106879</v>
      </c>
      <c r="N284" s="3">
        <v>9.7466600000000003</v>
      </c>
      <c r="O284" s="3">
        <v>12.079800000000001</v>
      </c>
      <c r="P284" s="3">
        <v>11.1584</v>
      </c>
      <c r="Q284" s="3" t="s">
        <v>6</v>
      </c>
      <c r="R284" s="3" t="s">
        <v>6</v>
      </c>
      <c r="S284" s="3" t="s">
        <v>6</v>
      </c>
      <c r="T284" s="4">
        <v>18.966601204817582</v>
      </c>
      <c r="U284" s="4">
        <v>17.858497087976094</v>
      </c>
      <c r="V284" s="4">
        <v>19.043099395177421</v>
      </c>
      <c r="W284" s="4">
        <v>16.722300578097929</v>
      </c>
      <c r="X284" s="4">
        <v>15.577000936583294</v>
      </c>
      <c r="Y284" s="4">
        <v>16.758496505416652</v>
      </c>
      <c r="Z284" s="4">
        <v>15.755599594455067</v>
      </c>
      <c r="AA284" s="4">
        <v>14.994901415451224</v>
      </c>
      <c r="AB284" s="4">
        <v>16.049999531154789</v>
      </c>
      <c r="AC284" s="4" t="s">
        <v>6</v>
      </c>
      <c r="AD284" s="4" t="s">
        <v>6</v>
      </c>
      <c r="AE284" s="4" t="s">
        <v>6</v>
      </c>
      <c r="AF284" s="4">
        <v>3.5598999999999999E-2</v>
      </c>
      <c r="AG284" s="4">
        <v>4.10902E-2</v>
      </c>
      <c r="AH284" s="4">
        <v>3.4900399999999998E-2</v>
      </c>
      <c r="AI284" s="4" t="s">
        <v>6</v>
      </c>
      <c r="AJ284" s="4" t="s">
        <v>1488</v>
      </c>
      <c r="AK284" s="1" t="s">
        <v>2085</v>
      </c>
      <c r="AL284" s="4" t="s">
        <v>1489</v>
      </c>
      <c r="AM284" s="4"/>
      <c r="AN284" s="4" t="s">
        <v>1490</v>
      </c>
      <c r="AQ284" s="1" t="s">
        <v>6</v>
      </c>
      <c r="AR284" s="1" t="s">
        <v>6</v>
      </c>
      <c r="AS284" s="1" t="s">
        <v>6</v>
      </c>
      <c r="AT284" s="1" t="s">
        <v>6</v>
      </c>
      <c r="AV284" s="8"/>
      <c r="AW284" s="8"/>
      <c r="AX284" s="8"/>
      <c r="AY284" s="7"/>
      <c r="AZ284" s="7"/>
      <c r="BA284" s="7"/>
      <c r="BB284" s="6" t="s">
        <v>6</v>
      </c>
    </row>
    <row r="285" spans="1:54" x14ac:dyDescent="0.25">
      <c r="A285" s="1" t="s">
        <v>86</v>
      </c>
      <c r="B285" s="2" t="s">
        <v>87</v>
      </c>
      <c r="C285" s="1" t="s">
        <v>88</v>
      </c>
      <c r="D285" s="1" t="s">
        <v>1076</v>
      </c>
      <c r="E285" s="1" t="s">
        <v>8</v>
      </c>
      <c r="F285" s="2">
        <v>76</v>
      </c>
      <c r="G285" s="23">
        <v>1</v>
      </c>
      <c r="H285" s="4">
        <v>0</v>
      </c>
      <c r="I285" s="1" t="s">
        <v>1154</v>
      </c>
      <c r="J285" s="3">
        <v>7.5181966666666673</v>
      </c>
      <c r="K285" s="4">
        <v>0.542543</v>
      </c>
      <c r="L285" s="3" t="s">
        <v>6</v>
      </c>
      <c r="M285" s="4">
        <v>7.2164000000000006E-2</v>
      </c>
      <c r="N285" s="3">
        <v>7.7365399999999998</v>
      </c>
      <c r="O285" s="3">
        <v>7.9175500000000003</v>
      </c>
      <c r="P285" s="3">
        <v>6.9005000000000001</v>
      </c>
      <c r="Q285" s="3" t="s">
        <v>6</v>
      </c>
      <c r="R285" s="3" t="s">
        <v>6</v>
      </c>
      <c r="S285" s="3" t="s">
        <v>6</v>
      </c>
      <c r="T285" s="4">
        <v>17.529697435363133</v>
      </c>
      <c r="U285" s="4">
        <v>18.264602951853668</v>
      </c>
      <c r="V285" s="4">
        <v>17.441898601676204</v>
      </c>
      <c r="W285" s="4">
        <v>14.93169782900909</v>
      </c>
      <c r="X285" s="4">
        <v>15.818499795324733</v>
      </c>
      <c r="Y285" s="4">
        <v>15.301499767420285</v>
      </c>
      <c r="Z285" s="4">
        <v>13.953696297922246</v>
      </c>
      <c r="AA285" s="4">
        <v>14.724801596040338</v>
      </c>
      <c r="AB285" s="4">
        <v>13.687900522480748</v>
      </c>
      <c r="AC285" s="4" t="s">
        <v>6</v>
      </c>
      <c r="AD285" s="4" t="s">
        <v>6</v>
      </c>
      <c r="AE285" s="4" t="s">
        <v>6</v>
      </c>
      <c r="AF285" s="4">
        <v>2.5459099999999998E-2</v>
      </c>
      <c r="AG285" s="4">
        <v>2.9017299999999999E-2</v>
      </c>
      <c r="AH285" s="4">
        <v>3.8137400000000002E-2</v>
      </c>
      <c r="AI285" s="4" t="s">
        <v>6</v>
      </c>
      <c r="AJ285" s="4" t="s">
        <v>1491</v>
      </c>
      <c r="AK285" s="1" t="s">
        <v>2084</v>
      </c>
      <c r="AL285" s="4" t="s">
        <v>1318</v>
      </c>
      <c r="AM285" s="4" t="s">
        <v>1227</v>
      </c>
      <c r="AN285" s="4" t="s">
        <v>1492</v>
      </c>
      <c r="AQ285" s="1" t="s">
        <v>2734</v>
      </c>
      <c r="AR285" s="1" t="s">
        <v>2735</v>
      </c>
      <c r="AS285" s="1" t="s">
        <v>2736</v>
      </c>
      <c r="AT285" s="1" t="s">
        <v>2737</v>
      </c>
      <c r="AV285" s="8"/>
      <c r="AW285" s="8"/>
      <c r="AX285" s="8"/>
      <c r="AY285" s="7">
        <v>-0.272088</v>
      </c>
      <c r="AZ285" s="7">
        <v>-0.57765900000000003</v>
      </c>
      <c r="BA285" s="7">
        <v>4.4883699999999999E-2</v>
      </c>
      <c r="BB285" s="6" t="s">
        <v>6</v>
      </c>
    </row>
    <row r="286" spans="1:54" x14ac:dyDescent="0.25">
      <c r="A286" s="1" t="s">
        <v>121</v>
      </c>
      <c r="B286" s="2" t="s">
        <v>122</v>
      </c>
      <c r="C286" s="1" t="s">
        <v>123</v>
      </c>
      <c r="D286" s="1" t="s">
        <v>1013</v>
      </c>
      <c r="E286" s="1" t="s">
        <v>8</v>
      </c>
      <c r="F286" s="2">
        <v>1312</v>
      </c>
      <c r="G286" s="23">
        <v>1</v>
      </c>
      <c r="H286" s="4">
        <v>0</v>
      </c>
      <c r="I286" s="1" t="s">
        <v>1154</v>
      </c>
      <c r="J286" s="3">
        <v>6.7236499999999992</v>
      </c>
      <c r="K286" s="4">
        <v>4.0462400000000001</v>
      </c>
      <c r="L286" s="3" t="s">
        <v>6</v>
      </c>
      <c r="M286" s="4">
        <v>0.60179199999999999</v>
      </c>
      <c r="N286" s="3">
        <v>9.1912400000000005</v>
      </c>
      <c r="O286" s="3">
        <v>8.9257399999999993</v>
      </c>
      <c r="P286" s="3">
        <v>2.0539700000000001</v>
      </c>
      <c r="Q286" s="3" t="s">
        <v>6</v>
      </c>
      <c r="R286" s="3" t="s">
        <v>6</v>
      </c>
      <c r="S286" s="3" t="s">
        <v>6</v>
      </c>
      <c r="T286" s="4">
        <v>18.988002271579806</v>
      </c>
      <c r="U286" s="4">
        <v>18.636001462838564</v>
      </c>
      <c r="V286" s="4">
        <v>17.614602017493304</v>
      </c>
      <c r="W286" s="4">
        <v>16.872398337218215</v>
      </c>
      <c r="X286" s="4">
        <v>16.623695769929313</v>
      </c>
      <c r="Y286" s="4">
        <v>15.583400144309275</v>
      </c>
      <c r="Z286" s="4">
        <v>15.683499087703616</v>
      </c>
      <c r="AA286" s="4">
        <v>15.285001173668492</v>
      </c>
      <c r="AB286" s="4">
        <v>12.039100686113363</v>
      </c>
      <c r="AC286" s="4" t="s">
        <v>6</v>
      </c>
      <c r="AD286" s="4" t="s">
        <v>6</v>
      </c>
      <c r="AE286" s="4" t="s">
        <v>6</v>
      </c>
      <c r="AF286" s="4">
        <v>3.8743100000000003E-2</v>
      </c>
      <c r="AG286" s="4">
        <v>4.1798200000000001E-2</v>
      </c>
      <c r="AH286" s="4">
        <v>0.13944100000000001</v>
      </c>
      <c r="AI286" s="4" t="s">
        <v>6</v>
      </c>
      <c r="AJ286" s="4" t="s">
        <v>1493</v>
      </c>
      <c r="AK286" s="1" t="s">
        <v>2109</v>
      </c>
      <c r="AL286" s="4" t="s">
        <v>1494</v>
      </c>
      <c r="AM286" s="4" t="s">
        <v>1495</v>
      </c>
      <c r="AN286" s="4" t="s">
        <v>1496</v>
      </c>
      <c r="AQ286" s="1" t="s">
        <v>2738</v>
      </c>
      <c r="AR286" s="1" t="s">
        <v>1163</v>
      </c>
      <c r="AS286" s="1" t="s">
        <v>1163</v>
      </c>
      <c r="AT286" s="1" t="s">
        <v>2739</v>
      </c>
      <c r="AV286" s="8"/>
      <c r="AW286" s="8"/>
      <c r="AX286" s="8"/>
      <c r="AY286" s="7" t="s">
        <v>6</v>
      </c>
      <c r="AZ286" s="7">
        <v>-0.99553400000000003</v>
      </c>
      <c r="BA286" s="7">
        <v>-0.208844</v>
      </c>
      <c r="BB286" s="6" t="s">
        <v>6</v>
      </c>
    </row>
    <row r="287" spans="1:54" x14ac:dyDescent="0.25">
      <c r="A287" s="1" t="s">
        <v>121</v>
      </c>
      <c r="B287" s="2" t="s">
        <v>122</v>
      </c>
      <c r="C287" s="1" t="s">
        <v>123</v>
      </c>
      <c r="D287" s="1" t="s">
        <v>350</v>
      </c>
      <c r="E287" s="1" t="s">
        <v>8</v>
      </c>
      <c r="F287" s="2">
        <v>444</v>
      </c>
      <c r="G287" s="23">
        <v>1</v>
      </c>
      <c r="H287" s="4">
        <v>0</v>
      </c>
      <c r="I287" s="1" t="s">
        <v>1154</v>
      </c>
      <c r="J287" s="3">
        <v>13.084566666666666</v>
      </c>
      <c r="K287" s="4">
        <v>6.5319000000000003</v>
      </c>
      <c r="L287" s="3" t="s">
        <v>6</v>
      </c>
      <c r="M287" s="4">
        <v>0.49920599999999998</v>
      </c>
      <c r="N287" s="3">
        <v>14.0001</v>
      </c>
      <c r="O287" s="3">
        <v>6.1432000000000002</v>
      </c>
      <c r="P287" s="3">
        <v>19.110399999999998</v>
      </c>
      <c r="Q287" s="3" t="s">
        <v>6</v>
      </c>
      <c r="R287" s="3" t="s">
        <v>6</v>
      </c>
      <c r="S287" s="3" t="s">
        <v>6</v>
      </c>
      <c r="T287" s="4">
        <v>17.881699506407664</v>
      </c>
      <c r="U287" s="4">
        <v>17.022801250027626</v>
      </c>
      <c r="V287" s="4">
        <v>17.545401930831247</v>
      </c>
      <c r="W287" s="4">
        <v>15.847101401659737</v>
      </c>
      <c r="X287" s="4">
        <v>15.198698258252332</v>
      </c>
      <c r="Y287" s="4">
        <v>13.427103287152843</v>
      </c>
      <c r="Z287" s="4">
        <v>15.262799573076558</v>
      </c>
      <c r="AA287" s="4">
        <v>13.089400823479266</v>
      </c>
      <c r="AB287" s="4">
        <v>15.463798939417487</v>
      </c>
      <c r="AC287" s="4" t="s">
        <v>6</v>
      </c>
      <c r="AD287" s="4" t="s">
        <v>6</v>
      </c>
      <c r="AE287" s="4" t="s">
        <v>6</v>
      </c>
      <c r="AF287" s="4">
        <v>2.4755300000000001E-2</v>
      </c>
      <c r="AG287" s="4">
        <v>8.4502300000000002E-2</v>
      </c>
      <c r="AH287" s="4">
        <v>9.0150400000000006E-2</v>
      </c>
      <c r="AI287" s="4" t="s">
        <v>6</v>
      </c>
      <c r="AJ287" s="4" t="s">
        <v>1493</v>
      </c>
      <c r="AK287" s="1" t="s">
        <v>2109</v>
      </c>
      <c r="AL287" s="4" t="s">
        <v>1494</v>
      </c>
      <c r="AM287" s="4" t="s">
        <v>1495</v>
      </c>
      <c r="AN287" s="4" t="s">
        <v>1496</v>
      </c>
      <c r="AQ287" s="1" t="s">
        <v>1163</v>
      </c>
      <c r="AR287" s="1" t="s">
        <v>1163</v>
      </c>
      <c r="AS287" s="1" t="s">
        <v>1163</v>
      </c>
      <c r="AT287" s="1" t="s">
        <v>1163</v>
      </c>
      <c r="AU287" s="8">
        <v>1.70153</v>
      </c>
      <c r="AV287" s="8">
        <v>12.887</v>
      </c>
      <c r="AW287" s="8">
        <v>17.1386</v>
      </c>
      <c r="AX287" s="8">
        <v>24.897600000000001</v>
      </c>
      <c r="AY287" s="7" t="s">
        <v>6</v>
      </c>
      <c r="AZ287" s="7" t="s">
        <v>6</v>
      </c>
      <c r="BA287" s="7" t="s">
        <v>6</v>
      </c>
      <c r="BB287" s="6" t="s">
        <v>6</v>
      </c>
    </row>
    <row r="288" spans="1:54" x14ac:dyDescent="0.25">
      <c r="A288" s="1" t="s">
        <v>121</v>
      </c>
      <c r="B288" s="2" t="s">
        <v>122</v>
      </c>
      <c r="C288" s="1" t="s">
        <v>123</v>
      </c>
      <c r="D288" s="1" t="s">
        <v>120</v>
      </c>
      <c r="E288" s="1" t="s">
        <v>8</v>
      </c>
      <c r="F288" s="2">
        <v>796</v>
      </c>
      <c r="G288" s="23">
        <v>1</v>
      </c>
      <c r="H288" s="4">
        <v>0</v>
      </c>
      <c r="I288" s="1" t="s">
        <v>1154</v>
      </c>
      <c r="J288" s="3">
        <v>7.9794400000000003</v>
      </c>
      <c r="K288" s="4">
        <v>1.4452199999999999</v>
      </c>
      <c r="L288" s="3" t="s">
        <v>6</v>
      </c>
      <c r="M288" s="4">
        <v>0.181118</v>
      </c>
      <c r="N288" s="3">
        <v>8.4652200000000004</v>
      </c>
      <c r="O288" s="3">
        <v>9.1191800000000001</v>
      </c>
      <c r="P288" s="3">
        <v>6.3539199999999996</v>
      </c>
      <c r="Q288" s="3" t="s">
        <v>6</v>
      </c>
      <c r="R288" s="3" t="s">
        <v>6</v>
      </c>
      <c r="S288" s="3" t="s">
        <v>6</v>
      </c>
      <c r="T288" s="4">
        <v>16.927500209145649</v>
      </c>
      <c r="U288" s="4">
        <v>17.141997334895674</v>
      </c>
      <c r="V288" s="4">
        <v>17.315998622628559</v>
      </c>
      <c r="W288" s="4">
        <v>14.784399693273896</v>
      </c>
      <c r="X288" s="4">
        <v>14.993699125312395</v>
      </c>
      <c r="Y288" s="4">
        <v>15.469600484146696</v>
      </c>
      <c r="Z288" s="4">
        <v>13.492804560491512</v>
      </c>
      <c r="AA288" s="4">
        <v>13.824998505554941</v>
      </c>
      <c r="AB288" s="4">
        <v>13.434497920538151</v>
      </c>
      <c r="AC288" s="4" t="s">
        <v>6</v>
      </c>
      <c r="AD288" s="4" t="s">
        <v>6</v>
      </c>
      <c r="AE288" s="4" t="s">
        <v>6</v>
      </c>
      <c r="AF288" s="4">
        <v>1.13612E-2</v>
      </c>
      <c r="AG288" s="4">
        <v>2.3281099999999999E-2</v>
      </c>
      <c r="AH288" s="4">
        <v>1.55072E-2</v>
      </c>
      <c r="AI288" s="4" t="s">
        <v>6</v>
      </c>
      <c r="AJ288" s="4" t="s">
        <v>1493</v>
      </c>
      <c r="AK288" s="1" t="s">
        <v>2109</v>
      </c>
      <c r="AL288" s="4" t="s">
        <v>1494</v>
      </c>
      <c r="AM288" s="4" t="s">
        <v>1495</v>
      </c>
      <c r="AN288" s="4" t="s">
        <v>1496</v>
      </c>
      <c r="AQ288" s="1" t="s">
        <v>2740</v>
      </c>
      <c r="AR288" s="1" t="s">
        <v>1163</v>
      </c>
      <c r="AS288" s="1" t="s">
        <v>1163</v>
      </c>
      <c r="AT288" s="1" t="s">
        <v>1163</v>
      </c>
      <c r="AV288" s="8"/>
      <c r="AW288" s="8"/>
      <c r="AX288" s="8"/>
      <c r="AY288" s="7"/>
      <c r="AZ288" s="7"/>
      <c r="BA288" s="7"/>
      <c r="BB288" s="6" t="s">
        <v>6</v>
      </c>
    </row>
    <row r="289" spans="1:54" x14ac:dyDescent="0.25">
      <c r="A289" s="1" t="s">
        <v>37</v>
      </c>
      <c r="B289" s="2" t="s">
        <v>38</v>
      </c>
      <c r="C289" s="1" t="s">
        <v>39</v>
      </c>
      <c r="D289" s="1" t="s">
        <v>36</v>
      </c>
      <c r="E289" s="1" t="s">
        <v>8</v>
      </c>
      <c r="F289" s="2">
        <v>481</v>
      </c>
      <c r="G289" s="23">
        <v>1</v>
      </c>
      <c r="H289" s="4">
        <v>0</v>
      </c>
      <c r="I289" s="1" t="s">
        <v>1154</v>
      </c>
      <c r="J289" s="3">
        <v>8.3298533333333342</v>
      </c>
      <c r="K289" s="4">
        <v>1.4187399999999999</v>
      </c>
      <c r="L289" s="3" t="s">
        <v>6</v>
      </c>
      <c r="M289" s="4">
        <v>0.17032</v>
      </c>
      <c r="N289" s="3">
        <v>9.8440399999999997</v>
      </c>
      <c r="O289" s="3">
        <v>8.1143000000000001</v>
      </c>
      <c r="P289" s="3">
        <v>7.0312200000000002</v>
      </c>
      <c r="Q289" s="3" t="s">
        <v>6</v>
      </c>
      <c r="R289" s="3" t="s">
        <v>6</v>
      </c>
      <c r="S289" s="3" t="s">
        <v>6</v>
      </c>
      <c r="T289" s="4">
        <v>18.939300854383077</v>
      </c>
      <c r="U289" s="4">
        <v>18.957700054577121</v>
      </c>
      <c r="V289" s="4">
        <v>17.735602297295564</v>
      </c>
      <c r="W289" s="4">
        <v>9.7762010639669885</v>
      </c>
      <c r="X289" s="4" t="s">
        <v>6</v>
      </c>
      <c r="Y289" s="4" t="s">
        <v>6</v>
      </c>
      <c r="Z289" s="4">
        <v>15.744200522696095</v>
      </c>
      <c r="AA289" s="4">
        <v>15.456399338186831</v>
      </c>
      <c r="AB289" s="4">
        <v>14.010702925037368</v>
      </c>
      <c r="AC289" s="4" t="s">
        <v>6</v>
      </c>
      <c r="AD289" s="4" t="s">
        <v>6</v>
      </c>
      <c r="AE289" s="4" t="s">
        <v>6</v>
      </c>
      <c r="AF289" s="4">
        <v>3.7765300000000002E-2</v>
      </c>
      <c r="AG289" s="4" t="s">
        <v>6</v>
      </c>
      <c r="AH289" s="4">
        <v>6.1641700000000001E-2</v>
      </c>
      <c r="AI289" s="4" t="s">
        <v>6</v>
      </c>
      <c r="AJ289" s="4" t="s">
        <v>1500</v>
      </c>
      <c r="AK289" s="1" t="s">
        <v>2084</v>
      </c>
      <c r="AL289" s="4" t="s">
        <v>1501</v>
      </c>
      <c r="AM289" s="4"/>
      <c r="AN289" s="4" t="s">
        <v>39</v>
      </c>
      <c r="AQ289" s="1" t="s">
        <v>1163</v>
      </c>
      <c r="AR289" s="1" t="s">
        <v>2741</v>
      </c>
      <c r="AS289" s="1" t="s">
        <v>1163</v>
      </c>
      <c r="AT289" s="1" t="s">
        <v>2742</v>
      </c>
      <c r="AV289" s="8"/>
      <c r="AW289" s="8"/>
      <c r="AX289" s="8"/>
      <c r="AY289" s="7" t="s">
        <v>6</v>
      </c>
      <c r="AZ289" s="7" t="s">
        <v>6</v>
      </c>
      <c r="BA289" s="7" t="s">
        <v>6</v>
      </c>
      <c r="BB289" s="6">
        <v>1.34037498020143E-2</v>
      </c>
    </row>
    <row r="290" spans="1:54" x14ac:dyDescent="0.25">
      <c r="A290" s="1" t="s">
        <v>1127</v>
      </c>
      <c r="B290" s="2" t="s">
        <v>431</v>
      </c>
      <c r="C290" s="1" t="s">
        <v>432</v>
      </c>
      <c r="D290" s="1" t="s">
        <v>999</v>
      </c>
      <c r="E290" s="1" t="s">
        <v>8</v>
      </c>
      <c r="F290" s="2">
        <v>502</v>
      </c>
      <c r="G290" s="23">
        <v>1</v>
      </c>
      <c r="H290" s="4">
        <v>0</v>
      </c>
      <c r="I290" s="1" t="s">
        <v>1154</v>
      </c>
      <c r="J290" s="3">
        <v>8.0379866666666668</v>
      </c>
      <c r="K290" s="4">
        <v>1.22099</v>
      </c>
      <c r="L290" s="3" t="s">
        <v>6</v>
      </c>
      <c r="M290" s="4">
        <v>0.15190300000000001</v>
      </c>
      <c r="N290" s="3">
        <v>8.5999199999999991</v>
      </c>
      <c r="O290" s="3">
        <v>6.6372</v>
      </c>
      <c r="P290" s="3">
        <v>8.8768399999999996</v>
      </c>
      <c r="Q290" s="3" t="s">
        <v>6</v>
      </c>
      <c r="R290" s="3" t="s">
        <v>6</v>
      </c>
      <c r="S290" s="3" t="s">
        <v>6</v>
      </c>
      <c r="T290" s="4">
        <v>16.807795130476755</v>
      </c>
      <c r="U290" s="4">
        <v>17.725000051926489</v>
      </c>
      <c r="V290" s="4">
        <v>17.466602268451087</v>
      </c>
      <c r="W290" s="4">
        <v>14.402599080931129</v>
      </c>
      <c r="X290" s="4">
        <v>15.704500788703026</v>
      </c>
      <c r="Y290" s="4">
        <v>14.384999544730043</v>
      </c>
      <c r="Z290" s="4">
        <v>13.397995433833307</v>
      </c>
      <c r="AA290" s="4">
        <v>13.910801980223505</v>
      </c>
      <c r="AB290" s="4">
        <v>14.106898221758238</v>
      </c>
      <c r="AC290" s="4" t="s">
        <v>6</v>
      </c>
      <c r="AD290" s="4" t="s">
        <v>6</v>
      </c>
      <c r="AE290" s="4" t="s">
        <v>6</v>
      </c>
      <c r="AF290" s="4">
        <v>2.72856E-2</v>
      </c>
      <c r="AG290" s="4">
        <v>5.1028299999999999E-2</v>
      </c>
      <c r="AH290" s="4">
        <v>2.6515500000000001E-2</v>
      </c>
      <c r="AI290" s="4" t="s">
        <v>6</v>
      </c>
      <c r="AJ290" s="4" t="s">
        <v>1507</v>
      </c>
      <c r="AK290" s="1" t="s">
        <v>2096</v>
      </c>
      <c r="AL290" s="4" t="s">
        <v>1508</v>
      </c>
      <c r="AM290" s="4" t="s">
        <v>1509</v>
      </c>
      <c r="AN290" s="4" t="s">
        <v>1510</v>
      </c>
      <c r="AQ290" s="1" t="s">
        <v>2743</v>
      </c>
      <c r="AR290" s="1" t="s">
        <v>2744</v>
      </c>
      <c r="AS290" s="1" t="s">
        <v>2745</v>
      </c>
      <c r="AT290" s="1" t="s">
        <v>2746</v>
      </c>
      <c r="AV290" s="8"/>
      <c r="AW290" s="8"/>
      <c r="AX290" s="8"/>
      <c r="AY290" s="7" t="s">
        <v>6</v>
      </c>
      <c r="AZ290" s="7" t="s">
        <v>6</v>
      </c>
      <c r="BA290" s="7" t="s">
        <v>6</v>
      </c>
      <c r="BB290" s="6" t="s">
        <v>6</v>
      </c>
    </row>
    <row r="291" spans="1:54" x14ac:dyDescent="0.25">
      <c r="A291" s="1" t="s">
        <v>212</v>
      </c>
      <c r="B291" s="2" t="s">
        <v>213</v>
      </c>
      <c r="C291" s="1" t="s">
        <v>214</v>
      </c>
      <c r="D291" s="1" t="s">
        <v>1058</v>
      </c>
      <c r="E291" s="1" t="s">
        <v>8</v>
      </c>
      <c r="F291" s="2">
        <v>376</v>
      </c>
      <c r="G291" s="23">
        <v>1</v>
      </c>
      <c r="H291" s="4">
        <v>0</v>
      </c>
      <c r="I291" s="1" t="s">
        <v>1154</v>
      </c>
      <c r="J291" s="3">
        <v>7.6086966666666669</v>
      </c>
      <c r="K291" s="4">
        <v>0.91254500000000005</v>
      </c>
      <c r="L291" s="3" t="s">
        <v>6</v>
      </c>
      <c r="M291" s="4">
        <v>0.119934</v>
      </c>
      <c r="N291" s="3">
        <v>8.2245500000000007</v>
      </c>
      <c r="O291" s="3">
        <v>8.0412300000000005</v>
      </c>
      <c r="P291" s="3">
        <v>6.5603100000000003</v>
      </c>
      <c r="Q291" s="3" t="s">
        <v>6</v>
      </c>
      <c r="R291" s="3" t="s">
        <v>6</v>
      </c>
      <c r="S291" s="3" t="s">
        <v>6</v>
      </c>
      <c r="T291" s="4">
        <v>19.349501535416636</v>
      </c>
      <c r="U291" s="4">
        <v>18.58239928873483</v>
      </c>
      <c r="V291" s="4">
        <v>19.446699668699711</v>
      </c>
      <c r="W291" s="4">
        <v>17.784098028791927</v>
      </c>
      <c r="X291" s="4">
        <v>17.321003219762698</v>
      </c>
      <c r="Y291" s="4">
        <v>18.401200358882633</v>
      </c>
      <c r="Z291" s="4">
        <v>15.869401059778095</v>
      </c>
      <c r="AA291" s="4">
        <v>15.066900646395082</v>
      </c>
      <c r="AB291" s="4">
        <v>15.614499934198349</v>
      </c>
      <c r="AC291" s="4" t="s">
        <v>6</v>
      </c>
      <c r="AD291" s="4" t="s">
        <v>6</v>
      </c>
      <c r="AE291" s="4" t="s">
        <v>6</v>
      </c>
      <c r="AF291" s="4">
        <v>2.4753799999999999E-2</v>
      </c>
      <c r="AG291" s="4">
        <v>3.03848E-2</v>
      </c>
      <c r="AH291" s="4">
        <v>2.6426000000000002E-2</v>
      </c>
      <c r="AI291" s="4" t="s">
        <v>6</v>
      </c>
      <c r="AJ291" s="4" t="s">
        <v>1523</v>
      </c>
      <c r="AK291" s="1" t="s">
        <v>2088</v>
      </c>
      <c r="AL291" s="4" t="s">
        <v>1524</v>
      </c>
      <c r="AM291" s="4" t="s">
        <v>1522</v>
      </c>
      <c r="AN291" s="4" t="s">
        <v>1525</v>
      </c>
      <c r="AQ291" s="1" t="s">
        <v>2747</v>
      </c>
      <c r="AR291" s="1" t="s">
        <v>2748</v>
      </c>
      <c r="AS291" s="1" t="s">
        <v>2749</v>
      </c>
      <c r="AT291" s="1" t="s">
        <v>2750</v>
      </c>
      <c r="AV291" s="8"/>
      <c r="AW291" s="8"/>
      <c r="AX291" s="8"/>
      <c r="AY291" s="7">
        <v>0.39692699999999997</v>
      </c>
      <c r="AZ291" s="7">
        <v>-0.21526200000000001</v>
      </c>
      <c r="BA291" s="7" t="s">
        <v>6</v>
      </c>
      <c r="BB291" s="6" t="s">
        <v>6</v>
      </c>
    </row>
    <row r="292" spans="1:54" x14ac:dyDescent="0.25">
      <c r="A292" s="1" t="s">
        <v>950</v>
      </c>
      <c r="B292" s="2" t="s">
        <v>951</v>
      </c>
      <c r="C292" s="1" t="s">
        <v>952</v>
      </c>
      <c r="D292" s="1" t="s">
        <v>949</v>
      </c>
      <c r="E292" s="1" t="s">
        <v>7</v>
      </c>
      <c r="F292" s="2">
        <v>8</v>
      </c>
      <c r="G292" s="23">
        <v>1</v>
      </c>
      <c r="H292" s="4">
        <v>0</v>
      </c>
      <c r="I292" s="1" t="s">
        <v>1154</v>
      </c>
      <c r="J292" s="3">
        <v>4.8816933333333337</v>
      </c>
      <c r="K292" s="4">
        <v>3.1482299999999999</v>
      </c>
      <c r="L292" s="3" t="s">
        <v>6</v>
      </c>
      <c r="M292" s="4">
        <v>0.64490599999999998</v>
      </c>
      <c r="N292" s="3">
        <v>7.9114899999999997</v>
      </c>
      <c r="O292" s="3">
        <v>5.1065100000000001</v>
      </c>
      <c r="P292" s="3">
        <v>1.6270800000000001</v>
      </c>
      <c r="Q292" s="3" t="s">
        <v>6</v>
      </c>
      <c r="R292" s="3" t="s">
        <v>6</v>
      </c>
      <c r="S292" s="3" t="s">
        <v>6</v>
      </c>
      <c r="T292" s="4">
        <v>19.031798108484995</v>
      </c>
      <c r="U292" s="4">
        <v>19.819199893749005</v>
      </c>
      <c r="V292" s="4">
        <v>18.770499366132903</v>
      </c>
      <c r="W292" s="4">
        <v>17.642897831859127</v>
      </c>
      <c r="X292" s="4">
        <v>18.381002109550927</v>
      </c>
      <c r="Y292" s="4">
        <v>17.81480148699551</v>
      </c>
      <c r="Z292" s="4">
        <v>15.490800747480199</v>
      </c>
      <c r="AA292" s="4">
        <v>15.603298896719107</v>
      </c>
      <c r="AB292" s="4">
        <v>12.852599730817793</v>
      </c>
      <c r="AC292" s="4" t="s">
        <v>6</v>
      </c>
      <c r="AD292" s="4" t="s">
        <v>6</v>
      </c>
      <c r="AE292" s="4" t="s">
        <v>6</v>
      </c>
      <c r="AF292" s="4">
        <v>2.8421800000000001E-2</v>
      </c>
      <c r="AG292" s="4">
        <v>2.15202E-2</v>
      </c>
      <c r="AH292" s="4">
        <v>0.106264</v>
      </c>
      <c r="AI292" s="4" t="s">
        <v>6</v>
      </c>
      <c r="AJ292" s="4" t="s">
        <v>1527</v>
      </c>
      <c r="AK292" s="1" t="s">
        <v>2086</v>
      </c>
      <c r="AL292" s="4" t="s">
        <v>1476</v>
      </c>
      <c r="AM292" s="4"/>
      <c r="AN292" s="4" t="s">
        <v>1350</v>
      </c>
      <c r="AQ292" s="1" t="s">
        <v>6</v>
      </c>
      <c r="AR292" s="1" t="s">
        <v>6</v>
      </c>
      <c r="AS292" s="1" t="s">
        <v>6</v>
      </c>
      <c r="AT292" s="1" t="s">
        <v>6</v>
      </c>
      <c r="AV292" s="8"/>
      <c r="AW292" s="8"/>
      <c r="AX292" s="8"/>
      <c r="AY292" s="7"/>
      <c r="AZ292" s="7"/>
      <c r="BA292" s="7"/>
      <c r="BB292" s="6" t="s">
        <v>6</v>
      </c>
    </row>
    <row r="293" spans="1:54" x14ac:dyDescent="0.25">
      <c r="A293" s="1" t="s">
        <v>499</v>
      </c>
      <c r="B293" s="2" t="s">
        <v>500</v>
      </c>
      <c r="C293" s="1" t="s">
        <v>501</v>
      </c>
      <c r="D293" s="1" t="s">
        <v>498</v>
      </c>
      <c r="E293" s="1" t="s">
        <v>8</v>
      </c>
      <c r="F293" s="2">
        <v>137</v>
      </c>
      <c r="G293" s="23">
        <v>1</v>
      </c>
      <c r="H293" s="4">
        <v>0</v>
      </c>
      <c r="I293" s="1" t="s">
        <v>1154</v>
      </c>
      <c r="J293" s="3">
        <v>8.6003266666666676</v>
      </c>
      <c r="K293" s="4">
        <v>2.8459699999999999</v>
      </c>
      <c r="L293" s="3" t="s">
        <v>6</v>
      </c>
      <c r="M293" s="4">
        <v>0.33091399999999999</v>
      </c>
      <c r="N293" s="3">
        <v>9.0618999999999996</v>
      </c>
      <c r="O293" s="3">
        <v>11.1873</v>
      </c>
      <c r="P293" s="3">
        <v>5.5517799999999999</v>
      </c>
      <c r="Q293" s="3" t="s">
        <v>6</v>
      </c>
      <c r="R293" s="3" t="s">
        <v>6</v>
      </c>
      <c r="S293" s="3" t="s">
        <v>6</v>
      </c>
      <c r="T293" s="4">
        <v>17.283802793547167</v>
      </c>
      <c r="U293" s="4">
        <v>16.975702455489881</v>
      </c>
      <c r="V293" s="4">
        <v>16.980898221444477</v>
      </c>
      <c r="W293" s="4">
        <v>14.776499860413496</v>
      </c>
      <c r="X293" s="4">
        <v>14.391498697230162</v>
      </c>
      <c r="Y293" s="4">
        <v>14.718602440547581</v>
      </c>
      <c r="Z293" s="4">
        <v>13.956802658537008</v>
      </c>
      <c r="AA293" s="4">
        <v>13.986801991411797</v>
      </c>
      <c r="AB293" s="4">
        <v>12.892400513302247</v>
      </c>
      <c r="AC293" s="4" t="s">
        <v>6</v>
      </c>
      <c r="AD293" s="4" t="s">
        <v>6</v>
      </c>
      <c r="AE293" s="4" t="s">
        <v>6</v>
      </c>
      <c r="AF293" s="4">
        <v>1.03278E-2</v>
      </c>
      <c r="AG293" s="4">
        <v>1.41908E-2</v>
      </c>
      <c r="AH293" s="4">
        <v>4.57959E-2</v>
      </c>
      <c r="AI293" s="4" t="s">
        <v>6</v>
      </c>
      <c r="AJ293" s="4" t="s">
        <v>1528</v>
      </c>
      <c r="AK293" s="1" t="s">
        <v>2084</v>
      </c>
      <c r="AL293" s="4" t="s">
        <v>1529</v>
      </c>
      <c r="AM293" s="4" t="s">
        <v>1530</v>
      </c>
      <c r="AN293" s="4" t="s">
        <v>1531</v>
      </c>
      <c r="AQ293" s="1" t="s">
        <v>2751</v>
      </c>
      <c r="AR293" s="1" t="s">
        <v>1163</v>
      </c>
      <c r="AS293" s="1" t="s">
        <v>1163</v>
      </c>
      <c r="AT293" s="1" t="s">
        <v>1163</v>
      </c>
      <c r="AV293" s="8"/>
      <c r="AW293" s="8"/>
      <c r="AX293" s="8"/>
      <c r="AY293" s="7" t="s">
        <v>6</v>
      </c>
      <c r="AZ293" s="7" t="s">
        <v>6</v>
      </c>
      <c r="BA293" s="7" t="s">
        <v>6</v>
      </c>
      <c r="BB293" s="6" t="s">
        <v>6</v>
      </c>
    </row>
    <row r="294" spans="1:54" x14ac:dyDescent="0.25">
      <c r="A294" s="1" t="s">
        <v>57</v>
      </c>
      <c r="B294" s="2" t="s">
        <v>58</v>
      </c>
      <c r="C294" s="1" t="s">
        <v>59</v>
      </c>
      <c r="D294" s="1" t="s">
        <v>965</v>
      </c>
      <c r="E294" s="1" t="s">
        <v>8</v>
      </c>
      <c r="F294" s="2">
        <v>280</v>
      </c>
      <c r="G294" s="23">
        <v>1</v>
      </c>
      <c r="H294" s="4">
        <v>0</v>
      </c>
      <c r="I294" s="1" t="s">
        <v>1154</v>
      </c>
      <c r="J294" s="3">
        <v>7.1224166666666662</v>
      </c>
      <c r="K294" s="4">
        <v>0.36840099999999998</v>
      </c>
      <c r="L294" s="3" t="s">
        <v>6</v>
      </c>
      <c r="M294" s="4">
        <v>5.1724199999999998E-2</v>
      </c>
      <c r="N294" s="3">
        <v>6.7685399999999998</v>
      </c>
      <c r="O294" s="3">
        <v>7.0949099999999996</v>
      </c>
      <c r="P294" s="3">
        <v>7.5038</v>
      </c>
      <c r="Q294" s="3" t="s">
        <v>6</v>
      </c>
      <c r="R294" s="3" t="s">
        <v>6</v>
      </c>
      <c r="S294" s="3" t="s">
        <v>6</v>
      </c>
      <c r="T294" s="4">
        <v>16.813505650227913</v>
      </c>
      <c r="U294" s="4">
        <v>16.242299560799548</v>
      </c>
      <c r="V294" s="4">
        <v>15.843199719701371</v>
      </c>
      <c r="W294" s="4">
        <v>14.553401305129544</v>
      </c>
      <c r="X294" s="4">
        <v>13.357304569998123</v>
      </c>
      <c r="Y294" s="4">
        <v>12.870499580604774</v>
      </c>
      <c r="Z294" s="4">
        <v>13.029599546990326</v>
      </c>
      <c r="AA294" s="4">
        <v>12.531400956263514</v>
      </c>
      <c r="AB294" s="4">
        <v>12.219498293506437</v>
      </c>
      <c r="AC294" s="4" t="s">
        <v>6</v>
      </c>
      <c r="AD294" s="4" t="s">
        <v>6</v>
      </c>
      <c r="AE294" s="4" t="s">
        <v>6</v>
      </c>
      <c r="AF294" s="4">
        <v>2.9920200000000001E-2</v>
      </c>
      <c r="AG294" s="4">
        <v>6.3706100000000002E-2</v>
      </c>
      <c r="AH294" s="4">
        <v>3.2445700000000001E-2</v>
      </c>
      <c r="AI294" s="4" t="s">
        <v>6</v>
      </c>
      <c r="AJ294" s="4" t="s">
        <v>1554</v>
      </c>
      <c r="AK294" s="1" t="s">
        <v>2085</v>
      </c>
      <c r="AL294" s="4"/>
      <c r="AM294" s="4"/>
      <c r="AN294" s="4" t="s">
        <v>1555</v>
      </c>
      <c r="AQ294" s="1" t="s">
        <v>2752</v>
      </c>
      <c r="AR294" s="1" t="s">
        <v>2753</v>
      </c>
      <c r="AS294" s="1" t="s">
        <v>2754</v>
      </c>
      <c r="AT294" s="1" t="s">
        <v>2755</v>
      </c>
      <c r="AV294" s="8"/>
      <c r="AW294" s="8"/>
      <c r="AX294" s="8"/>
      <c r="AY294" s="7"/>
      <c r="AZ294" s="7"/>
      <c r="BA294" s="7"/>
      <c r="BB294" s="6" t="s">
        <v>6</v>
      </c>
    </row>
    <row r="295" spans="1:54" x14ac:dyDescent="0.25">
      <c r="A295" s="1" t="s">
        <v>355</v>
      </c>
      <c r="B295" s="2" t="s">
        <v>356</v>
      </c>
      <c r="C295" s="1" t="s">
        <v>357</v>
      </c>
      <c r="D295" s="1" t="s">
        <v>922</v>
      </c>
      <c r="E295" s="1" t="s">
        <v>8</v>
      </c>
      <c r="F295" s="2">
        <v>213</v>
      </c>
      <c r="G295" s="23">
        <v>1</v>
      </c>
      <c r="H295" s="4">
        <v>0</v>
      </c>
      <c r="I295" s="1" t="s">
        <v>1154</v>
      </c>
      <c r="J295" s="3">
        <v>9.610103333333333</v>
      </c>
      <c r="K295" s="4">
        <v>0.94170299999999996</v>
      </c>
      <c r="L295" s="3" t="s">
        <v>6</v>
      </c>
      <c r="M295" s="4">
        <v>9.7990900000000006E-2</v>
      </c>
      <c r="N295" s="3">
        <v>9.4870099999999997</v>
      </c>
      <c r="O295" s="3">
        <v>10.6073</v>
      </c>
      <c r="P295" s="3">
        <v>8.7360000000000007</v>
      </c>
      <c r="Q295" s="3" t="s">
        <v>6</v>
      </c>
      <c r="R295" s="3" t="s">
        <v>6</v>
      </c>
      <c r="S295" s="3" t="s">
        <v>6</v>
      </c>
      <c r="T295" s="4">
        <v>17.420297447367282</v>
      </c>
      <c r="U295" s="4">
        <v>16.084100400162345</v>
      </c>
      <c r="V295" s="4">
        <v>18.24080064705338</v>
      </c>
      <c r="W295" s="4">
        <v>14.831599197681934</v>
      </c>
      <c r="X295" s="4">
        <v>14.177396178100622</v>
      </c>
      <c r="Y295" s="4">
        <v>15.31420085392671</v>
      </c>
      <c r="Z295" s="4">
        <v>14.166202319901943</v>
      </c>
      <c r="AA295" s="4">
        <v>13.008999284171963</v>
      </c>
      <c r="AB295" s="4">
        <v>14.855798006584065</v>
      </c>
      <c r="AC295" s="4" t="s">
        <v>6</v>
      </c>
      <c r="AD295" s="4" t="s">
        <v>6</v>
      </c>
      <c r="AE295" s="4" t="s">
        <v>6</v>
      </c>
      <c r="AF295" s="4">
        <v>6.3111799999999996E-2</v>
      </c>
      <c r="AG295" s="4">
        <v>3.8617899999999997E-2</v>
      </c>
      <c r="AH295" s="4">
        <v>6.6609000000000002E-2</v>
      </c>
      <c r="AI295" s="4" t="s">
        <v>6</v>
      </c>
      <c r="AJ295" s="4" t="s">
        <v>1590</v>
      </c>
      <c r="AK295" s="1" t="s">
        <v>2084</v>
      </c>
      <c r="AL295" s="4" t="s">
        <v>1591</v>
      </c>
      <c r="AM295" s="4"/>
      <c r="AN295" s="4" t="s">
        <v>1589</v>
      </c>
      <c r="AQ295" s="1" t="s">
        <v>2756</v>
      </c>
      <c r="AR295" s="1" t="s">
        <v>1163</v>
      </c>
      <c r="AS295" s="1" t="s">
        <v>1163</v>
      </c>
      <c r="AT295" s="1" t="s">
        <v>2757</v>
      </c>
      <c r="AV295" s="8"/>
      <c r="AW295" s="8"/>
      <c r="AX295" s="8"/>
      <c r="AY295" s="7" t="s">
        <v>6</v>
      </c>
      <c r="AZ295" s="7" t="s">
        <v>6</v>
      </c>
      <c r="BA295" s="7" t="s">
        <v>6</v>
      </c>
      <c r="BB295" s="6" t="s">
        <v>6</v>
      </c>
    </row>
    <row r="296" spans="1:54" x14ac:dyDescent="0.25">
      <c r="A296" s="1" t="s">
        <v>1104</v>
      </c>
      <c r="B296" s="2" t="s">
        <v>165</v>
      </c>
      <c r="C296" s="1" t="s">
        <v>166</v>
      </c>
      <c r="D296" s="1" t="s">
        <v>164</v>
      </c>
      <c r="E296" s="1" t="s">
        <v>8</v>
      </c>
      <c r="F296" s="2">
        <v>3659</v>
      </c>
      <c r="G296" s="23">
        <v>1</v>
      </c>
      <c r="H296" s="4">
        <v>0</v>
      </c>
      <c r="I296" s="1" t="s">
        <v>1154</v>
      </c>
      <c r="J296" s="3">
        <v>10.501949999999999</v>
      </c>
      <c r="K296" s="4">
        <v>6.7421699999999998</v>
      </c>
      <c r="L296" s="3" t="s">
        <v>6</v>
      </c>
      <c r="M296" s="4">
        <v>0.64199200000000001</v>
      </c>
      <c r="N296" s="3">
        <v>6.1200599999999996</v>
      </c>
      <c r="O296" s="3">
        <v>18.265699999999999</v>
      </c>
      <c r="P296" s="3">
        <v>7.1200900000000003</v>
      </c>
      <c r="Q296" s="3" t="s">
        <v>6</v>
      </c>
      <c r="R296" s="3" t="s">
        <v>6</v>
      </c>
      <c r="S296" s="3" t="s">
        <v>6</v>
      </c>
      <c r="T296" s="4">
        <v>16.692901506159377</v>
      </c>
      <c r="U296" s="4">
        <v>16.38199912865873</v>
      </c>
      <c r="V296" s="4">
        <v>16.778795833267708</v>
      </c>
      <c r="W296" s="4">
        <v>13.735101143653488</v>
      </c>
      <c r="X296" s="4">
        <v>11.31069797766996</v>
      </c>
      <c r="Y296" s="4">
        <v>12.71990000574605</v>
      </c>
      <c r="Z296" s="4">
        <v>12.753699377820244</v>
      </c>
      <c r="AA296" s="4">
        <v>14.220196921272846</v>
      </c>
      <c r="AB296" s="4">
        <v>13.073400184795361</v>
      </c>
      <c r="AC296" s="4" t="s">
        <v>6</v>
      </c>
      <c r="AD296" s="4" t="s">
        <v>6</v>
      </c>
      <c r="AE296" s="4" t="s">
        <v>6</v>
      </c>
      <c r="AF296" s="4">
        <v>1.25623E-2</v>
      </c>
      <c r="AG296" s="4">
        <v>9.6716800000000006E-2</v>
      </c>
      <c r="AH296" s="4">
        <v>5.7767399999999997E-2</v>
      </c>
      <c r="AI296" s="4" t="s">
        <v>6</v>
      </c>
      <c r="AJ296" s="4" t="s">
        <v>1592</v>
      </c>
      <c r="AK296" s="1" t="s">
        <v>2084</v>
      </c>
      <c r="AL296" s="4" t="s">
        <v>1593</v>
      </c>
      <c r="AM296" s="4" t="s">
        <v>1308</v>
      </c>
      <c r="AN296" s="4" t="s">
        <v>1594</v>
      </c>
      <c r="AQ296" s="1" t="s">
        <v>2758</v>
      </c>
      <c r="AR296" s="1" t="s">
        <v>2759</v>
      </c>
      <c r="AS296" s="1" t="s">
        <v>2760</v>
      </c>
      <c r="AT296" s="1" t="s">
        <v>2761</v>
      </c>
      <c r="AV296" s="8"/>
      <c r="AW296" s="8"/>
      <c r="AX296" s="8"/>
      <c r="AY296" s="7" t="s">
        <v>6</v>
      </c>
      <c r="AZ296" s="7">
        <v>-1.50826E-2</v>
      </c>
      <c r="BA296" s="7">
        <v>0.168514</v>
      </c>
      <c r="BB296" s="6" t="s">
        <v>6</v>
      </c>
    </row>
    <row r="297" spans="1:54" x14ac:dyDescent="0.25">
      <c r="A297" s="1" t="s">
        <v>171</v>
      </c>
      <c r="B297" s="2" t="s">
        <v>172</v>
      </c>
      <c r="C297" s="1" t="s">
        <v>173</v>
      </c>
      <c r="D297" s="1" t="s">
        <v>170</v>
      </c>
      <c r="E297" s="1" t="s">
        <v>8</v>
      </c>
      <c r="F297" s="2">
        <v>134</v>
      </c>
      <c r="G297" s="23">
        <v>1</v>
      </c>
      <c r="H297" s="4">
        <v>0</v>
      </c>
      <c r="I297" s="1" t="s">
        <v>1154</v>
      </c>
      <c r="J297" s="3">
        <v>13.027790000000001</v>
      </c>
      <c r="K297" s="4">
        <v>5.5216700000000003</v>
      </c>
      <c r="L297" s="3" t="s">
        <v>6</v>
      </c>
      <c r="M297" s="4">
        <v>0.42383799999999999</v>
      </c>
      <c r="N297" s="3">
        <v>19.339600000000001</v>
      </c>
      <c r="O297" s="3">
        <v>10.652699999999999</v>
      </c>
      <c r="P297" s="3">
        <v>9.0910700000000002</v>
      </c>
      <c r="Q297" s="3" t="s">
        <v>6</v>
      </c>
      <c r="R297" s="3" t="s">
        <v>6</v>
      </c>
      <c r="S297" s="3" t="s">
        <v>6</v>
      </c>
      <c r="T297" s="4">
        <v>16.230900454480032</v>
      </c>
      <c r="U297" s="4">
        <v>15.334500260038922</v>
      </c>
      <c r="V297" s="4">
        <v>14.984298288550567</v>
      </c>
      <c r="W297" s="4">
        <v>14.609501969064523</v>
      </c>
      <c r="X297" s="4">
        <v>14.013296499475375</v>
      </c>
      <c r="Y297" s="4">
        <v>14.141803804130172</v>
      </c>
      <c r="Z297" s="4">
        <v>14.170597976907922</v>
      </c>
      <c r="AA297" s="4">
        <v>12.26630048606506</v>
      </c>
      <c r="AB297" s="4">
        <v>11.662401349874514</v>
      </c>
      <c r="AC297" s="4" t="s">
        <v>6</v>
      </c>
      <c r="AD297" s="4" t="s">
        <v>6</v>
      </c>
      <c r="AE297" s="4" t="s">
        <v>6</v>
      </c>
      <c r="AF297" s="4">
        <v>4.1435399999999997E-2</v>
      </c>
      <c r="AG297" s="4">
        <v>2.2011599999999999E-2</v>
      </c>
      <c r="AH297" s="4">
        <v>0.103079</v>
      </c>
      <c r="AI297" s="4" t="s">
        <v>6</v>
      </c>
      <c r="AJ297" s="4" t="s">
        <v>1610</v>
      </c>
      <c r="AK297" s="1" t="s">
        <v>2088</v>
      </c>
      <c r="AL297" s="4" t="s">
        <v>1229</v>
      </c>
      <c r="AM297" s="4" t="s">
        <v>1230</v>
      </c>
      <c r="AN297" s="4" t="s">
        <v>1231</v>
      </c>
      <c r="AQ297" s="1" t="s">
        <v>1163</v>
      </c>
      <c r="AR297" s="1" t="s">
        <v>1163</v>
      </c>
      <c r="AS297" s="1" t="s">
        <v>1163</v>
      </c>
      <c r="AT297" s="1" t="s">
        <v>2762</v>
      </c>
      <c r="AV297" s="8"/>
      <c r="AW297" s="8"/>
      <c r="AX297" s="8"/>
      <c r="AY297" s="7"/>
      <c r="AZ297" s="7"/>
      <c r="BA297" s="7"/>
      <c r="BB297" s="6" t="s">
        <v>6</v>
      </c>
    </row>
    <row r="298" spans="1:54" x14ac:dyDescent="0.25">
      <c r="A298" s="1" t="s">
        <v>365</v>
      </c>
      <c r="B298" s="2" t="s">
        <v>366</v>
      </c>
      <c r="C298" s="1" t="s">
        <v>367</v>
      </c>
      <c r="D298" s="1" t="s">
        <v>364</v>
      </c>
      <c r="E298" s="1" t="s">
        <v>8</v>
      </c>
      <c r="F298" s="2">
        <v>50</v>
      </c>
      <c r="G298" s="23">
        <v>1</v>
      </c>
      <c r="H298" s="4">
        <v>0</v>
      </c>
      <c r="I298" s="1" t="s">
        <v>1154</v>
      </c>
      <c r="J298" s="3">
        <v>9.0977766666666664</v>
      </c>
      <c r="K298" s="4">
        <v>1.96906</v>
      </c>
      <c r="L298" s="3" t="s">
        <v>6</v>
      </c>
      <c r="M298" s="4">
        <v>0.21643299999999999</v>
      </c>
      <c r="N298" s="3">
        <v>8.7647899999999996</v>
      </c>
      <c r="O298" s="3">
        <v>11.2121</v>
      </c>
      <c r="P298" s="3">
        <v>7.3164400000000001</v>
      </c>
      <c r="Q298" s="3" t="s">
        <v>6</v>
      </c>
      <c r="R298" s="3" t="s">
        <v>6</v>
      </c>
      <c r="S298" s="3" t="s">
        <v>6</v>
      </c>
      <c r="T298" s="4">
        <v>18.152398736872744</v>
      </c>
      <c r="U298" s="4">
        <v>18.201200220264614</v>
      </c>
      <c r="V298" s="4">
        <v>18.138001749623889</v>
      </c>
      <c r="W298" s="4">
        <v>16.289199392201184</v>
      </c>
      <c r="X298" s="4">
        <v>16.333999122056905</v>
      </c>
      <c r="Y298" s="4">
        <v>16.684995110894601</v>
      </c>
      <c r="Z298" s="4">
        <v>14.772598094614496</v>
      </c>
      <c r="AA298" s="4">
        <v>15.215900755169296</v>
      </c>
      <c r="AB298" s="4">
        <v>14.474897357706382</v>
      </c>
      <c r="AC298" s="4" t="s">
        <v>6</v>
      </c>
      <c r="AD298" s="4" t="s">
        <v>6</v>
      </c>
      <c r="AE298" s="4" t="s">
        <v>6</v>
      </c>
      <c r="AF298" s="4">
        <v>1.8235700000000001E-3</v>
      </c>
      <c r="AG298" s="4">
        <v>1.31869E-2</v>
      </c>
      <c r="AH298" s="4">
        <v>2.51585E-2</v>
      </c>
      <c r="AI298" s="4" t="s">
        <v>6</v>
      </c>
      <c r="AJ298" s="4" t="s">
        <v>1611</v>
      </c>
      <c r="AK298" s="1" t="s">
        <v>2098</v>
      </c>
      <c r="AL298" s="4" t="s">
        <v>1612</v>
      </c>
      <c r="AM298" s="4"/>
      <c r="AN298" s="4" t="s">
        <v>1613</v>
      </c>
      <c r="AQ298" s="1" t="s">
        <v>2763</v>
      </c>
      <c r="AR298" s="1" t="s">
        <v>2764</v>
      </c>
      <c r="AS298" s="1" t="s">
        <v>2765</v>
      </c>
      <c r="AT298" s="1" t="s">
        <v>2766</v>
      </c>
      <c r="AV298" s="8"/>
      <c r="AW298" s="8"/>
      <c r="AX298" s="8"/>
      <c r="AY298" s="7" t="s">
        <v>6</v>
      </c>
      <c r="AZ298" s="7" t="s">
        <v>6</v>
      </c>
      <c r="BA298" s="7" t="s">
        <v>6</v>
      </c>
      <c r="BB298" s="6" t="s">
        <v>6</v>
      </c>
    </row>
    <row r="299" spans="1:54" x14ac:dyDescent="0.25">
      <c r="A299" s="1" t="s">
        <v>538</v>
      </c>
      <c r="B299" s="2" t="s">
        <v>539</v>
      </c>
      <c r="C299" s="1" t="s">
        <v>540</v>
      </c>
      <c r="D299" s="1" t="s">
        <v>924</v>
      </c>
      <c r="E299" s="1" t="s">
        <v>8</v>
      </c>
      <c r="F299" s="2">
        <v>345</v>
      </c>
      <c r="G299" s="23">
        <v>1</v>
      </c>
      <c r="H299" s="4">
        <v>0</v>
      </c>
      <c r="I299" s="1" t="s">
        <v>1154</v>
      </c>
      <c r="J299" s="3">
        <v>9.6586366666666663</v>
      </c>
      <c r="K299" s="4">
        <v>0.877579</v>
      </c>
      <c r="L299" s="3" t="s">
        <v>6</v>
      </c>
      <c r="M299" s="4">
        <v>9.0859599999999999E-2</v>
      </c>
      <c r="N299" s="3">
        <v>8.8259500000000006</v>
      </c>
      <c r="O299" s="3">
        <v>9.5748599999999993</v>
      </c>
      <c r="P299" s="3">
        <v>10.575100000000001</v>
      </c>
      <c r="Q299" s="3" t="s">
        <v>6</v>
      </c>
      <c r="R299" s="3" t="s">
        <v>6</v>
      </c>
      <c r="S299" s="3" t="s">
        <v>6</v>
      </c>
      <c r="T299" s="4">
        <v>19.051299234005789</v>
      </c>
      <c r="U299" s="4">
        <v>18.886601586313528</v>
      </c>
      <c r="V299" s="4">
        <v>18.667700622084823</v>
      </c>
      <c r="W299" s="4">
        <v>16.809906263161341</v>
      </c>
      <c r="X299" s="4">
        <v>16.503699981074757</v>
      </c>
      <c r="Y299" s="4">
        <v>16.36339902687704</v>
      </c>
      <c r="Z299" s="4">
        <v>15.682500876368058</v>
      </c>
      <c r="AA299" s="4">
        <v>15.647199815481919</v>
      </c>
      <c r="AB299" s="4">
        <v>15.587701348643732</v>
      </c>
      <c r="AC299" s="4" t="s">
        <v>6</v>
      </c>
      <c r="AD299" s="4" t="s">
        <v>6</v>
      </c>
      <c r="AE299" s="4" t="s">
        <v>6</v>
      </c>
      <c r="AF299" s="4">
        <v>1.0198799999999999E-2</v>
      </c>
      <c r="AG299" s="4">
        <v>1.3788999999999999E-2</v>
      </c>
      <c r="AH299" s="4">
        <v>3.0635900000000001E-3</v>
      </c>
      <c r="AI299" s="4" t="s">
        <v>6</v>
      </c>
      <c r="AJ299" s="4" t="s">
        <v>1617</v>
      </c>
      <c r="AK299" s="1" t="s">
        <v>2084</v>
      </c>
      <c r="AL299" s="4" t="s">
        <v>1616</v>
      </c>
      <c r="AM299" s="4" t="s">
        <v>1223</v>
      </c>
      <c r="AN299" s="4" t="s">
        <v>1609</v>
      </c>
      <c r="AQ299" s="1" t="s">
        <v>2767</v>
      </c>
      <c r="AR299" s="1" t="s">
        <v>2768</v>
      </c>
      <c r="AS299" s="1" t="s">
        <v>2769</v>
      </c>
      <c r="AT299" s="1" t="s">
        <v>2770</v>
      </c>
      <c r="AV299" s="8"/>
      <c r="AW299" s="8"/>
      <c r="AX299" s="8"/>
      <c r="AY299" s="7" t="s">
        <v>6</v>
      </c>
      <c r="AZ299" s="7">
        <v>-1.07969</v>
      </c>
      <c r="BA299" s="7" t="s">
        <v>6</v>
      </c>
      <c r="BB299" s="6" t="s">
        <v>6</v>
      </c>
    </row>
    <row r="300" spans="1:54" x14ac:dyDescent="0.25">
      <c r="A300" s="1" t="s">
        <v>938</v>
      </c>
      <c r="B300" s="2" t="s">
        <v>34</v>
      </c>
      <c r="C300" s="1" t="s">
        <v>35</v>
      </c>
      <c r="D300" s="1" t="s">
        <v>33</v>
      </c>
      <c r="E300" s="1" t="s">
        <v>8</v>
      </c>
      <c r="F300" s="2">
        <v>266</v>
      </c>
      <c r="G300" s="23">
        <v>1</v>
      </c>
      <c r="H300" s="4">
        <v>0</v>
      </c>
      <c r="I300" s="1" t="s">
        <v>1154</v>
      </c>
      <c r="J300" s="3">
        <v>8.7973366666666664</v>
      </c>
      <c r="K300" s="4">
        <v>1.4387799999999999</v>
      </c>
      <c r="L300" s="3" t="s">
        <v>6</v>
      </c>
      <c r="M300" s="4">
        <v>0.163547</v>
      </c>
      <c r="N300" s="3">
        <v>8.1817499999999992</v>
      </c>
      <c r="O300" s="3">
        <v>10.4415</v>
      </c>
      <c r="P300" s="3">
        <v>7.7687600000000003</v>
      </c>
      <c r="Q300" s="3" t="s">
        <v>6</v>
      </c>
      <c r="R300" s="3" t="s">
        <v>6</v>
      </c>
      <c r="S300" s="3" t="s">
        <v>6</v>
      </c>
      <c r="T300" s="4">
        <v>16.960499764257158</v>
      </c>
      <c r="U300" s="4">
        <v>17.812001772288902</v>
      </c>
      <c r="V300" s="4">
        <v>16.097999174395397</v>
      </c>
      <c r="W300" s="4">
        <v>15.629200069155374</v>
      </c>
      <c r="X300" s="4">
        <v>16.473499653724694</v>
      </c>
      <c r="Y300" s="4">
        <v>14.772598094614496</v>
      </c>
      <c r="Z300" s="4">
        <v>13.472195811443793</v>
      </c>
      <c r="AA300" s="4">
        <v>14.711500284051807</v>
      </c>
      <c r="AB300" s="4">
        <v>12.528500506778697</v>
      </c>
      <c r="AC300" s="4" t="s">
        <v>6</v>
      </c>
      <c r="AD300" s="4" t="s">
        <v>6</v>
      </c>
      <c r="AE300" s="4" t="s">
        <v>6</v>
      </c>
      <c r="AF300" s="4">
        <v>5.0540500000000002E-2</v>
      </c>
      <c r="AG300" s="4">
        <v>5.4428999999999998E-2</v>
      </c>
      <c r="AH300" s="4">
        <v>8.0675899999999995E-2</v>
      </c>
      <c r="AI300" s="4" t="s">
        <v>6</v>
      </c>
      <c r="AJ300" s="4" t="s">
        <v>1639</v>
      </c>
      <c r="AK300" s="1" t="s">
        <v>2085</v>
      </c>
      <c r="AL300" s="4" t="s">
        <v>1640</v>
      </c>
      <c r="AM300" s="4"/>
      <c r="AN300" s="4" t="s">
        <v>1638</v>
      </c>
      <c r="AQ300" s="1" t="s">
        <v>2771</v>
      </c>
      <c r="AR300" s="1" t="s">
        <v>2772</v>
      </c>
      <c r="AS300" s="1" t="s">
        <v>1163</v>
      </c>
      <c r="AT300" s="1" t="s">
        <v>2773</v>
      </c>
      <c r="AV300" s="8"/>
      <c r="AW300" s="8"/>
      <c r="AX300" s="8"/>
      <c r="AY300" s="7"/>
      <c r="AZ300" s="7"/>
      <c r="BA300" s="7"/>
      <c r="BB300" s="6" t="s">
        <v>6</v>
      </c>
    </row>
    <row r="301" spans="1:54" x14ac:dyDescent="0.25">
      <c r="A301" s="1" t="s">
        <v>1103</v>
      </c>
      <c r="B301" s="2" t="s">
        <v>162</v>
      </c>
      <c r="D301" s="1" t="s">
        <v>1074</v>
      </c>
      <c r="E301" s="1" t="s">
        <v>8</v>
      </c>
      <c r="F301" s="2">
        <v>1688</v>
      </c>
      <c r="G301" s="23">
        <v>1</v>
      </c>
      <c r="H301" s="4">
        <v>0</v>
      </c>
      <c r="I301" s="1" t="s">
        <v>1154</v>
      </c>
      <c r="J301" s="3">
        <v>9.6998800000000003</v>
      </c>
      <c r="K301" s="4">
        <v>0.69456399999999996</v>
      </c>
      <c r="L301" s="3" t="s">
        <v>6</v>
      </c>
      <c r="M301" s="4">
        <v>7.16054E-2</v>
      </c>
      <c r="N301" s="3">
        <v>9.0824800000000003</v>
      </c>
      <c r="O301" s="3">
        <v>10.4519</v>
      </c>
      <c r="P301" s="3">
        <v>9.5652600000000003</v>
      </c>
      <c r="Q301" s="3" t="s">
        <v>6</v>
      </c>
      <c r="R301" s="3" t="s">
        <v>6</v>
      </c>
      <c r="S301" s="3" t="s">
        <v>6</v>
      </c>
      <c r="T301" s="4">
        <v>19.372099853481846</v>
      </c>
      <c r="U301" s="4">
        <v>19.033199821688566</v>
      </c>
      <c r="V301" s="4">
        <v>18.84180080552769</v>
      </c>
      <c r="W301" s="4">
        <v>16.485398523462063</v>
      </c>
      <c r="X301" s="4">
        <v>16.245400436851199</v>
      </c>
      <c r="Y301" s="4">
        <v>15.916999049082808</v>
      </c>
      <c r="Z301" s="4">
        <v>16.048699720519167</v>
      </c>
      <c r="AA301" s="4">
        <v>15.934301329283132</v>
      </c>
      <c r="AB301" s="4">
        <v>15.600798568121583</v>
      </c>
      <c r="AC301" s="4" t="s">
        <v>6</v>
      </c>
      <c r="AD301" s="4" t="s">
        <v>6</v>
      </c>
      <c r="AE301" s="4" t="s">
        <v>6</v>
      </c>
      <c r="AF301" s="4">
        <v>1.4073E-2</v>
      </c>
      <c r="AG301" s="4">
        <v>1.7596500000000001E-2</v>
      </c>
      <c r="AH301" s="4">
        <v>1.4671699999999999E-2</v>
      </c>
      <c r="AI301" s="4" t="s">
        <v>6</v>
      </c>
      <c r="AJ301" s="4" t="s">
        <v>1512</v>
      </c>
      <c r="AK301" s="1" t="s">
        <v>2085</v>
      </c>
      <c r="AL301" s="4" t="s">
        <v>1663</v>
      </c>
      <c r="AM301" s="4"/>
      <c r="AN301" s="4" t="s">
        <v>1664</v>
      </c>
      <c r="AQ301" s="1" t="s">
        <v>6</v>
      </c>
      <c r="AR301" s="1" t="s">
        <v>6</v>
      </c>
      <c r="AS301" s="1" t="s">
        <v>2774</v>
      </c>
      <c r="AT301" s="1" t="s">
        <v>1163</v>
      </c>
      <c r="AV301" s="8"/>
      <c r="AW301" s="8"/>
      <c r="AX301" s="8"/>
      <c r="AY301" s="7">
        <v>0.82007699999999994</v>
      </c>
      <c r="AZ301" s="7">
        <v>0.51772899999999999</v>
      </c>
      <c r="BA301" s="7">
        <v>-0.154201</v>
      </c>
      <c r="BB301" s="6" t="s">
        <v>6</v>
      </c>
    </row>
    <row r="302" spans="1:54" x14ac:dyDescent="0.25">
      <c r="A302" s="1" t="s">
        <v>900</v>
      </c>
      <c r="B302" s="2" t="s">
        <v>901</v>
      </c>
      <c r="C302" s="1" t="s">
        <v>902</v>
      </c>
      <c r="D302" s="1" t="s">
        <v>899</v>
      </c>
      <c r="E302" s="1" t="s">
        <v>8</v>
      </c>
      <c r="F302" s="2">
        <v>152</v>
      </c>
      <c r="G302" s="23">
        <v>1</v>
      </c>
      <c r="H302" s="4">
        <v>0</v>
      </c>
      <c r="I302" s="1" t="s">
        <v>1154</v>
      </c>
      <c r="J302" s="3">
        <v>12.367133333333333</v>
      </c>
      <c r="K302" s="4">
        <v>4.2401200000000001</v>
      </c>
      <c r="L302" s="3" t="s">
        <v>6</v>
      </c>
      <c r="M302" s="4">
        <v>0.34285399999999999</v>
      </c>
      <c r="N302" s="3">
        <v>8.4090000000000007</v>
      </c>
      <c r="O302" s="3">
        <v>11.8505</v>
      </c>
      <c r="P302" s="3">
        <v>16.841899999999999</v>
      </c>
      <c r="Q302" s="3" t="s">
        <v>6</v>
      </c>
      <c r="R302" s="3" t="s">
        <v>6</v>
      </c>
      <c r="S302" s="3" t="s">
        <v>6</v>
      </c>
      <c r="T302" s="4">
        <v>15.946499682660477</v>
      </c>
      <c r="U302" s="4">
        <v>17.263801015432431</v>
      </c>
      <c r="V302" s="4">
        <v>16.651892569585254</v>
      </c>
      <c r="W302" s="4">
        <v>14.302103382357858</v>
      </c>
      <c r="X302" s="4">
        <v>15.315598918951562</v>
      </c>
      <c r="Y302" s="4">
        <v>14.693002275176672</v>
      </c>
      <c r="Z302" s="4">
        <v>12.50129980529983</v>
      </c>
      <c r="AA302" s="4">
        <v>14.368799717852058</v>
      </c>
      <c r="AB302" s="4">
        <v>14.348098774018258</v>
      </c>
      <c r="AC302" s="4" t="s">
        <v>6</v>
      </c>
      <c r="AD302" s="4" t="s">
        <v>6</v>
      </c>
      <c r="AE302" s="4" t="s">
        <v>6</v>
      </c>
      <c r="AF302" s="4">
        <v>3.9661500000000002E-2</v>
      </c>
      <c r="AG302" s="4">
        <v>3.46063E-2</v>
      </c>
      <c r="AH302" s="4">
        <v>7.8043899999999999E-2</v>
      </c>
      <c r="AI302" s="4" t="s">
        <v>6</v>
      </c>
      <c r="AJ302" s="4" t="s">
        <v>1669</v>
      </c>
      <c r="AK302" s="1" t="s">
        <v>2088</v>
      </c>
      <c r="AL302" s="4" t="s">
        <v>1666</v>
      </c>
      <c r="AM302" s="4"/>
      <c r="AN302" s="4" t="s">
        <v>1672</v>
      </c>
      <c r="AQ302" s="1" t="s">
        <v>2775</v>
      </c>
      <c r="AR302" s="1" t="s">
        <v>2776</v>
      </c>
      <c r="AS302" s="1" t="s">
        <v>2777</v>
      </c>
      <c r="AT302" s="1" t="s">
        <v>2778</v>
      </c>
      <c r="AV302" s="8"/>
      <c r="AW302" s="8"/>
      <c r="AX302" s="8"/>
      <c r="AY302" s="7" t="s">
        <v>6</v>
      </c>
      <c r="AZ302" s="7" t="s">
        <v>6</v>
      </c>
      <c r="BA302" s="7">
        <v>0.58736500000000003</v>
      </c>
      <c r="BB302" s="6" t="s">
        <v>6</v>
      </c>
    </row>
    <row r="303" spans="1:54" x14ac:dyDescent="0.25">
      <c r="A303" s="1" t="s">
        <v>193</v>
      </c>
      <c r="B303" s="2" t="s">
        <v>194</v>
      </c>
      <c r="C303" s="1" t="s">
        <v>195</v>
      </c>
      <c r="D303" s="1" t="s">
        <v>1059</v>
      </c>
      <c r="E303" s="1" t="s">
        <v>8</v>
      </c>
      <c r="F303" s="2">
        <v>558</v>
      </c>
      <c r="G303" s="23">
        <v>1</v>
      </c>
      <c r="H303" s="4">
        <v>0</v>
      </c>
      <c r="I303" s="1" t="s">
        <v>1154</v>
      </c>
      <c r="J303" s="3">
        <v>11.066479999999999</v>
      </c>
      <c r="K303" s="4">
        <v>1.4855499999999999</v>
      </c>
      <c r="L303" s="3" t="s">
        <v>6</v>
      </c>
      <c r="M303" s="4">
        <v>0.134239</v>
      </c>
      <c r="N303" s="3">
        <v>11.5158</v>
      </c>
      <c r="O303" s="3">
        <v>12.275499999999999</v>
      </c>
      <c r="P303" s="3">
        <v>9.4081399999999995</v>
      </c>
      <c r="Q303" s="3" t="s">
        <v>6</v>
      </c>
      <c r="R303" s="3" t="s">
        <v>6</v>
      </c>
      <c r="S303" s="3" t="s">
        <v>6</v>
      </c>
      <c r="T303" s="4">
        <v>19.33230103103238</v>
      </c>
      <c r="U303" s="4">
        <v>19.363001118165016</v>
      </c>
      <c r="V303" s="4">
        <v>19.485699615001135</v>
      </c>
      <c r="W303" s="4">
        <v>17.264699154275728</v>
      </c>
      <c r="X303" s="4">
        <v>17.112999387311209</v>
      </c>
      <c r="Y303" s="4">
        <v>17.305696624874535</v>
      </c>
      <c r="Z303" s="4">
        <v>16.390499827024424</v>
      </c>
      <c r="AA303" s="4">
        <v>16.525800646684296</v>
      </c>
      <c r="AB303" s="4">
        <v>16.218300236702095</v>
      </c>
      <c r="AC303" s="4" t="s">
        <v>6</v>
      </c>
      <c r="AD303" s="4" t="s">
        <v>6</v>
      </c>
      <c r="AE303" s="4" t="s">
        <v>6</v>
      </c>
      <c r="AF303" s="4">
        <v>4.1852299999999999E-3</v>
      </c>
      <c r="AG303" s="4">
        <v>5.8922499999999999E-3</v>
      </c>
      <c r="AH303" s="4">
        <v>9.41E-3</v>
      </c>
      <c r="AI303" s="4" t="s">
        <v>6</v>
      </c>
      <c r="AJ303" s="4" t="s">
        <v>1674</v>
      </c>
      <c r="AK303" s="1" t="s">
        <v>2085</v>
      </c>
      <c r="AL303" s="4" t="s">
        <v>1675</v>
      </c>
      <c r="AM303" s="4" t="s">
        <v>1673</v>
      </c>
      <c r="AN303" s="4" t="s">
        <v>1676</v>
      </c>
      <c r="AQ303" s="1" t="s">
        <v>1163</v>
      </c>
      <c r="AR303" s="1" t="s">
        <v>2779</v>
      </c>
      <c r="AS303" s="1" t="s">
        <v>2780</v>
      </c>
      <c r="AT303" s="1" t="s">
        <v>1163</v>
      </c>
      <c r="AV303" s="8"/>
      <c r="AW303" s="8"/>
      <c r="AX303" s="8"/>
      <c r="AY303" s="7">
        <v>-6.3770999999999994E-2</v>
      </c>
      <c r="AZ303" s="7">
        <v>-0.118727</v>
      </c>
      <c r="BA303" s="7">
        <v>-0.314697</v>
      </c>
      <c r="BB303" s="6" t="s">
        <v>6</v>
      </c>
    </row>
    <row r="304" spans="1:54" x14ac:dyDescent="0.25">
      <c r="A304" s="1" t="s">
        <v>347</v>
      </c>
      <c r="B304" s="2" t="s">
        <v>348</v>
      </c>
      <c r="C304" s="1" t="s">
        <v>349</v>
      </c>
      <c r="D304" s="1" t="s">
        <v>497</v>
      </c>
      <c r="E304" s="1" t="s">
        <v>8</v>
      </c>
      <c r="F304" s="2">
        <v>126</v>
      </c>
      <c r="G304" s="23">
        <v>1</v>
      </c>
      <c r="H304" s="4">
        <v>0</v>
      </c>
      <c r="I304" s="1" t="s">
        <v>1154</v>
      </c>
      <c r="J304" s="3">
        <v>7.7250399999999999</v>
      </c>
      <c r="K304" s="4">
        <v>4.0030400000000004</v>
      </c>
      <c r="L304" s="3" t="s">
        <v>6</v>
      </c>
      <c r="M304" s="4">
        <v>0.51819099999999996</v>
      </c>
      <c r="N304" s="3">
        <v>11.8505</v>
      </c>
      <c r="O304" s="3">
        <v>3.8568199999999999</v>
      </c>
      <c r="P304" s="3">
        <v>7.4678000000000004</v>
      </c>
      <c r="Q304" s="3" t="s">
        <v>6</v>
      </c>
      <c r="R304" s="3" t="s">
        <v>6</v>
      </c>
      <c r="S304" s="3" t="s">
        <v>6</v>
      </c>
      <c r="T304" s="4">
        <v>16.801796756639654</v>
      </c>
      <c r="U304" s="4">
        <v>15.943199311371416</v>
      </c>
      <c r="V304" s="4">
        <v>16.578800176215712</v>
      </c>
      <c r="W304" s="4">
        <v>13.976796797400333</v>
      </c>
      <c r="X304" s="4">
        <v>14.141300901806014</v>
      </c>
      <c r="Y304" s="4">
        <v>13.949999925877071</v>
      </c>
      <c r="Z304" s="4">
        <v>13.906796667092525</v>
      </c>
      <c r="AA304" s="4">
        <v>11.303501084771336</v>
      </c>
      <c r="AB304" s="4">
        <v>12.947600413564405</v>
      </c>
      <c r="AC304" s="4" t="s">
        <v>6</v>
      </c>
      <c r="AD304" s="4" t="s">
        <v>6</v>
      </c>
      <c r="AE304" s="4" t="s">
        <v>6</v>
      </c>
      <c r="AF304" s="4">
        <v>2.7097400000000001E-2</v>
      </c>
      <c r="AG304" s="4">
        <v>7.38677E-3</v>
      </c>
      <c r="AH304" s="4">
        <v>0.10351</v>
      </c>
      <c r="AI304" s="4" t="s">
        <v>6</v>
      </c>
      <c r="AJ304" s="4" t="s">
        <v>1678</v>
      </c>
      <c r="AK304" s="1" t="s">
        <v>2085</v>
      </c>
      <c r="AL304" s="4" t="s">
        <v>1679</v>
      </c>
      <c r="AM304" s="4"/>
      <c r="AN304" s="4" t="s">
        <v>1677</v>
      </c>
      <c r="AQ304" s="1" t="s">
        <v>2781</v>
      </c>
      <c r="AR304" s="1" t="s">
        <v>1163</v>
      </c>
      <c r="AS304" s="1" t="s">
        <v>1163</v>
      </c>
      <c r="AT304" s="1" t="s">
        <v>2782</v>
      </c>
      <c r="AV304" s="8"/>
      <c r="AW304" s="8"/>
      <c r="AX304" s="8"/>
      <c r="AY304" s="7"/>
      <c r="AZ304" s="7"/>
      <c r="BA304" s="7"/>
      <c r="BB304" s="6" t="s">
        <v>6</v>
      </c>
    </row>
    <row r="305" spans="1:54" x14ac:dyDescent="0.25">
      <c r="A305" s="1" t="s">
        <v>779</v>
      </c>
      <c r="B305" s="2" t="s">
        <v>780</v>
      </c>
      <c r="C305" s="1" t="s">
        <v>781</v>
      </c>
      <c r="D305" s="1" t="s">
        <v>962</v>
      </c>
      <c r="E305" s="1" t="s">
        <v>8</v>
      </c>
      <c r="F305" s="2">
        <v>172</v>
      </c>
      <c r="G305" s="23">
        <v>1</v>
      </c>
      <c r="H305" s="4">
        <v>0</v>
      </c>
      <c r="I305" s="1" t="s">
        <v>1154</v>
      </c>
      <c r="J305" s="3">
        <v>8.6587933333333336</v>
      </c>
      <c r="K305" s="4">
        <v>1.76129</v>
      </c>
      <c r="L305" s="3" t="s">
        <v>6</v>
      </c>
      <c r="M305" s="4">
        <v>0.20341000000000001</v>
      </c>
      <c r="N305" s="3">
        <v>6.9268200000000002</v>
      </c>
      <c r="O305" s="3">
        <v>8.6015599999999992</v>
      </c>
      <c r="P305" s="3">
        <v>10.448</v>
      </c>
      <c r="Q305" s="3" t="s">
        <v>6</v>
      </c>
      <c r="R305" s="3" t="s">
        <v>6</v>
      </c>
      <c r="S305" s="3" t="s">
        <v>6</v>
      </c>
      <c r="T305" s="4">
        <v>18.123899105461355</v>
      </c>
      <c r="U305" s="4">
        <v>18.80449974180025</v>
      </c>
      <c r="V305" s="4">
        <v>19.103999758462535</v>
      </c>
      <c r="W305" s="4">
        <v>15.792500546994818</v>
      </c>
      <c r="X305" s="4">
        <v>17.407300962846573</v>
      </c>
      <c r="Y305" s="4">
        <v>16.864004732148953</v>
      </c>
      <c r="Z305" s="4">
        <v>14.375799687719111</v>
      </c>
      <c r="AA305" s="4">
        <v>15.395001862750295</v>
      </c>
      <c r="AB305" s="4">
        <v>16.004499197713216</v>
      </c>
      <c r="AC305" s="4" t="s">
        <v>6</v>
      </c>
      <c r="AD305" s="4" t="s">
        <v>6</v>
      </c>
      <c r="AE305" s="4" t="s">
        <v>6</v>
      </c>
      <c r="AF305" s="4">
        <v>2.6890600000000001E-2</v>
      </c>
      <c r="AG305" s="4">
        <v>4.9237499999999997E-2</v>
      </c>
      <c r="AH305" s="4">
        <v>5.3930400000000003E-2</v>
      </c>
      <c r="AI305" s="4" t="s">
        <v>6</v>
      </c>
      <c r="AJ305" s="4" t="s">
        <v>1688</v>
      </c>
      <c r="AK305" s="1" t="s">
        <v>2086</v>
      </c>
      <c r="AL305" s="4" t="s">
        <v>1689</v>
      </c>
      <c r="AM305" s="4" t="s">
        <v>1686</v>
      </c>
      <c r="AN305" s="4" t="s">
        <v>1687</v>
      </c>
      <c r="AQ305" s="1" t="s">
        <v>2783</v>
      </c>
      <c r="AR305" s="1" t="s">
        <v>2784</v>
      </c>
      <c r="AS305" s="1" t="s">
        <v>2785</v>
      </c>
      <c r="AT305" s="1" t="s">
        <v>2786</v>
      </c>
      <c r="AU305" s="8">
        <v>0.27511000000000002</v>
      </c>
      <c r="AV305" s="8">
        <v>1.4275</v>
      </c>
      <c r="AW305" s="8">
        <v>2.9012199999999999</v>
      </c>
      <c r="AX305" s="8">
        <v>3.70892</v>
      </c>
      <c r="AY305" s="7">
        <v>-0.42718800000000001</v>
      </c>
      <c r="AZ305" s="7" t="s">
        <v>6</v>
      </c>
      <c r="BA305" s="7" t="s">
        <v>6</v>
      </c>
      <c r="BB305" s="6" t="s">
        <v>6</v>
      </c>
    </row>
    <row r="306" spans="1:54" x14ac:dyDescent="0.25">
      <c r="A306" s="1" t="s">
        <v>941</v>
      </c>
      <c r="B306" s="2" t="s">
        <v>942</v>
      </c>
      <c r="C306" s="1" t="s">
        <v>943</v>
      </c>
      <c r="D306" s="1" t="s">
        <v>940</v>
      </c>
      <c r="E306" s="1" t="s">
        <v>8</v>
      </c>
      <c r="F306" s="2">
        <v>145</v>
      </c>
      <c r="G306" s="23">
        <v>1</v>
      </c>
      <c r="H306" s="4">
        <v>0</v>
      </c>
      <c r="I306" s="1" t="s">
        <v>1154</v>
      </c>
      <c r="J306" s="3">
        <v>7.8932900000000004</v>
      </c>
      <c r="K306" s="4">
        <v>1.0370299999999999</v>
      </c>
      <c r="L306" s="3" t="s">
        <v>6</v>
      </c>
      <c r="M306" s="4">
        <v>0.131381</v>
      </c>
      <c r="N306" s="3">
        <v>8.8331999999999997</v>
      </c>
      <c r="O306" s="3">
        <v>8.0658700000000003</v>
      </c>
      <c r="P306" s="3">
        <v>6.7808000000000002</v>
      </c>
      <c r="Q306" s="3" t="s">
        <v>6</v>
      </c>
      <c r="R306" s="3" t="s">
        <v>6</v>
      </c>
      <c r="S306" s="3" t="s">
        <v>6</v>
      </c>
      <c r="T306" s="4">
        <v>20.854299240966963</v>
      </c>
      <c r="U306" s="4">
        <v>19.209298665912865</v>
      </c>
      <c r="V306" s="4">
        <v>20.256102701696836</v>
      </c>
      <c r="W306" s="4">
        <v>18.910701280216632</v>
      </c>
      <c r="X306" s="4">
        <v>17.300298930203713</v>
      </c>
      <c r="Y306" s="4">
        <v>18.078301984177781</v>
      </c>
      <c r="Z306" s="4">
        <v>17.486795749059858</v>
      </c>
      <c r="AA306" s="4">
        <v>15.698598869595134</v>
      </c>
      <c r="AB306" s="4">
        <v>16.475000309547955</v>
      </c>
      <c r="AC306" s="4" t="s">
        <v>6</v>
      </c>
      <c r="AD306" s="4" t="s">
        <v>6</v>
      </c>
      <c r="AE306" s="4" t="s">
        <v>6</v>
      </c>
      <c r="AF306" s="4">
        <v>4.1411000000000003E-2</v>
      </c>
      <c r="AG306" s="4">
        <v>4.4503500000000001E-2</v>
      </c>
      <c r="AH306" s="4">
        <v>5.4168500000000001E-2</v>
      </c>
      <c r="AI306" s="4" t="s">
        <v>6</v>
      </c>
      <c r="AJ306" s="4" t="s">
        <v>1703</v>
      </c>
      <c r="AK306" s="1" t="s">
        <v>2085</v>
      </c>
      <c r="AL306" s="4" t="s">
        <v>1704</v>
      </c>
      <c r="AM306" s="4" t="s">
        <v>1409</v>
      </c>
      <c r="AN306" s="4" t="s">
        <v>1705</v>
      </c>
      <c r="AQ306" s="1" t="s">
        <v>2787</v>
      </c>
      <c r="AR306" s="1" t="s">
        <v>2788</v>
      </c>
      <c r="AS306" s="1" t="s">
        <v>2789</v>
      </c>
      <c r="AT306" s="1" t="s">
        <v>2790</v>
      </c>
      <c r="AV306" s="8"/>
      <c r="AW306" s="8"/>
      <c r="AX306" s="8"/>
      <c r="AY306" s="7">
        <v>-0.76402800000000004</v>
      </c>
      <c r="AZ306" s="7">
        <v>0.35952099999999998</v>
      </c>
      <c r="BA306" s="7">
        <v>-0.37943199999999999</v>
      </c>
      <c r="BB306" s="6" t="s">
        <v>6</v>
      </c>
    </row>
    <row r="307" spans="1:54" x14ac:dyDescent="0.25">
      <c r="A307" s="1" t="s">
        <v>1147</v>
      </c>
      <c r="B307" s="2" t="s">
        <v>914</v>
      </c>
      <c r="C307" s="1" t="s">
        <v>915</v>
      </c>
      <c r="D307" s="1" t="s">
        <v>913</v>
      </c>
      <c r="E307" s="1" t="s">
        <v>8</v>
      </c>
      <c r="F307" s="2">
        <v>210</v>
      </c>
      <c r="G307" s="23">
        <v>1</v>
      </c>
      <c r="H307" s="4">
        <v>0</v>
      </c>
      <c r="I307" s="1" t="s">
        <v>1154</v>
      </c>
      <c r="J307" s="3">
        <v>9.1052166666666654</v>
      </c>
      <c r="K307" s="4">
        <v>2.8430599999999999</v>
      </c>
      <c r="L307" s="3" t="s">
        <v>6</v>
      </c>
      <c r="M307" s="4">
        <v>0.31224499999999999</v>
      </c>
      <c r="N307" s="3">
        <v>11.8194</v>
      </c>
      <c r="O307" s="3">
        <v>9.3474599999999999</v>
      </c>
      <c r="P307" s="3">
        <v>6.14879</v>
      </c>
      <c r="Q307" s="3" t="s">
        <v>6</v>
      </c>
      <c r="R307" s="3" t="s">
        <v>6</v>
      </c>
      <c r="S307" s="3" t="s">
        <v>6</v>
      </c>
      <c r="T307" s="4">
        <v>17.344105154374741</v>
      </c>
      <c r="U307" s="4">
        <v>17.424100662551076</v>
      </c>
      <c r="V307" s="4">
        <v>17.285600893651456</v>
      </c>
      <c r="W307" s="4">
        <v>15.365700464528178</v>
      </c>
      <c r="X307" s="4">
        <v>15.90859902699439</v>
      </c>
      <c r="Y307" s="4">
        <v>16.137301383070181</v>
      </c>
      <c r="Z307" s="4">
        <v>14.44480137537569</v>
      </c>
      <c r="AA307" s="4">
        <v>14.14640161381951</v>
      </c>
      <c r="AB307" s="4">
        <v>13.353601732137841</v>
      </c>
      <c r="AC307" s="4" t="s">
        <v>6</v>
      </c>
      <c r="AD307" s="4" t="s">
        <v>6</v>
      </c>
      <c r="AE307" s="4" t="s">
        <v>6</v>
      </c>
      <c r="AF307" s="4">
        <v>4.0070499999999998E-3</v>
      </c>
      <c r="AG307" s="4">
        <v>2.50773E-2</v>
      </c>
      <c r="AH307" s="4">
        <v>4.0335700000000002E-2</v>
      </c>
      <c r="AI307" s="4" t="s">
        <v>6</v>
      </c>
      <c r="AJ307" s="4" t="s">
        <v>1717</v>
      </c>
      <c r="AK307" s="1" t="s">
        <v>2086</v>
      </c>
      <c r="AL307" s="4" t="s">
        <v>1718</v>
      </c>
      <c r="AM307" s="4"/>
      <c r="AN307" s="4" t="s">
        <v>1719</v>
      </c>
      <c r="AQ307" s="1" t="s">
        <v>1163</v>
      </c>
      <c r="AR307" s="1" t="s">
        <v>1163</v>
      </c>
      <c r="AS307" s="1" t="s">
        <v>2791</v>
      </c>
      <c r="AT307" s="1" t="s">
        <v>1163</v>
      </c>
      <c r="AV307" s="8"/>
      <c r="AW307" s="8"/>
      <c r="AX307" s="8"/>
      <c r="AY307" s="7"/>
      <c r="AZ307" s="7"/>
      <c r="BA307" s="7"/>
      <c r="BB307" s="6" t="s">
        <v>6</v>
      </c>
    </row>
    <row r="308" spans="1:54" x14ac:dyDescent="0.25">
      <c r="A308" s="1" t="s">
        <v>1128</v>
      </c>
      <c r="B308" s="2" t="s">
        <v>481</v>
      </c>
      <c r="C308" s="1" t="s">
        <v>482</v>
      </c>
      <c r="D308" s="1" t="s">
        <v>934</v>
      </c>
      <c r="E308" s="1" t="s">
        <v>8</v>
      </c>
      <c r="F308" s="2">
        <v>298</v>
      </c>
      <c r="G308" s="23">
        <v>1</v>
      </c>
      <c r="H308" s="4">
        <v>0</v>
      </c>
      <c r="I308" s="1" t="s">
        <v>1154</v>
      </c>
      <c r="J308" s="3">
        <v>10.112026666666667</v>
      </c>
      <c r="K308" s="4">
        <v>2.6042800000000002</v>
      </c>
      <c r="L308" s="3" t="s">
        <v>6</v>
      </c>
      <c r="M308" s="4">
        <v>0.25754300000000002</v>
      </c>
      <c r="N308" s="3">
        <v>10.6706</v>
      </c>
      <c r="O308" s="3">
        <v>12.3917</v>
      </c>
      <c r="P308" s="3">
        <v>7.2737800000000004</v>
      </c>
      <c r="Q308" s="3" t="s">
        <v>6</v>
      </c>
      <c r="R308" s="3" t="s">
        <v>6</v>
      </c>
      <c r="S308" s="3" t="s">
        <v>6</v>
      </c>
      <c r="T308" s="4">
        <v>18.090298535172693</v>
      </c>
      <c r="U308" s="4">
        <v>17.240698179939752</v>
      </c>
      <c r="V308" s="4">
        <v>17.712701630770365</v>
      </c>
      <c r="W308" s="4">
        <v>15.980501098856095</v>
      </c>
      <c r="X308" s="4">
        <v>14.927102003327169</v>
      </c>
      <c r="Y308" s="4">
        <v>16.040799129863039</v>
      </c>
      <c r="Z308" s="4">
        <v>15.024802040154391</v>
      </c>
      <c r="AA308" s="4">
        <v>14.418998938549391</v>
      </c>
      <c r="AB308" s="4">
        <v>14.040503780263299</v>
      </c>
      <c r="AC308" s="4" t="s">
        <v>6</v>
      </c>
      <c r="AD308" s="4" t="s">
        <v>6</v>
      </c>
      <c r="AE308" s="4" t="s">
        <v>6</v>
      </c>
      <c r="AF308" s="4">
        <v>2.40749E-2</v>
      </c>
      <c r="AG308" s="4">
        <v>4.0021300000000003E-2</v>
      </c>
      <c r="AH308" s="4">
        <v>3.4254100000000003E-2</v>
      </c>
      <c r="AI308" s="4" t="s">
        <v>6</v>
      </c>
      <c r="AJ308" s="4" t="s">
        <v>1730</v>
      </c>
      <c r="AK308" s="1" t="s">
        <v>2088</v>
      </c>
      <c r="AL308" s="4" t="s">
        <v>1731</v>
      </c>
      <c r="AM308" s="4" t="s">
        <v>1732</v>
      </c>
      <c r="AN308" s="4" t="s">
        <v>1733</v>
      </c>
      <c r="AO308" s="1" t="s">
        <v>1185</v>
      </c>
      <c r="AQ308" s="1" t="s">
        <v>6</v>
      </c>
      <c r="AR308" s="1" t="s">
        <v>6</v>
      </c>
      <c r="AS308" s="1" t="s">
        <v>6</v>
      </c>
      <c r="AT308" s="1" t="s">
        <v>6</v>
      </c>
      <c r="AV308" s="8"/>
      <c r="AW308" s="8"/>
      <c r="AX308" s="8"/>
      <c r="AY308" s="7"/>
      <c r="AZ308" s="7"/>
      <c r="BA308" s="7"/>
      <c r="BB308" s="6" t="s">
        <v>6</v>
      </c>
    </row>
    <row r="309" spans="1:54" x14ac:dyDescent="0.25">
      <c r="A309" s="1" t="s">
        <v>1132</v>
      </c>
      <c r="B309" s="2" t="s">
        <v>524</v>
      </c>
      <c r="C309" s="1" t="s">
        <v>525</v>
      </c>
      <c r="D309" s="1" t="s">
        <v>1012</v>
      </c>
      <c r="E309" s="1" t="s">
        <v>8</v>
      </c>
      <c r="F309" s="2" t="s">
        <v>2881</v>
      </c>
      <c r="G309" s="23">
        <v>1</v>
      </c>
      <c r="H309" s="4">
        <v>0</v>
      </c>
      <c r="I309" s="1" t="s">
        <v>1154</v>
      </c>
      <c r="J309" s="3">
        <v>9.9961966666666662</v>
      </c>
      <c r="K309" s="4">
        <v>3.8808699999999998</v>
      </c>
      <c r="L309" s="3" t="s">
        <v>6</v>
      </c>
      <c r="M309" s="4">
        <v>0.388235</v>
      </c>
      <c r="N309" s="3">
        <v>13.208399999999999</v>
      </c>
      <c r="O309" s="3">
        <v>5.6840900000000003</v>
      </c>
      <c r="P309" s="3">
        <v>11.0961</v>
      </c>
      <c r="Q309" s="3" t="s">
        <v>6</v>
      </c>
      <c r="R309" s="3" t="s">
        <v>6</v>
      </c>
      <c r="S309" s="3" t="s">
        <v>6</v>
      </c>
      <c r="T309" s="4">
        <v>17.364596369410698</v>
      </c>
      <c r="U309" s="4">
        <v>16.322701011736545</v>
      </c>
      <c r="V309" s="4">
        <v>17.182598032791333</v>
      </c>
      <c r="W309" s="4">
        <v>15.184301993206986</v>
      </c>
      <c r="X309" s="4">
        <v>11.610701907427464</v>
      </c>
      <c r="Y309" s="4">
        <v>14.73389978197878</v>
      </c>
      <c r="Z309" s="4">
        <v>14.648498024457174</v>
      </c>
      <c r="AA309" s="4">
        <v>12.270198948887836</v>
      </c>
      <c r="AB309" s="4">
        <v>14.180398714827795</v>
      </c>
      <c r="AC309" s="4" t="s">
        <v>6</v>
      </c>
      <c r="AD309" s="4" t="s">
        <v>6</v>
      </c>
      <c r="AE309" s="4" t="s">
        <v>6</v>
      </c>
      <c r="AF309" s="4">
        <v>3.28185E-2</v>
      </c>
      <c r="AG309" s="4">
        <v>0.140596</v>
      </c>
      <c r="AH309" s="4">
        <v>9.1966500000000007E-2</v>
      </c>
      <c r="AI309" s="4" t="s">
        <v>6</v>
      </c>
      <c r="AJ309" s="4" t="s">
        <v>1734</v>
      </c>
      <c r="AK309" s="1" t="s">
        <v>2084</v>
      </c>
      <c r="AL309" s="4" t="s">
        <v>1735</v>
      </c>
      <c r="AM309" s="4" t="s">
        <v>1736</v>
      </c>
      <c r="AN309" s="4" t="s">
        <v>1737</v>
      </c>
      <c r="AQ309" s="1" t="s">
        <v>6</v>
      </c>
      <c r="AR309" s="1" t="s">
        <v>6</v>
      </c>
      <c r="AS309" s="1" t="s">
        <v>6</v>
      </c>
      <c r="AT309" s="1" t="s">
        <v>6</v>
      </c>
      <c r="AV309" s="8"/>
      <c r="AW309" s="8"/>
      <c r="AX309" s="8"/>
      <c r="AY309" s="7" t="s">
        <v>6</v>
      </c>
      <c r="AZ309" s="7">
        <v>0.15600800000000001</v>
      </c>
      <c r="BA309" s="7">
        <v>-0.32546700000000001</v>
      </c>
      <c r="BB309" s="6" t="s">
        <v>6</v>
      </c>
    </row>
    <row r="310" spans="1:54" x14ac:dyDescent="0.25">
      <c r="A310" s="1" t="s">
        <v>838</v>
      </c>
      <c r="B310" s="2" t="s">
        <v>839</v>
      </c>
      <c r="C310" s="1" t="s">
        <v>840</v>
      </c>
      <c r="D310" s="1" t="s">
        <v>904</v>
      </c>
      <c r="E310" s="1" t="s">
        <v>8</v>
      </c>
      <c r="F310" s="2">
        <v>181</v>
      </c>
      <c r="G310" s="23">
        <v>1</v>
      </c>
      <c r="H310" s="4">
        <v>0</v>
      </c>
      <c r="I310" s="1" t="s">
        <v>1154</v>
      </c>
      <c r="J310" s="3">
        <v>8.2479766666666663</v>
      </c>
      <c r="K310" s="4">
        <v>5.8540000000000001</v>
      </c>
      <c r="L310" s="3" t="s">
        <v>6</v>
      </c>
      <c r="M310" s="4">
        <v>0.70974999999999999</v>
      </c>
      <c r="N310" s="3">
        <v>6.2853899999999996</v>
      </c>
      <c r="O310" s="3">
        <v>14.831099999999999</v>
      </c>
      <c r="P310" s="3">
        <v>3.62744</v>
      </c>
      <c r="Q310" s="3" t="s">
        <v>6</v>
      </c>
      <c r="R310" s="3" t="s">
        <v>6</v>
      </c>
      <c r="S310" s="3" t="s">
        <v>6</v>
      </c>
      <c r="T310" s="4">
        <v>17.802800322323126</v>
      </c>
      <c r="U310" s="4">
        <v>17.407500138416275</v>
      </c>
      <c r="V310" s="4">
        <v>16.871099077902262</v>
      </c>
      <c r="W310" s="4">
        <v>15.969199876338653</v>
      </c>
      <c r="X310" s="4">
        <v>15.824498877790569</v>
      </c>
      <c r="Y310" s="4">
        <v>14.960101512249841</v>
      </c>
      <c r="Z310" s="4">
        <v>13.90459699219878</v>
      </c>
      <c r="AA310" s="4">
        <v>14.885801216553052</v>
      </c>
      <c r="AB310" s="4">
        <v>12.139500192093077</v>
      </c>
      <c r="AC310" s="4" t="s">
        <v>6</v>
      </c>
      <c r="AD310" s="4" t="s">
        <v>6</v>
      </c>
      <c r="AE310" s="4" t="s">
        <v>6</v>
      </c>
      <c r="AF310" s="4">
        <v>2.6936399999999999E-2</v>
      </c>
      <c r="AG310" s="4">
        <v>3.5012099999999997E-2</v>
      </c>
      <c r="AH310" s="4">
        <v>0.102004</v>
      </c>
      <c r="AI310" s="4" t="s">
        <v>6</v>
      </c>
      <c r="AJ310" s="4" t="s">
        <v>1757</v>
      </c>
      <c r="AK310" s="1" t="s">
        <v>2088</v>
      </c>
      <c r="AL310" s="4" t="s">
        <v>1758</v>
      </c>
      <c r="AM310" s="4" t="s">
        <v>1759</v>
      </c>
      <c r="AN310" s="4" t="s">
        <v>1760</v>
      </c>
      <c r="AO310" s="1" t="s">
        <v>1189</v>
      </c>
      <c r="AQ310" s="1" t="s">
        <v>2792</v>
      </c>
      <c r="AR310" s="1" t="s">
        <v>2793</v>
      </c>
      <c r="AS310" s="1" t="s">
        <v>2794</v>
      </c>
      <c r="AT310" s="1" t="s">
        <v>2795</v>
      </c>
      <c r="AU310" s="8">
        <v>1.1309899999999999</v>
      </c>
      <c r="AV310" s="8">
        <v>1.88659</v>
      </c>
      <c r="AW310" s="8">
        <v>3.4014500000000001</v>
      </c>
      <c r="AX310" s="8">
        <v>16.258800000000001</v>
      </c>
      <c r="AY310" s="7" t="s">
        <v>6</v>
      </c>
      <c r="AZ310" s="7">
        <v>0.39220699999999997</v>
      </c>
      <c r="BA310" s="7">
        <v>-0.24086099999999999</v>
      </c>
      <c r="BB310" s="6" t="s">
        <v>6</v>
      </c>
    </row>
    <row r="311" spans="1:54" x14ac:dyDescent="0.25">
      <c r="A311" s="1" t="s">
        <v>1054</v>
      </c>
      <c r="B311" s="2" t="s">
        <v>1055</v>
      </c>
      <c r="C311" s="1" t="s">
        <v>1056</v>
      </c>
      <c r="D311" s="1" t="s">
        <v>1053</v>
      </c>
      <c r="E311" s="1" t="s">
        <v>8</v>
      </c>
      <c r="F311" s="2">
        <v>13</v>
      </c>
      <c r="G311" s="23">
        <v>1</v>
      </c>
      <c r="H311" s="4">
        <v>0</v>
      </c>
      <c r="I311" s="1" t="s">
        <v>1154</v>
      </c>
      <c r="J311" s="3">
        <v>7.2800000000000011</v>
      </c>
      <c r="K311" s="4">
        <v>1.6176200000000001</v>
      </c>
      <c r="L311" s="3" t="s">
        <v>6</v>
      </c>
      <c r="M311" s="4">
        <v>0.22220100000000001</v>
      </c>
      <c r="N311" s="3">
        <v>7.4850700000000003</v>
      </c>
      <c r="O311" s="3">
        <v>5.5696199999999996</v>
      </c>
      <c r="P311" s="3">
        <v>8.7853100000000008</v>
      </c>
      <c r="Q311" s="3" t="s">
        <v>6</v>
      </c>
      <c r="R311" s="3" t="s">
        <v>6</v>
      </c>
      <c r="S311" s="3" t="s">
        <v>6</v>
      </c>
      <c r="T311" s="4">
        <v>16.431998634392325</v>
      </c>
      <c r="U311" s="4">
        <v>15.812601004869752</v>
      </c>
      <c r="V311" s="4">
        <v>16.319700342404939</v>
      </c>
      <c r="W311" s="4">
        <v>14.512697260303089</v>
      </c>
      <c r="X311" s="4">
        <v>13.858602712457122</v>
      </c>
      <c r="Y311" s="4">
        <v>14.380102511360381</v>
      </c>
      <c r="Z311" s="4">
        <v>12.804401299465477</v>
      </c>
      <c r="AA311" s="4">
        <v>11.72900037027134</v>
      </c>
      <c r="AB311" s="4">
        <v>12.943599051171127</v>
      </c>
      <c r="AC311" s="4" t="s">
        <v>6</v>
      </c>
      <c r="AD311" s="4" t="s">
        <v>6</v>
      </c>
      <c r="AE311" s="4" t="s">
        <v>6</v>
      </c>
      <c r="AF311" s="4">
        <v>2.03856E-2</v>
      </c>
      <c r="AG311" s="4">
        <v>2.4264500000000001E-2</v>
      </c>
      <c r="AH311" s="4">
        <v>5.3210199999999999E-2</v>
      </c>
      <c r="AI311" s="4" t="s">
        <v>6</v>
      </c>
      <c r="AJ311" s="4" t="s">
        <v>1780</v>
      </c>
      <c r="AK311" s="1" t="s">
        <v>1165</v>
      </c>
      <c r="AL311" s="4" t="s">
        <v>1781</v>
      </c>
      <c r="AM311" s="4"/>
      <c r="AN311" s="4" t="s">
        <v>1782</v>
      </c>
      <c r="AQ311" s="1" t="s">
        <v>2796</v>
      </c>
      <c r="AR311" s="1" t="s">
        <v>2797</v>
      </c>
      <c r="AS311" s="1" t="s">
        <v>2798</v>
      </c>
      <c r="AT311" s="1" t="s">
        <v>2799</v>
      </c>
      <c r="AU311" s="8">
        <v>0.17877299999999999</v>
      </c>
      <c r="AV311" s="8">
        <v>11.6265</v>
      </c>
      <c r="AW311" s="8">
        <v>35.249299999999998</v>
      </c>
      <c r="AX311" s="8">
        <v>21.859000000000002</v>
      </c>
      <c r="AY311" s="7">
        <v>-0.26590000000000003</v>
      </c>
      <c r="AZ311" s="7" t="s">
        <v>6</v>
      </c>
      <c r="BA311" s="7">
        <v>-1.00491</v>
      </c>
      <c r="BB311" s="6" t="s">
        <v>6</v>
      </c>
    </row>
    <row r="312" spans="1:54" x14ac:dyDescent="0.25">
      <c r="A312" s="1" t="s">
        <v>229</v>
      </c>
      <c r="B312" s="2" t="s">
        <v>230</v>
      </c>
      <c r="C312" s="1" t="s">
        <v>231</v>
      </c>
      <c r="D312" s="1" t="s">
        <v>1051</v>
      </c>
      <c r="E312" s="1" t="s">
        <v>8</v>
      </c>
      <c r="F312" s="2">
        <v>33</v>
      </c>
      <c r="G312" s="23">
        <v>1</v>
      </c>
      <c r="H312" s="4">
        <v>0</v>
      </c>
      <c r="I312" s="1" t="s">
        <v>1154</v>
      </c>
      <c r="J312" s="3">
        <v>10.089586666666667</v>
      </c>
      <c r="K312" s="4">
        <v>3.1502500000000002</v>
      </c>
      <c r="L312" s="3" t="s">
        <v>6</v>
      </c>
      <c r="M312" s="4">
        <v>0.31222800000000001</v>
      </c>
      <c r="N312" s="3">
        <v>9.8569700000000005</v>
      </c>
      <c r="O312" s="3">
        <v>13.3497</v>
      </c>
      <c r="P312" s="3">
        <v>7.0620900000000004</v>
      </c>
      <c r="Q312" s="3" t="s">
        <v>6</v>
      </c>
      <c r="R312" s="3" t="s">
        <v>6</v>
      </c>
      <c r="S312" s="3" t="s">
        <v>6</v>
      </c>
      <c r="T312" s="4">
        <v>16.798497114871694</v>
      </c>
      <c r="U312" s="4">
        <v>18.285099638782476</v>
      </c>
      <c r="V312" s="4">
        <v>17.549604199475919</v>
      </c>
      <c r="W312" s="4">
        <v>14.742598914582455</v>
      </c>
      <c r="X312" s="4">
        <v>16.724100788430643</v>
      </c>
      <c r="Y312" s="4">
        <v>15.212101155429044</v>
      </c>
      <c r="Z312" s="4">
        <v>13.605502667667993</v>
      </c>
      <c r="AA312" s="4">
        <v>15.586699076121974</v>
      </c>
      <c r="AB312" s="4">
        <v>13.83149528866614</v>
      </c>
      <c r="AC312" s="4" t="s">
        <v>6</v>
      </c>
      <c r="AD312" s="4" t="s">
        <v>6</v>
      </c>
      <c r="AE312" s="4" t="s">
        <v>6</v>
      </c>
      <c r="AF312" s="4">
        <v>4.2367700000000001E-2</v>
      </c>
      <c r="AG312" s="4">
        <v>6.6547200000000001E-2</v>
      </c>
      <c r="AH312" s="4">
        <v>7.56217E-2</v>
      </c>
      <c r="AI312" s="4" t="s">
        <v>6</v>
      </c>
      <c r="AJ312" s="4" t="s">
        <v>1799</v>
      </c>
      <c r="AK312" s="1" t="s">
        <v>2085</v>
      </c>
      <c r="AL312" s="4" t="s">
        <v>1405</v>
      </c>
      <c r="AM312" s="4"/>
      <c r="AN312" s="4" t="s">
        <v>1406</v>
      </c>
      <c r="AQ312" s="1" t="s">
        <v>2800</v>
      </c>
      <c r="AR312" s="1" t="s">
        <v>1163</v>
      </c>
      <c r="AS312" s="1" t="s">
        <v>1163</v>
      </c>
      <c r="AT312" s="1" t="s">
        <v>2801</v>
      </c>
      <c r="AV312" s="8"/>
      <c r="AW312" s="8"/>
      <c r="AX312" s="8"/>
      <c r="AY312" s="7" t="s">
        <v>6</v>
      </c>
      <c r="AZ312" s="7" t="s">
        <v>6</v>
      </c>
      <c r="BA312" s="7" t="s">
        <v>6</v>
      </c>
      <c r="BB312" s="6" t="s">
        <v>6</v>
      </c>
    </row>
    <row r="313" spans="1:54" x14ac:dyDescent="0.25">
      <c r="A313" s="1" t="s">
        <v>449</v>
      </c>
      <c r="B313" s="2" t="s">
        <v>450</v>
      </c>
      <c r="C313" s="1" t="s">
        <v>451</v>
      </c>
      <c r="D313" s="1" t="s">
        <v>448</v>
      </c>
      <c r="E313" s="1" t="s">
        <v>8</v>
      </c>
      <c r="F313" s="2">
        <v>962</v>
      </c>
      <c r="G313" s="23">
        <v>1</v>
      </c>
      <c r="H313" s="4">
        <v>0</v>
      </c>
      <c r="I313" s="1" t="s">
        <v>1154</v>
      </c>
      <c r="J313" s="3">
        <v>8.6040933333333331</v>
      </c>
      <c r="K313" s="4">
        <v>0.86062099999999997</v>
      </c>
      <c r="L313" s="3" t="s">
        <v>6</v>
      </c>
      <c r="M313" s="4">
        <v>0.100025</v>
      </c>
      <c r="N313" s="3">
        <v>9.5383200000000006</v>
      </c>
      <c r="O313" s="3">
        <v>7.8435800000000002</v>
      </c>
      <c r="P313" s="3">
        <v>8.4303799999999995</v>
      </c>
      <c r="Q313" s="3" t="s">
        <v>6</v>
      </c>
      <c r="R313" s="3" t="s">
        <v>6</v>
      </c>
      <c r="S313" s="3" t="s">
        <v>6</v>
      </c>
      <c r="T313" s="4">
        <v>17.792898299240751</v>
      </c>
      <c r="U313" s="4">
        <v>19.108899599369074</v>
      </c>
      <c r="V313" s="4">
        <v>18.036200448149152</v>
      </c>
      <c r="W313" s="4">
        <v>15.235801091540321</v>
      </c>
      <c r="X313" s="4">
        <v>16.228300128780923</v>
      </c>
      <c r="Y313" s="4">
        <v>15.830401315928979</v>
      </c>
      <c r="Z313" s="4">
        <v>14.547400664450162</v>
      </c>
      <c r="AA313" s="4">
        <v>15.554399989192444</v>
      </c>
      <c r="AB313" s="4">
        <v>14.595001000257406</v>
      </c>
      <c r="AC313" s="4" t="s">
        <v>6</v>
      </c>
      <c r="AD313" s="4" t="s">
        <v>6</v>
      </c>
      <c r="AE313" s="4" t="s">
        <v>6</v>
      </c>
      <c r="AF313" s="4">
        <v>3.8236199999999998E-2</v>
      </c>
      <c r="AG313" s="4">
        <v>3.1683700000000002E-2</v>
      </c>
      <c r="AH313" s="4">
        <v>3.8133500000000001E-2</v>
      </c>
      <c r="AI313" s="4" t="s">
        <v>6</v>
      </c>
      <c r="AJ313" s="4" t="s">
        <v>1808</v>
      </c>
      <c r="AK313" s="1" t="s">
        <v>2085</v>
      </c>
      <c r="AL313" s="4" t="s">
        <v>1286</v>
      </c>
      <c r="AM313" s="4"/>
      <c r="AN313" s="4" t="s">
        <v>1344</v>
      </c>
      <c r="AQ313" s="1" t="s">
        <v>1163</v>
      </c>
      <c r="AR313" s="1" t="s">
        <v>2802</v>
      </c>
      <c r="AS313" s="1" t="s">
        <v>2803</v>
      </c>
      <c r="AT313" s="1" t="s">
        <v>1163</v>
      </c>
      <c r="AV313" s="8"/>
      <c r="AW313" s="8"/>
      <c r="AX313" s="8"/>
      <c r="AY313" s="7">
        <v>1.7006600000000001</v>
      </c>
      <c r="AZ313" s="7">
        <v>-0.99334999999999996</v>
      </c>
      <c r="BA313" s="7">
        <v>0.28000599999999998</v>
      </c>
      <c r="BB313" s="6" t="s">
        <v>6</v>
      </c>
    </row>
    <row r="314" spans="1:54" x14ac:dyDescent="0.25">
      <c r="A314" s="1" t="s">
        <v>986</v>
      </c>
      <c r="B314" s="2" t="s">
        <v>987</v>
      </c>
      <c r="C314" s="1" t="s">
        <v>988</v>
      </c>
      <c r="D314" s="1" t="s">
        <v>985</v>
      </c>
      <c r="E314" s="1" t="s">
        <v>8</v>
      </c>
      <c r="F314" s="2">
        <v>251</v>
      </c>
      <c r="G314" s="23">
        <v>1</v>
      </c>
      <c r="H314" s="4">
        <v>0</v>
      </c>
      <c r="I314" s="1" t="s">
        <v>1154</v>
      </c>
      <c r="J314" s="3">
        <v>7.1901366666666666</v>
      </c>
      <c r="K314" s="4">
        <v>2.3696700000000002</v>
      </c>
      <c r="L314" s="3" t="s">
        <v>6</v>
      </c>
      <c r="M314" s="4">
        <v>0.329573</v>
      </c>
      <c r="N314" s="3">
        <v>9.7077100000000005</v>
      </c>
      <c r="O314" s="3">
        <v>5.0030599999999996</v>
      </c>
      <c r="P314" s="3">
        <v>6.8596399999999997</v>
      </c>
      <c r="Q314" s="3" t="s">
        <v>6</v>
      </c>
      <c r="R314" s="3" t="s">
        <v>6</v>
      </c>
      <c r="S314" s="3" t="s">
        <v>6</v>
      </c>
      <c r="T314" s="4">
        <v>18.183998761813246</v>
      </c>
      <c r="U314" s="4">
        <v>17.683097418109735</v>
      </c>
      <c r="V314" s="4">
        <v>17.153601508713109</v>
      </c>
      <c r="W314" s="4">
        <v>15.662698969050057</v>
      </c>
      <c r="X314" s="4">
        <v>15.607798420083867</v>
      </c>
      <c r="Y314" s="4">
        <v>14.286601076461347</v>
      </c>
      <c r="Z314" s="4">
        <v>14.966600078349682</v>
      </c>
      <c r="AA314" s="4">
        <v>13.436099880503141</v>
      </c>
      <c r="AB314" s="4">
        <v>13.390397382747508</v>
      </c>
      <c r="AC314" s="4" t="s">
        <v>6</v>
      </c>
      <c r="AD314" s="4" t="s">
        <v>6</v>
      </c>
      <c r="AE314" s="4" t="s">
        <v>6</v>
      </c>
      <c r="AF314" s="4">
        <v>2.91545E-2</v>
      </c>
      <c r="AG314" s="4">
        <v>5.1306499999999998E-2</v>
      </c>
      <c r="AH314" s="4">
        <v>6.4397200000000002E-2</v>
      </c>
      <c r="AI314" s="4" t="s">
        <v>6</v>
      </c>
      <c r="AJ314" s="4" t="s">
        <v>1829</v>
      </c>
      <c r="AK314" s="1" t="s">
        <v>2084</v>
      </c>
      <c r="AL314" s="4" t="s">
        <v>1830</v>
      </c>
      <c r="AM314" s="4"/>
      <c r="AN314" s="4" t="s">
        <v>1831</v>
      </c>
      <c r="AQ314" s="1" t="s">
        <v>2804</v>
      </c>
      <c r="AR314" s="1" t="s">
        <v>2805</v>
      </c>
      <c r="AS314" s="1" t="s">
        <v>2806</v>
      </c>
      <c r="AT314" s="1" t="s">
        <v>1163</v>
      </c>
      <c r="AV314" s="8"/>
      <c r="AW314" s="8"/>
      <c r="AX314" s="8"/>
      <c r="AY314" s="7">
        <v>-1.0659099999999999</v>
      </c>
      <c r="AZ314" s="7">
        <v>0.61485100000000004</v>
      </c>
      <c r="BA314" s="7">
        <v>-0.40276000000000001</v>
      </c>
      <c r="BB314" s="6" t="s">
        <v>6</v>
      </c>
    </row>
    <row r="315" spans="1:54" x14ac:dyDescent="0.25">
      <c r="A315" s="1" t="s">
        <v>612</v>
      </c>
      <c r="B315" s="2" t="s">
        <v>613</v>
      </c>
      <c r="C315" s="1" t="s">
        <v>614</v>
      </c>
      <c r="D315" s="1" t="s">
        <v>1019</v>
      </c>
      <c r="E315" s="1" t="s">
        <v>8</v>
      </c>
      <c r="F315" s="2">
        <v>82</v>
      </c>
      <c r="G315" s="23">
        <v>1</v>
      </c>
      <c r="H315" s="4">
        <v>0</v>
      </c>
      <c r="I315" s="1" t="s">
        <v>1154</v>
      </c>
      <c r="J315" s="3">
        <v>10.380363333333333</v>
      </c>
      <c r="K315" s="4">
        <v>1.2970900000000001</v>
      </c>
      <c r="L315" s="3" t="s">
        <v>6</v>
      </c>
      <c r="M315" s="4">
        <v>0.124957</v>
      </c>
      <c r="N315" s="3">
        <v>9.5341400000000007</v>
      </c>
      <c r="O315" s="3">
        <v>9.73325</v>
      </c>
      <c r="P315" s="3">
        <v>11.873699999999999</v>
      </c>
      <c r="Q315" s="3" t="s">
        <v>6</v>
      </c>
      <c r="R315" s="3" t="s">
        <v>6</v>
      </c>
      <c r="S315" s="3" t="s">
        <v>6</v>
      </c>
      <c r="T315" s="4">
        <v>19.345898974780848</v>
      </c>
      <c r="U315" s="4">
        <v>18.938801393699389</v>
      </c>
      <c r="V315" s="4">
        <v>19.270400275798451</v>
      </c>
      <c r="W315" s="4">
        <v>17.765001137276016</v>
      </c>
      <c r="X315" s="4">
        <v>17.492502601190594</v>
      </c>
      <c r="Y315" s="4">
        <v>17.902698959027305</v>
      </c>
      <c r="Z315" s="4">
        <v>16.099701207674315</v>
      </c>
      <c r="AA315" s="4">
        <v>15.725600580942126</v>
      </c>
      <c r="AB315" s="4">
        <v>16.378599675683851</v>
      </c>
      <c r="AC315" s="4" t="s">
        <v>6</v>
      </c>
      <c r="AD315" s="4" t="s">
        <v>6</v>
      </c>
      <c r="AE315" s="4" t="s">
        <v>6</v>
      </c>
      <c r="AF315" s="4">
        <v>1.12879E-2</v>
      </c>
      <c r="AG315" s="4">
        <v>1.1780799999999999E-2</v>
      </c>
      <c r="AH315" s="4">
        <v>2.0391800000000002E-2</v>
      </c>
      <c r="AI315" s="4" t="s">
        <v>6</v>
      </c>
      <c r="AJ315" s="4" t="s">
        <v>1837</v>
      </c>
      <c r="AK315" s="1" t="s">
        <v>2084</v>
      </c>
      <c r="AL315" s="4" t="s">
        <v>1838</v>
      </c>
      <c r="AM315" s="4" t="s">
        <v>1839</v>
      </c>
      <c r="AN315" s="4" t="s">
        <v>1307</v>
      </c>
      <c r="AQ315" s="1" t="s">
        <v>2807</v>
      </c>
      <c r="AR315" s="1" t="s">
        <v>2808</v>
      </c>
      <c r="AS315" s="1" t="s">
        <v>2809</v>
      </c>
      <c r="AT315" s="1" t="s">
        <v>2810</v>
      </c>
      <c r="AV315" s="8"/>
      <c r="AW315" s="8"/>
      <c r="AX315" s="8"/>
      <c r="AY315" s="7" t="s">
        <v>6</v>
      </c>
      <c r="AZ315" s="7" t="s">
        <v>6</v>
      </c>
      <c r="BA315" s="7" t="s">
        <v>6</v>
      </c>
      <c r="BB315" s="6" t="s">
        <v>6</v>
      </c>
    </row>
    <row r="316" spans="1:54" x14ac:dyDescent="0.25">
      <c r="A316" s="1" t="s">
        <v>1121</v>
      </c>
      <c r="B316" s="2" t="s">
        <v>370</v>
      </c>
      <c r="C316" s="1" t="s">
        <v>371</v>
      </c>
      <c r="D316" s="1" t="s">
        <v>393</v>
      </c>
      <c r="E316" s="1" t="s">
        <v>8</v>
      </c>
      <c r="F316" s="2">
        <v>2118</v>
      </c>
      <c r="G316" s="23">
        <v>1</v>
      </c>
      <c r="H316" s="4">
        <v>0</v>
      </c>
      <c r="I316" s="1" t="s">
        <v>1154</v>
      </c>
      <c r="J316" s="3">
        <v>8.6772933333333331</v>
      </c>
      <c r="K316" s="4">
        <v>3.0232700000000001</v>
      </c>
      <c r="L316" s="3" t="s">
        <v>6</v>
      </c>
      <c r="M316" s="4">
        <v>0.348412</v>
      </c>
      <c r="N316" s="3">
        <v>7.3929400000000003</v>
      </c>
      <c r="O316" s="3">
        <v>12.130699999999999</v>
      </c>
      <c r="P316" s="3">
        <v>6.5082399999999998</v>
      </c>
      <c r="Q316" s="3" t="s">
        <v>6</v>
      </c>
      <c r="R316" s="3" t="s">
        <v>6</v>
      </c>
      <c r="S316" s="3" t="s">
        <v>6</v>
      </c>
      <c r="T316" s="4">
        <v>18.399398934093298</v>
      </c>
      <c r="U316" s="4">
        <v>19.355499505355219</v>
      </c>
      <c r="V316" s="4">
        <v>18.572500397490977</v>
      </c>
      <c r="W316" s="4">
        <v>16.007798180684134</v>
      </c>
      <c r="X316" s="4">
        <v>16.841797734895582</v>
      </c>
      <c r="Y316" s="4">
        <v>15.860699032611988</v>
      </c>
      <c r="Z316" s="4">
        <v>14.752500866130557</v>
      </c>
      <c r="AA316" s="4">
        <v>16.498800912329461</v>
      </c>
      <c r="AB316" s="4">
        <v>14.728000200389868</v>
      </c>
      <c r="AC316" s="4" t="s">
        <v>6</v>
      </c>
      <c r="AD316" s="4" t="s">
        <v>6</v>
      </c>
      <c r="AE316" s="4" t="s">
        <v>6</v>
      </c>
      <c r="AF316" s="4">
        <v>2.7132799999999999E-2</v>
      </c>
      <c r="AG316" s="4">
        <v>3.2587199999999997E-2</v>
      </c>
      <c r="AH316" s="4">
        <v>6.6249799999999998E-2</v>
      </c>
      <c r="AI316" s="4" t="s">
        <v>6</v>
      </c>
      <c r="AJ316" s="4" t="s">
        <v>1858</v>
      </c>
      <c r="AK316" s="1" t="s">
        <v>2085</v>
      </c>
      <c r="AL316" s="4" t="s">
        <v>1859</v>
      </c>
      <c r="AM316" s="4"/>
      <c r="AN316" s="4" t="s">
        <v>1860</v>
      </c>
      <c r="AQ316" s="1" t="s">
        <v>6</v>
      </c>
      <c r="AR316" s="1" t="s">
        <v>6</v>
      </c>
      <c r="AS316" s="1" t="s">
        <v>6</v>
      </c>
      <c r="AT316" s="1" t="s">
        <v>6</v>
      </c>
      <c r="AV316" s="8"/>
      <c r="AW316" s="8"/>
      <c r="AX316" s="8"/>
      <c r="AY316" s="7" t="s">
        <v>6</v>
      </c>
      <c r="AZ316" s="7">
        <v>0.297954</v>
      </c>
      <c r="BA316" s="7" t="s">
        <v>6</v>
      </c>
      <c r="BB316" s="6" t="s">
        <v>6</v>
      </c>
    </row>
    <row r="317" spans="1:54" x14ac:dyDescent="0.25">
      <c r="A317" s="1" t="s">
        <v>247</v>
      </c>
      <c r="B317" s="2" t="s">
        <v>248</v>
      </c>
      <c r="C317" s="1" t="s">
        <v>249</v>
      </c>
      <c r="D317" s="1" t="s">
        <v>993</v>
      </c>
      <c r="E317" s="1" t="s">
        <v>8</v>
      </c>
      <c r="F317" s="2">
        <v>4310</v>
      </c>
      <c r="G317" s="23">
        <v>1</v>
      </c>
      <c r="H317" s="4">
        <v>0</v>
      </c>
      <c r="I317" s="1" t="s">
        <v>1154</v>
      </c>
      <c r="J317" s="3">
        <v>10.315770000000001</v>
      </c>
      <c r="K317" s="4">
        <v>0.63079099999999999</v>
      </c>
      <c r="L317" s="3" t="s">
        <v>6</v>
      </c>
      <c r="M317" s="4">
        <v>6.11482E-2</v>
      </c>
      <c r="N317" s="3">
        <v>10.2334</v>
      </c>
      <c r="O317" s="3">
        <v>9.7302099999999996</v>
      </c>
      <c r="P317" s="3">
        <v>10.983700000000001</v>
      </c>
      <c r="Q317" s="3" t="s">
        <v>6</v>
      </c>
      <c r="R317" s="3" t="s">
        <v>6</v>
      </c>
      <c r="S317" s="3" t="s">
        <v>6</v>
      </c>
      <c r="T317" s="4">
        <v>19.977402915881189</v>
      </c>
      <c r="U317" s="4">
        <v>19.690001382751674</v>
      </c>
      <c r="V317" s="4">
        <v>20.033393425469722</v>
      </c>
      <c r="W317" s="4">
        <v>17.442101159675531</v>
      </c>
      <c r="X317" s="4">
        <v>17.57190074437737</v>
      </c>
      <c r="Y317" s="4">
        <v>17.398902312880931</v>
      </c>
      <c r="Z317" s="4">
        <v>16.84449736661491</v>
      </c>
      <c r="AA317" s="4">
        <v>16.476300038463474</v>
      </c>
      <c r="AB317" s="4">
        <v>17.014696139352274</v>
      </c>
      <c r="AC317" s="4" t="s">
        <v>6</v>
      </c>
      <c r="AD317" s="4" t="s">
        <v>6</v>
      </c>
      <c r="AE317" s="4" t="s">
        <v>6</v>
      </c>
      <c r="AF317" s="4">
        <v>9.2578999999999995E-3</v>
      </c>
      <c r="AG317" s="4">
        <v>5.15367E-3</v>
      </c>
      <c r="AH317" s="4">
        <v>1.6401900000000001E-2</v>
      </c>
      <c r="AI317" s="4" t="s">
        <v>6</v>
      </c>
      <c r="AJ317" s="4" t="s">
        <v>1861</v>
      </c>
      <c r="AK317" s="1" t="s">
        <v>2084</v>
      </c>
      <c r="AL317" s="4" t="s">
        <v>1374</v>
      </c>
      <c r="AM317" s="4"/>
      <c r="AN317" s="4"/>
      <c r="AQ317" s="1" t="s">
        <v>6</v>
      </c>
      <c r="AR317" s="1" t="s">
        <v>6</v>
      </c>
      <c r="AS317" s="1" t="s">
        <v>6</v>
      </c>
      <c r="AT317" s="1" t="s">
        <v>6</v>
      </c>
      <c r="AV317" s="8"/>
      <c r="AW317" s="8"/>
      <c r="AX317" s="8"/>
      <c r="AY317" s="7" t="s">
        <v>6</v>
      </c>
      <c r="AZ317" s="7" t="s">
        <v>6</v>
      </c>
      <c r="BA317" s="7">
        <v>1.08352</v>
      </c>
      <c r="BB317" s="6" t="s">
        <v>6</v>
      </c>
    </row>
    <row r="318" spans="1:54" x14ac:dyDescent="0.25">
      <c r="A318" s="1" t="s">
        <v>152</v>
      </c>
      <c r="B318" s="2" t="s">
        <v>153</v>
      </c>
      <c r="C318" s="1" t="s">
        <v>154</v>
      </c>
      <c r="D318" s="1" t="s">
        <v>903</v>
      </c>
      <c r="E318" s="1" t="s">
        <v>8</v>
      </c>
      <c r="F318" s="2">
        <v>100</v>
      </c>
      <c r="G318" s="23">
        <v>1</v>
      </c>
      <c r="H318" s="4">
        <v>0</v>
      </c>
      <c r="I318" s="1" t="s">
        <v>1154</v>
      </c>
      <c r="J318" s="3">
        <v>11.857433333333333</v>
      </c>
      <c r="K318" s="4">
        <v>0.83257700000000001</v>
      </c>
      <c r="L318" s="3" t="s">
        <v>6</v>
      </c>
      <c r="M318" s="4">
        <v>7.0215600000000003E-2</v>
      </c>
      <c r="N318" s="3">
        <v>12.639799999999999</v>
      </c>
      <c r="O318" s="3">
        <v>10.9824</v>
      </c>
      <c r="P318" s="3">
        <v>11.950100000000001</v>
      </c>
      <c r="Q318" s="3" t="s">
        <v>6</v>
      </c>
      <c r="R318" s="3" t="s">
        <v>6</v>
      </c>
      <c r="S318" s="3" t="s">
        <v>6</v>
      </c>
      <c r="T318" s="4">
        <v>22.01969998721767</v>
      </c>
      <c r="U318" s="4">
        <v>21.491197425930629</v>
      </c>
      <c r="V318" s="4">
        <v>21.104203291103595</v>
      </c>
      <c r="W318" s="4">
        <v>19.342300418771838</v>
      </c>
      <c r="X318" s="4">
        <v>18.824399428733386</v>
      </c>
      <c r="Y318" s="4">
        <v>18.616100085496353</v>
      </c>
      <c r="Z318" s="4">
        <v>19.230700667894862</v>
      </c>
      <c r="AA318" s="4">
        <v>18.472298162850134</v>
      </c>
      <c r="AB318" s="4">
        <v>18.222898649434864</v>
      </c>
      <c r="AC318" s="4" t="s">
        <v>6</v>
      </c>
      <c r="AD318" s="4" t="s">
        <v>6</v>
      </c>
      <c r="AE318" s="4" t="s">
        <v>6</v>
      </c>
      <c r="AF318" s="4">
        <v>2.1337100000000001E-2</v>
      </c>
      <c r="AG318" s="4">
        <v>1.9756200000000002E-2</v>
      </c>
      <c r="AH318" s="4">
        <v>2.8156199999999999E-2</v>
      </c>
      <c r="AI318" s="4" t="s">
        <v>6</v>
      </c>
      <c r="AJ318" s="4" t="s">
        <v>1882</v>
      </c>
      <c r="AK318" s="1" t="s">
        <v>2102</v>
      </c>
      <c r="AL318" s="4" t="s">
        <v>1883</v>
      </c>
      <c r="AM318" s="4" t="s">
        <v>1865</v>
      </c>
      <c r="AN318" s="4" t="s">
        <v>1710</v>
      </c>
      <c r="AQ318" s="1" t="s">
        <v>2811</v>
      </c>
      <c r="AR318" s="1" t="s">
        <v>2812</v>
      </c>
      <c r="AS318" s="1" t="s">
        <v>2813</v>
      </c>
      <c r="AT318" s="1" t="s">
        <v>2814</v>
      </c>
      <c r="AU318" s="8">
        <v>1.1561900000000001</v>
      </c>
      <c r="AV318" s="8">
        <v>1.0654699999999999</v>
      </c>
      <c r="AW318" s="8">
        <v>2.8351600000000001</v>
      </c>
      <c r="AX318" s="8">
        <v>6.5178900000000004</v>
      </c>
      <c r="AY318" s="7">
        <v>0.99008399999999996</v>
      </c>
      <c r="AZ318" s="7">
        <v>0.66320800000000002</v>
      </c>
      <c r="BA318" s="7">
        <v>-0.68615000000000004</v>
      </c>
      <c r="BB318" s="6" t="s">
        <v>6</v>
      </c>
    </row>
    <row r="319" spans="1:54" x14ac:dyDescent="0.25">
      <c r="A319" s="1" t="s">
        <v>300</v>
      </c>
      <c r="B319" s="2" t="s">
        <v>156</v>
      </c>
      <c r="C319" s="1" t="s">
        <v>157</v>
      </c>
      <c r="D319" s="1" t="s">
        <v>155</v>
      </c>
      <c r="E319" s="1" t="s">
        <v>8</v>
      </c>
      <c r="F319" s="2">
        <v>342</v>
      </c>
      <c r="G319" s="23">
        <v>1</v>
      </c>
      <c r="H319" s="4">
        <v>0</v>
      </c>
      <c r="I319" s="1" t="s">
        <v>1154</v>
      </c>
      <c r="J319" s="3">
        <v>10.860333333333331</v>
      </c>
      <c r="K319" s="4">
        <v>1.2271300000000001</v>
      </c>
      <c r="L319" s="3" t="s">
        <v>6</v>
      </c>
      <c r="M319" s="4">
        <v>0.112992</v>
      </c>
      <c r="N319" s="3">
        <v>11.7301</v>
      </c>
      <c r="O319" s="3">
        <v>11.3942</v>
      </c>
      <c r="P319" s="3">
        <v>9.4566999999999997</v>
      </c>
      <c r="Q319" s="3" t="s">
        <v>6</v>
      </c>
      <c r="R319" s="3" t="s">
        <v>6</v>
      </c>
      <c r="S319" s="3" t="s">
        <v>6</v>
      </c>
      <c r="T319" s="4">
        <v>17.687403023518026</v>
      </c>
      <c r="U319" s="4">
        <v>17.608002085603754</v>
      </c>
      <c r="V319" s="4">
        <v>18.127898629668397</v>
      </c>
      <c r="W319" s="4">
        <v>16.165199473179275</v>
      </c>
      <c r="X319" s="4">
        <v>15.890000588624295</v>
      </c>
      <c r="Y319" s="4">
        <v>16.603700227902209</v>
      </c>
      <c r="Z319" s="4">
        <v>14.775697720407518</v>
      </c>
      <c r="AA319" s="4">
        <v>14.648902422336276</v>
      </c>
      <c r="AB319" s="4">
        <v>14.868702003695683</v>
      </c>
      <c r="AC319" s="4" t="s">
        <v>6</v>
      </c>
      <c r="AD319" s="4" t="s">
        <v>6</v>
      </c>
      <c r="AE319" s="4" t="s">
        <v>6</v>
      </c>
      <c r="AF319" s="4">
        <v>1.5727399999999999E-2</v>
      </c>
      <c r="AG319" s="4">
        <v>2.2192300000000002E-2</v>
      </c>
      <c r="AH319" s="4">
        <v>7.4728299999999998E-3</v>
      </c>
      <c r="AI319" s="4" t="s">
        <v>6</v>
      </c>
      <c r="AJ319" s="4" t="s">
        <v>1888</v>
      </c>
      <c r="AK319" s="1" t="s">
        <v>2085</v>
      </c>
      <c r="AL319" s="4" t="s">
        <v>1889</v>
      </c>
      <c r="AM319" s="4"/>
      <c r="AN319" s="4" t="s">
        <v>1890</v>
      </c>
      <c r="AQ319" s="1" t="s">
        <v>1163</v>
      </c>
      <c r="AR319" s="1" t="s">
        <v>1163</v>
      </c>
      <c r="AS319" s="1" t="s">
        <v>2815</v>
      </c>
      <c r="AT319" s="1" t="s">
        <v>1163</v>
      </c>
      <c r="AV319" s="8"/>
      <c r="AW319" s="8"/>
      <c r="AX319" s="8"/>
      <c r="AY319" s="7">
        <v>6.0739099999999997E-2</v>
      </c>
      <c r="AZ319" s="7">
        <v>-1.6305700000000001</v>
      </c>
      <c r="BA319" s="7">
        <v>3.8155300000000003E-2</v>
      </c>
      <c r="BB319" s="6" t="s">
        <v>6</v>
      </c>
    </row>
    <row r="320" spans="1:54" x14ac:dyDescent="0.25">
      <c r="A320" s="1" t="s">
        <v>467</v>
      </c>
      <c r="B320" s="2" t="s">
        <v>468</v>
      </c>
      <c r="C320" s="1" t="s">
        <v>469</v>
      </c>
      <c r="D320" s="1" t="s">
        <v>1022</v>
      </c>
      <c r="E320" s="1" t="s">
        <v>8</v>
      </c>
      <c r="F320" s="2">
        <v>245</v>
      </c>
      <c r="G320" s="23">
        <v>1</v>
      </c>
      <c r="H320" s="4">
        <v>0</v>
      </c>
      <c r="I320" s="1" t="s">
        <v>1154</v>
      </c>
      <c r="J320" s="3">
        <v>7.6368533333333319</v>
      </c>
      <c r="K320" s="4">
        <v>3.1089699999999998</v>
      </c>
      <c r="L320" s="3" t="s">
        <v>6</v>
      </c>
      <c r="M320" s="4">
        <v>0.40710000000000002</v>
      </c>
      <c r="N320" s="3">
        <v>11.174899999999999</v>
      </c>
      <c r="O320" s="3">
        <v>5.3411999999999997</v>
      </c>
      <c r="P320" s="3">
        <v>6.3944599999999996</v>
      </c>
      <c r="Q320" s="3" t="s">
        <v>6</v>
      </c>
      <c r="R320" s="3" t="s">
        <v>6</v>
      </c>
      <c r="S320" s="3" t="s">
        <v>6</v>
      </c>
      <c r="T320" s="4">
        <v>17.054000101056623</v>
      </c>
      <c r="U320" s="4">
        <v>17.576499109072348</v>
      </c>
      <c r="V320" s="4">
        <v>18.29529810948096</v>
      </c>
      <c r="W320" s="4">
        <v>15.501998857184033</v>
      </c>
      <c r="X320" s="4">
        <v>15.723399640229214</v>
      </c>
      <c r="Y320" s="4">
        <v>15.712900414957653</v>
      </c>
      <c r="Z320" s="4">
        <v>14.063302381783236</v>
      </c>
      <c r="AA320" s="4">
        <v>13.429001286192012</v>
      </c>
      <c r="AB320" s="4">
        <v>14.423601805339711</v>
      </c>
      <c r="AC320" s="4" t="s">
        <v>6</v>
      </c>
      <c r="AD320" s="4" t="s">
        <v>6</v>
      </c>
      <c r="AE320" s="4" t="s">
        <v>6</v>
      </c>
      <c r="AF320" s="4">
        <v>3.53266E-2</v>
      </c>
      <c r="AG320" s="4">
        <v>7.9831399999999997E-3</v>
      </c>
      <c r="AH320" s="4">
        <v>3.6040099999999999E-2</v>
      </c>
      <c r="AI320" s="4" t="s">
        <v>6</v>
      </c>
      <c r="AJ320" s="4" t="s">
        <v>1896</v>
      </c>
      <c r="AK320" s="1" t="s">
        <v>2084</v>
      </c>
      <c r="AL320" s="4" t="s">
        <v>1897</v>
      </c>
      <c r="AM320" s="4" t="s">
        <v>1898</v>
      </c>
      <c r="AN320" s="4" t="s">
        <v>1224</v>
      </c>
      <c r="AQ320" s="1" t="s">
        <v>2816</v>
      </c>
      <c r="AR320" s="1" t="s">
        <v>2817</v>
      </c>
      <c r="AS320" s="1" t="s">
        <v>2818</v>
      </c>
      <c r="AT320" s="1" t="s">
        <v>2819</v>
      </c>
      <c r="AV320" s="8"/>
      <c r="AW320" s="8"/>
      <c r="AX320" s="8"/>
      <c r="AY320" s="7"/>
      <c r="AZ320" s="7"/>
      <c r="BA320" s="7"/>
      <c r="BB320" s="6" t="s">
        <v>6</v>
      </c>
    </row>
    <row r="321" spans="1:54" x14ac:dyDescent="0.25">
      <c r="A321" s="1" t="s">
        <v>467</v>
      </c>
      <c r="B321" s="2" t="s">
        <v>468</v>
      </c>
      <c r="C321" s="1" t="s">
        <v>469</v>
      </c>
      <c r="D321" s="1" t="s">
        <v>541</v>
      </c>
      <c r="E321" s="1" t="s">
        <v>8</v>
      </c>
      <c r="F321" s="2">
        <v>299</v>
      </c>
      <c r="G321" s="23">
        <v>1</v>
      </c>
      <c r="H321" s="4">
        <v>0</v>
      </c>
      <c r="I321" s="1" t="s">
        <v>1154</v>
      </c>
      <c r="J321" s="3">
        <v>10.132106666666667</v>
      </c>
      <c r="K321" s="4">
        <v>3.8720500000000002</v>
      </c>
      <c r="L321" s="3" t="s">
        <v>6</v>
      </c>
      <c r="M321" s="4">
        <v>0.382156</v>
      </c>
      <c r="N321" s="3">
        <v>13.4518</v>
      </c>
      <c r="O321" s="3">
        <v>11.066000000000001</v>
      </c>
      <c r="P321" s="3">
        <v>5.87852</v>
      </c>
      <c r="Q321" s="3" t="s">
        <v>6</v>
      </c>
      <c r="R321" s="3" t="s">
        <v>6</v>
      </c>
      <c r="S321" s="3" t="s">
        <v>6</v>
      </c>
      <c r="T321" s="4">
        <v>18.859401323153467</v>
      </c>
      <c r="U321" s="4">
        <v>18.890700682317881</v>
      </c>
      <c r="V321" s="4">
        <v>18.938298888084713</v>
      </c>
      <c r="W321" s="4">
        <v>17.234396458936473</v>
      </c>
      <c r="X321" s="4">
        <v>17.210300349974414</v>
      </c>
      <c r="Y321" s="4">
        <v>17.554199108306264</v>
      </c>
      <c r="Z321" s="4">
        <v>16.173700556487365</v>
      </c>
      <c r="AA321" s="4">
        <v>15.884098955079509</v>
      </c>
      <c r="AB321" s="4">
        <v>14.937300248961817</v>
      </c>
      <c r="AC321" s="4" t="s">
        <v>6</v>
      </c>
      <c r="AD321" s="4" t="s">
        <v>6</v>
      </c>
      <c r="AE321" s="4" t="s">
        <v>6</v>
      </c>
      <c r="AF321" s="4">
        <v>2.10246E-3</v>
      </c>
      <c r="AG321" s="4">
        <v>1.10756E-2</v>
      </c>
      <c r="AH321" s="4">
        <v>4.1280200000000003E-2</v>
      </c>
      <c r="AI321" s="4" t="s">
        <v>6</v>
      </c>
      <c r="AJ321" s="4" t="s">
        <v>1896</v>
      </c>
      <c r="AK321" s="1" t="s">
        <v>2084</v>
      </c>
      <c r="AL321" s="4" t="s">
        <v>1897</v>
      </c>
      <c r="AM321" s="4" t="s">
        <v>1898</v>
      </c>
      <c r="AN321" s="4" t="s">
        <v>1224</v>
      </c>
      <c r="AQ321" s="1" t="s">
        <v>2820</v>
      </c>
      <c r="AR321" s="1" t="s">
        <v>2037</v>
      </c>
      <c r="AS321" s="1" t="s">
        <v>2821</v>
      </c>
      <c r="AT321" s="1" t="s">
        <v>2822</v>
      </c>
      <c r="AV321" s="8"/>
      <c r="AW321" s="8"/>
      <c r="AX321" s="8"/>
      <c r="AY321" s="7">
        <v>0.30509500000000001</v>
      </c>
      <c r="AZ321" s="7">
        <v>-0.32684200000000002</v>
      </c>
      <c r="BA321" s="7">
        <v>-9.1817300000000004E-2</v>
      </c>
      <c r="BB321" s="6" t="s">
        <v>6</v>
      </c>
    </row>
    <row r="322" spans="1:54" x14ac:dyDescent="0.25">
      <c r="A322" s="1" t="s">
        <v>1129</v>
      </c>
      <c r="B322" s="2" t="s">
        <v>489</v>
      </c>
      <c r="C322" s="1" t="s">
        <v>490</v>
      </c>
      <c r="D322" s="1" t="s">
        <v>1088</v>
      </c>
      <c r="E322" s="1" t="s">
        <v>8</v>
      </c>
      <c r="F322" s="2">
        <v>14</v>
      </c>
      <c r="G322" s="23">
        <v>1</v>
      </c>
      <c r="H322" s="4">
        <v>0</v>
      </c>
      <c r="I322" s="1" t="s">
        <v>1154</v>
      </c>
      <c r="J322" s="3">
        <v>13.245240000000001</v>
      </c>
      <c r="K322" s="4">
        <v>4.2760999999999996</v>
      </c>
      <c r="L322" s="3" t="s">
        <v>6</v>
      </c>
      <c r="M322" s="4">
        <v>0.32284099999999999</v>
      </c>
      <c r="N322" s="3">
        <v>14.6959</v>
      </c>
      <c r="O322" s="3">
        <v>16.607299999999999</v>
      </c>
      <c r="P322" s="3">
        <v>8.4325200000000002</v>
      </c>
      <c r="Q322" s="3" t="s">
        <v>6</v>
      </c>
      <c r="R322" s="3" t="s">
        <v>6</v>
      </c>
      <c r="S322" s="3" t="s">
        <v>6</v>
      </c>
      <c r="T322" s="4">
        <v>19.030001602601612</v>
      </c>
      <c r="U322" s="4">
        <v>18.184497655033571</v>
      </c>
      <c r="V322" s="4">
        <v>19.824800290866978</v>
      </c>
      <c r="W322" s="4">
        <v>17.02459862330625</v>
      </c>
      <c r="X322" s="4">
        <v>16.339399438206346</v>
      </c>
      <c r="Y322" s="4">
        <v>17.412296934115197</v>
      </c>
      <c r="Z322" s="4">
        <v>16.492799867307152</v>
      </c>
      <c r="AA322" s="4">
        <v>15.856398779379694</v>
      </c>
      <c r="AB322" s="4">
        <v>16.384001223843502</v>
      </c>
      <c r="AC322" s="4" t="s">
        <v>6</v>
      </c>
      <c r="AD322" s="4" t="s">
        <v>6</v>
      </c>
      <c r="AE322" s="4" t="s">
        <v>6</v>
      </c>
      <c r="AF322" s="4">
        <v>4.3143000000000001E-2</v>
      </c>
      <c r="AG322" s="4">
        <v>3.2098399999999999E-2</v>
      </c>
      <c r="AH322" s="4">
        <v>2.0954500000000001E-2</v>
      </c>
      <c r="AI322" s="4" t="s">
        <v>6</v>
      </c>
      <c r="AJ322" s="4" t="s">
        <v>1911</v>
      </c>
      <c r="AK322" s="1" t="s">
        <v>2084</v>
      </c>
      <c r="AL322" s="4" t="s">
        <v>1912</v>
      </c>
      <c r="AM322" s="4" t="s">
        <v>1913</v>
      </c>
      <c r="AN322" s="4" t="s">
        <v>1914</v>
      </c>
      <c r="AQ322" s="1" t="s">
        <v>6</v>
      </c>
      <c r="AR322" s="1" t="s">
        <v>6</v>
      </c>
      <c r="AS322" s="1" t="s">
        <v>6</v>
      </c>
      <c r="AT322" s="1" t="s">
        <v>6</v>
      </c>
      <c r="AV322" s="8"/>
      <c r="AW322" s="8"/>
      <c r="AX322" s="8"/>
      <c r="AY322" s="7"/>
      <c r="AZ322" s="7"/>
      <c r="BA322" s="7"/>
      <c r="BB322" s="6" t="s">
        <v>6</v>
      </c>
    </row>
    <row r="323" spans="1:54" x14ac:dyDescent="0.25">
      <c r="A323" s="1" t="s">
        <v>402</v>
      </c>
      <c r="B323" s="2" t="s">
        <v>403</v>
      </c>
      <c r="C323" s="1" t="s">
        <v>404</v>
      </c>
      <c r="D323" s="1" t="s">
        <v>1006</v>
      </c>
      <c r="E323" s="1" t="s">
        <v>8</v>
      </c>
      <c r="F323" s="2">
        <v>168</v>
      </c>
      <c r="G323" s="23">
        <v>1</v>
      </c>
      <c r="H323" s="4">
        <v>0</v>
      </c>
      <c r="I323" s="1" t="s">
        <v>1154</v>
      </c>
      <c r="J323" s="3">
        <v>8.7236633333333327</v>
      </c>
      <c r="K323" s="4">
        <v>3.3043399999999998</v>
      </c>
      <c r="L323" s="3" t="s">
        <v>6</v>
      </c>
      <c r="M323" s="4">
        <v>0.37877899999999998</v>
      </c>
      <c r="N323" s="3">
        <v>5.7746899999999997</v>
      </c>
      <c r="O323" s="3">
        <v>12.2949</v>
      </c>
      <c r="P323" s="3">
        <v>8.1013999999999999</v>
      </c>
      <c r="Q323" s="3" t="s">
        <v>6</v>
      </c>
      <c r="R323" s="3" t="s">
        <v>6</v>
      </c>
      <c r="S323" s="3" t="s">
        <v>6</v>
      </c>
      <c r="T323" s="4">
        <v>17.868201609043837</v>
      </c>
      <c r="U323" s="4">
        <v>17.703099239229857</v>
      </c>
      <c r="V323" s="4">
        <v>17.963697631189127</v>
      </c>
      <c r="W323" s="4">
        <v>15.134799299802776</v>
      </c>
      <c r="X323" s="4">
        <v>15.257001038956446</v>
      </c>
      <c r="Y323" s="4">
        <v>15.444701098028826</v>
      </c>
      <c r="Z323" s="4">
        <v>13.839902522709572</v>
      </c>
      <c r="AA323" s="4">
        <v>14.868499455202878</v>
      </c>
      <c r="AB323" s="4">
        <v>14.45989903553267</v>
      </c>
      <c r="AC323" s="4" t="s">
        <v>6</v>
      </c>
      <c r="AD323" s="4" t="s">
        <v>6</v>
      </c>
      <c r="AE323" s="4" t="s">
        <v>6</v>
      </c>
      <c r="AF323" s="4">
        <v>7.3880600000000001E-3</v>
      </c>
      <c r="AG323" s="4">
        <v>1.02168E-2</v>
      </c>
      <c r="AH323" s="4">
        <v>3.5992099999999999E-2</v>
      </c>
      <c r="AI323" s="4" t="s">
        <v>6</v>
      </c>
      <c r="AJ323" s="4" t="s">
        <v>1915</v>
      </c>
      <c r="AK323" s="1" t="s">
        <v>2085</v>
      </c>
      <c r="AL323" s="4" t="s">
        <v>1916</v>
      </c>
      <c r="AM323" s="4" t="s">
        <v>1359</v>
      </c>
      <c r="AN323" s="4" t="s">
        <v>1917</v>
      </c>
      <c r="AQ323" s="1" t="s">
        <v>6</v>
      </c>
      <c r="AR323" s="1" t="s">
        <v>6</v>
      </c>
      <c r="AS323" s="1" t="s">
        <v>6</v>
      </c>
      <c r="AT323" s="1" t="s">
        <v>6</v>
      </c>
      <c r="AV323" s="8"/>
      <c r="AW323" s="8"/>
      <c r="AX323" s="8"/>
      <c r="AY323" s="7" t="s">
        <v>6</v>
      </c>
      <c r="AZ323" s="7" t="s">
        <v>6</v>
      </c>
      <c r="BA323" s="7" t="s">
        <v>6</v>
      </c>
      <c r="BB323" s="6" t="s">
        <v>6</v>
      </c>
    </row>
    <row r="324" spans="1:54" x14ac:dyDescent="0.25">
      <c r="A324" s="1" t="s">
        <v>402</v>
      </c>
      <c r="B324" s="2" t="s">
        <v>403</v>
      </c>
      <c r="C324" s="1" t="s">
        <v>404</v>
      </c>
      <c r="D324" s="1" t="s">
        <v>1072</v>
      </c>
      <c r="E324" s="1" t="s">
        <v>8</v>
      </c>
      <c r="F324" s="2">
        <v>648</v>
      </c>
      <c r="G324" s="23">
        <v>1</v>
      </c>
      <c r="H324" s="4">
        <v>0</v>
      </c>
      <c r="I324" s="1" t="s">
        <v>1154</v>
      </c>
      <c r="J324" s="3">
        <v>10.295106666666667</v>
      </c>
      <c r="K324" s="4">
        <v>0.93443100000000001</v>
      </c>
      <c r="L324" s="3" t="s">
        <v>6</v>
      </c>
      <c r="M324" s="4">
        <v>9.0764600000000001E-2</v>
      </c>
      <c r="N324" s="3">
        <v>9.3029200000000003</v>
      </c>
      <c r="O324" s="3">
        <v>10.423999999999999</v>
      </c>
      <c r="P324" s="3">
        <v>11.1584</v>
      </c>
      <c r="Q324" s="3" t="s">
        <v>6</v>
      </c>
      <c r="R324" s="3" t="s">
        <v>6</v>
      </c>
      <c r="S324" s="3" t="s">
        <v>6</v>
      </c>
      <c r="T324" s="4">
        <v>20.514403931974975</v>
      </c>
      <c r="U324" s="4">
        <v>19.687300495544299</v>
      </c>
      <c r="V324" s="4">
        <v>19.455999393362639</v>
      </c>
      <c r="W324" s="4">
        <v>17.946398016804451</v>
      </c>
      <c r="X324" s="4">
        <v>17.243304171303443</v>
      </c>
      <c r="Y324" s="4">
        <v>16.987896829062723</v>
      </c>
      <c r="Z324" s="4">
        <v>17.229100439357413</v>
      </c>
      <c r="AA324" s="4">
        <v>16.584100770850657</v>
      </c>
      <c r="AB324" s="4">
        <v>16.462900019704747</v>
      </c>
      <c r="AC324" s="4" t="s">
        <v>6</v>
      </c>
      <c r="AD324" s="4" t="s">
        <v>6</v>
      </c>
      <c r="AE324" s="4" t="s">
        <v>6</v>
      </c>
      <c r="AF324" s="4">
        <v>2.7982199999999999E-2</v>
      </c>
      <c r="AG324" s="4">
        <v>2.85393E-2</v>
      </c>
      <c r="AH324" s="4">
        <v>2.4576000000000001E-2</v>
      </c>
      <c r="AI324" s="4" t="s">
        <v>6</v>
      </c>
      <c r="AJ324" s="4" t="s">
        <v>1915</v>
      </c>
      <c r="AK324" s="1" t="s">
        <v>2085</v>
      </c>
      <c r="AL324" s="4" t="s">
        <v>1916</v>
      </c>
      <c r="AM324" s="4" t="s">
        <v>1359</v>
      </c>
      <c r="AN324" s="4" t="s">
        <v>1917</v>
      </c>
      <c r="AQ324" s="1" t="s">
        <v>1163</v>
      </c>
      <c r="AR324" s="1" t="s">
        <v>2823</v>
      </c>
      <c r="AS324" s="1" t="s">
        <v>2824</v>
      </c>
      <c r="AT324" s="1" t="s">
        <v>1163</v>
      </c>
      <c r="AU324" s="8">
        <v>0.14244799999999999</v>
      </c>
      <c r="AV324" s="8">
        <v>11.2265</v>
      </c>
      <c r="AW324" s="8">
        <v>14.106400000000001</v>
      </c>
      <c r="AX324" s="8">
        <v>21.739899999999999</v>
      </c>
      <c r="AY324" s="7">
        <v>0.197488</v>
      </c>
      <c r="AZ324" s="7">
        <v>-0.63332299999999997</v>
      </c>
      <c r="BA324" s="7">
        <v>-0.14749000000000001</v>
      </c>
      <c r="BB324" s="6" t="s">
        <v>6</v>
      </c>
    </row>
    <row r="325" spans="1:54" x14ac:dyDescent="0.25">
      <c r="A325" s="1" t="s">
        <v>27</v>
      </c>
      <c r="B325" s="2" t="s">
        <v>28</v>
      </c>
      <c r="C325" s="1" t="s">
        <v>29</v>
      </c>
      <c r="D325" s="1" t="s">
        <v>504</v>
      </c>
      <c r="E325" s="1" t="s">
        <v>8</v>
      </c>
      <c r="F325" s="2">
        <v>588</v>
      </c>
      <c r="G325" s="23">
        <v>1</v>
      </c>
      <c r="H325" s="4">
        <v>0</v>
      </c>
      <c r="I325" s="1" t="s">
        <v>1154</v>
      </c>
      <c r="J325" s="3">
        <v>14.735833333333332</v>
      </c>
      <c r="K325" s="4">
        <v>1.62601</v>
      </c>
      <c r="L325" s="3" t="s">
        <v>6</v>
      </c>
      <c r="M325" s="4">
        <v>0.110344</v>
      </c>
      <c r="N325" s="3">
        <v>16.430499999999999</v>
      </c>
      <c r="O325" s="3">
        <v>13.188499999999999</v>
      </c>
      <c r="P325" s="3">
        <v>14.5885</v>
      </c>
      <c r="Q325" s="3" t="s">
        <v>6</v>
      </c>
      <c r="R325" s="3" t="s">
        <v>6</v>
      </c>
      <c r="S325" s="3" t="s">
        <v>6</v>
      </c>
      <c r="T325" s="4">
        <v>19.723699269487145</v>
      </c>
      <c r="U325" s="4">
        <v>19.096398603834629</v>
      </c>
      <c r="V325" s="4">
        <v>19.411200628227011</v>
      </c>
      <c r="W325" s="4">
        <v>17.677100219948919</v>
      </c>
      <c r="X325" s="4">
        <v>17.727701130808395</v>
      </c>
      <c r="Y325" s="4">
        <v>16.833001237393823</v>
      </c>
      <c r="Z325" s="4">
        <v>17.377100357975127</v>
      </c>
      <c r="AA325" s="4">
        <v>16.377800233481693</v>
      </c>
      <c r="AB325" s="4">
        <v>16.861595831607858</v>
      </c>
      <c r="AC325" s="4" t="s">
        <v>6</v>
      </c>
      <c r="AD325" s="4" t="s">
        <v>6</v>
      </c>
      <c r="AE325" s="4" t="s">
        <v>6</v>
      </c>
      <c r="AF325" s="4">
        <v>1.61589E-2</v>
      </c>
      <c r="AG325" s="4">
        <v>2.8863300000000001E-2</v>
      </c>
      <c r="AH325" s="4">
        <v>2.9618800000000001E-2</v>
      </c>
      <c r="AI325" s="4" t="s">
        <v>6</v>
      </c>
      <c r="AJ325" s="4" t="s">
        <v>1931</v>
      </c>
      <c r="AK325" s="1" t="s">
        <v>2085</v>
      </c>
      <c r="AL325" s="4" t="s">
        <v>1932</v>
      </c>
      <c r="AM325" s="4" t="s">
        <v>1166</v>
      </c>
      <c r="AN325" s="4" t="s">
        <v>1933</v>
      </c>
      <c r="AQ325" s="1" t="s">
        <v>2825</v>
      </c>
      <c r="AR325" s="1" t="s">
        <v>2826</v>
      </c>
      <c r="AS325" s="1" t="s">
        <v>2827</v>
      </c>
      <c r="AT325" s="1" t="s">
        <v>2828</v>
      </c>
      <c r="AV325" s="8"/>
      <c r="AW325" s="8"/>
      <c r="AX325" s="8"/>
      <c r="AY325" s="7" t="s">
        <v>6</v>
      </c>
      <c r="AZ325" s="7" t="s">
        <v>6</v>
      </c>
      <c r="BA325" s="7" t="s">
        <v>6</v>
      </c>
      <c r="BB325" s="6" t="s">
        <v>6</v>
      </c>
    </row>
    <row r="326" spans="1:54" x14ac:dyDescent="0.25">
      <c r="A326" s="1" t="s">
        <v>969</v>
      </c>
      <c r="B326" s="2" t="s">
        <v>90</v>
      </c>
      <c r="C326" s="1" t="s">
        <v>91</v>
      </c>
      <c r="D326" s="1" t="s">
        <v>398</v>
      </c>
      <c r="E326" s="1" t="s">
        <v>8</v>
      </c>
      <c r="F326" s="2">
        <v>183</v>
      </c>
      <c r="G326" s="23">
        <v>1</v>
      </c>
      <c r="H326" s="4">
        <v>0</v>
      </c>
      <c r="I326" s="1" t="s">
        <v>1154</v>
      </c>
      <c r="J326" s="3">
        <v>10.890700000000001</v>
      </c>
      <c r="K326" s="4">
        <v>0.91988400000000003</v>
      </c>
      <c r="L326" s="3" t="s">
        <v>6</v>
      </c>
      <c r="M326" s="4">
        <v>8.4465100000000001E-2</v>
      </c>
      <c r="N326" s="3">
        <v>11.5959</v>
      </c>
      <c r="O326" s="3">
        <v>11.226000000000001</v>
      </c>
      <c r="P326" s="3">
        <v>9.8501999999999992</v>
      </c>
      <c r="Q326" s="3" t="s">
        <v>6</v>
      </c>
      <c r="R326" s="3" t="s">
        <v>6</v>
      </c>
      <c r="S326" s="3" t="s">
        <v>6</v>
      </c>
      <c r="T326" s="4">
        <v>19.430299404202898</v>
      </c>
      <c r="U326" s="4">
        <v>19.385500131420422</v>
      </c>
      <c r="V326" s="4">
        <v>19.933097016133747</v>
      </c>
      <c r="W326" s="4">
        <v>17.736996413128061</v>
      </c>
      <c r="X326" s="4">
        <v>17.666799578781927</v>
      </c>
      <c r="Y326" s="4">
        <v>18.032600022853682</v>
      </c>
      <c r="Z326" s="4">
        <v>16.499799183060642</v>
      </c>
      <c r="AA326" s="4">
        <v>16.402201012237438</v>
      </c>
      <c r="AB326" s="4">
        <v>16.739002631339059</v>
      </c>
      <c r="AC326" s="4" t="s">
        <v>6</v>
      </c>
      <c r="AD326" s="4" t="s">
        <v>6</v>
      </c>
      <c r="AE326" s="4" t="s">
        <v>6</v>
      </c>
      <c r="AF326" s="4">
        <v>1.55262E-2</v>
      </c>
      <c r="AG326" s="4">
        <v>1.08988E-2</v>
      </c>
      <c r="AH326" s="4">
        <v>1.04727E-2</v>
      </c>
      <c r="AI326" s="4" t="s">
        <v>6</v>
      </c>
      <c r="AJ326" s="4" t="s">
        <v>1935</v>
      </c>
      <c r="AK326" s="1" t="s">
        <v>2115</v>
      </c>
      <c r="AL326" s="4" t="s">
        <v>1936</v>
      </c>
      <c r="AM326" s="4"/>
      <c r="AN326" s="4" t="s">
        <v>1937</v>
      </c>
      <c r="AQ326" s="1" t="s">
        <v>1163</v>
      </c>
      <c r="AR326" s="1" t="s">
        <v>1163</v>
      </c>
      <c r="AS326" s="1" t="s">
        <v>1163</v>
      </c>
      <c r="AT326" s="1" t="s">
        <v>1163</v>
      </c>
      <c r="AU326" s="8">
        <v>0.723661</v>
      </c>
      <c r="AV326" s="8">
        <v>2.8804500000000002</v>
      </c>
      <c r="AW326" s="8">
        <v>4.2382799999999996</v>
      </c>
      <c r="AX326" s="8">
        <v>13.539099999999999</v>
      </c>
      <c r="AY326" s="7" t="s">
        <v>6</v>
      </c>
      <c r="AZ326" s="7" t="s">
        <v>6</v>
      </c>
      <c r="BA326" s="7" t="s">
        <v>6</v>
      </c>
      <c r="BB326" s="6" t="s">
        <v>6</v>
      </c>
    </row>
    <row r="327" spans="1:54" x14ac:dyDescent="0.25">
      <c r="A327" s="1" t="s">
        <v>535</v>
      </c>
      <c r="B327" s="2" t="s">
        <v>536</v>
      </c>
      <c r="C327" s="1" t="s">
        <v>537</v>
      </c>
      <c r="D327" s="1" t="s">
        <v>559</v>
      </c>
      <c r="E327" s="1" t="s">
        <v>8</v>
      </c>
      <c r="F327" s="2">
        <v>560</v>
      </c>
      <c r="G327" s="23">
        <v>1</v>
      </c>
      <c r="H327" s="4">
        <v>0</v>
      </c>
      <c r="I327" s="1" t="s">
        <v>1154</v>
      </c>
      <c r="J327" s="3">
        <v>9.3637800000000002</v>
      </c>
      <c r="K327" s="4">
        <v>2.7126800000000002</v>
      </c>
      <c r="L327" s="3" t="s">
        <v>6</v>
      </c>
      <c r="M327" s="4">
        <v>0.28969899999999998</v>
      </c>
      <c r="N327" s="3">
        <v>9.2184600000000003</v>
      </c>
      <c r="O327" s="3">
        <v>12.1462</v>
      </c>
      <c r="P327" s="3">
        <v>6.72668</v>
      </c>
      <c r="Q327" s="3" t="s">
        <v>6</v>
      </c>
      <c r="R327" s="3" t="s">
        <v>6</v>
      </c>
      <c r="S327" s="3" t="s">
        <v>6</v>
      </c>
      <c r="T327" s="4">
        <v>19.442101159675531</v>
      </c>
      <c r="U327" s="4">
        <v>19.36949937081846</v>
      </c>
      <c r="V327" s="4">
        <v>19.333098557055134</v>
      </c>
      <c r="W327" s="4">
        <v>17.645102511740664</v>
      </c>
      <c r="X327" s="4">
        <v>17.489597122389309</v>
      </c>
      <c r="Y327" s="4">
        <v>17.696797771443254</v>
      </c>
      <c r="Z327" s="4">
        <v>16.142300547395067</v>
      </c>
      <c r="AA327" s="4">
        <v>16.514900480596737</v>
      </c>
      <c r="AB327" s="4">
        <v>15.539601101914466</v>
      </c>
      <c r="AC327" s="4" t="s">
        <v>6</v>
      </c>
      <c r="AD327" s="4" t="s">
        <v>6</v>
      </c>
      <c r="AE327" s="4" t="s">
        <v>6</v>
      </c>
      <c r="AF327" s="4">
        <v>2.8632100000000001E-3</v>
      </c>
      <c r="AG327" s="4">
        <v>6.1240599999999997E-3</v>
      </c>
      <c r="AH327" s="4">
        <v>3.0633899999999999E-2</v>
      </c>
      <c r="AI327" s="4" t="s">
        <v>6</v>
      </c>
      <c r="AJ327" s="4" t="s">
        <v>1939</v>
      </c>
      <c r="AK327" s="1" t="s">
        <v>2084</v>
      </c>
      <c r="AL327" s="4" t="s">
        <v>1938</v>
      </c>
      <c r="AM327" s="4" t="s">
        <v>1940</v>
      </c>
      <c r="AN327" s="4"/>
      <c r="AQ327" s="1" t="s">
        <v>2829</v>
      </c>
      <c r="AR327" s="1" t="s">
        <v>2830</v>
      </c>
      <c r="AS327" s="1" t="s">
        <v>2831</v>
      </c>
      <c r="AT327" s="1" t="s">
        <v>2832</v>
      </c>
      <c r="AV327" s="8"/>
      <c r="AW327" s="8"/>
      <c r="AX327" s="8"/>
      <c r="AY327" s="7" t="s">
        <v>6</v>
      </c>
      <c r="AZ327" s="7">
        <v>1.5640299999999999E-2</v>
      </c>
      <c r="BA327" s="7">
        <v>-0.61270400000000003</v>
      </c>
      <c r="BB327" s="6" t="s">
        <v>6</v>
      </c>
    </row>
    <row r="328" spans="1:54" x14ac:dyDescent="0.25">
      <c r="A328" s="1" t="s">
        <v>41</v>
      </c>
      <c r="B328" s="2" t="s">
        <v>42</v>
      </c>
      <c r="C328" s="1" t="s">
        <v>43</v>
      </c>
      <c r="D328" s="1" t="s">
        <v>169</v>
      </c>
      <c r="E328" s="1" t="s">
        <v>8</v>
      </c>
      <c r="F328" s="2">
        <v>1045</v>
      </c>
      <c r="G328" s="23">
        <v>1</v>
      </c>
      <c r="H328" s="4">
        <v>0</v>
      </c>
      <c r="I328" s="1" t="s">
        <v>1154</v>
      </c>
      <c r="J328" s="3">
        <v>5.3022566666666675</v>
      </c>
      <c r="K328" s="4">
        <v>4.2200600000000001</v>
      </c>
      <c r="L328" s="3" t="s">
        <v>6</v>
      </c>
      <c r="M328" s="4">
        <v>0.79589900000000002</v>
      </c>
      <c r="N328" s="3">
        <v>9.9808400000000006</v>
      </c>
      <c r="O328" s="3">
        <v>4.1428200000000004</v>
      </c>
      <c r="P328" s="3">
        <v>1.78311</v>
      </c>
      <c r="Q328" s="3" t="s">
        <v>6</v>
      </c>
      <c r="R328" s="3" t="s">
        <v>6</v>
      </c>
      <c r="S328" s="3" t="s">
        <v>6</v>
      </c>
      <c r="T328" s="4">
        <v>16.765894691495131</v>
      </c>
      <c r="U328" s="4">
        <v>17.476500988220064</v>
      </c>
      <c r="V328" s="4">
        <v>17.761603171855171</v>
      </c>
      <c r="W328" s="4">
        <v>14.684502087827529</v>
      </c>
      <c r="X328" s="4">
        <v>14.861901100823811</v>
      </c>
      <c r="Y328" s="4">
        <v>15.568000624352182</v>
      </c>
      <c r="Z328" s="4">
        <v>13.592900803301367</v>
      </c>
      <c r="AA328" s="4">
        <v>12.944300274244375</v>
      </c>
      <c r="AB328" s="4">
        <v>11.978099078708171</v>
      </c>
      <c r="AC328" s="4" t="s">
        <v>6</v>
      </c>
      <c r="AD328" s="4" t="s">
        <v>6</v>
      </c>
      <c r="AE328" s="4" t="s">
        <v>6</v>
      </c>
      <c r="AF328" s="4">
        <v>2.9581400000000001E-2</v>
      </c>
      <c r="AG328" s="4">
        <v>3.1079099999999998E-2</v>
      </c>
      <c r="AH328" s="4">
        <v>6.3293500000000003E-2</v>
      </c>
      <c r="AI328" s="4" t="s">
        <v>6</v>
      </c>
      <c r="AJ328" s="4" t="s">
        <v>1961</v>
      </c>
      <c r="AK328" s="1" t="s">
        <v>2098</v>
      </c>
      <c r="AL328" s="4" t="s">
        <v>1962</v>
      </c>
      <c r="AM328" s="4" t="s">
        <v>1963</v>
      </c>
      <c r="AN328" s="4" t="s">
        <v>1964</v>
      </c>
      <c r="AQ328" s="1" t="s">
        <v>2833</v>
      </c>
      <c r="AR328" s="1" t="s">
        <v>2834</v>
      </c>
      <c r="AS328" s="1" t="s">
        <v>2835</v>
      </c>
      <c r="AT328" s="1" t="s">
        <v>2836</v>
      </c>
      <c r="AU328" s="8">
        <v>0.28118100000000001</v>
      </c>
      <c r="AV328" s="8">
        <v>7.2888599999999997</v>
      </c>
      <c r="AW328" s="8">
        <v>8.5418800000000008</v>
      </c>
      <c r="AX328" s="8">
        <v>6.9641299999999999</v>
      </c>
      <c r="AY328" s="7">
        <v>0.39297700000000002</v>
      </c>
      <c r="AZ328" s="7">
        <v>0.13986199999999999</v>
      </c>
      <c r="BA328" s="7">
        <v>0.10366499999999999</v>
      </c>
      <c r="BB328" s="6" t="s">
        <v>6</v>
      </c>
    </row>
    <row r="329" spans="1:54" x14ac:dyDescent="0.25">
      <c r="A329" s="1" t="s">
        <v>41</v>
      </c>
      <c r="B329" s="2" t="s">
        <v>42</v>
      </c>
      <c r="C329" s="1" t="s">
        <v>43</v>
      </c>
      <c r="D329" s="1" t="s">
        <v>40</v>
      </c>
      <c r="E329" s="1" t="s">
        <v>8</v>
      </c>
      <c r="F329" s="2" t="s">
        <v>2882</v>
      </c>
      <c r="G329" s="23">
        <v>1</v>
      </c>
      <c r="H329" s="4">
        <v>0</v>
      </c>
      <c r="I329" s="1" t="s">
        <v>1154</v>
      </c>
      <c r="J329" s="3">
        <v>9.1403066666666657</v>
      </c>
      <c r="K329" s="4">
        <v>2.34015</v>
      </c>
      <c r="L329" s="3" t="s">
        <v>6</v>
      </c>
      <c r="M329" s="4">
        <v>0.25602599999999998</v>
      </c>
      <c r="N329" s="3">
        <v>7.5665800000000001</v>
      </c>
      <c r="O329" s="3">
        <v>11.829499999999999</v>
      </c>
      <c r="P329" s="3">
        <v>8.0248399999999993</v>
      </c>
      <c r="Q329" s="3" t="s">
        <v>6</v>
      </c>
      <c r="R329" s="3" t="s">
        <v>6</v>
      </c>
      <c r="S329" s="3" t="s">
        <v>6</v>
      </c>
      <c r="T329" s="4">
        <v>19.04729967872947</v>
      </c>
      <c r="U329" s="4">
        <v>18.987100211580664</v>
      </c>
      <c r="V329" s="4">
        <v>18.657499891688317</v>
      </c>
      <c r="W329" s="4">
        <v>17.18180255015093</v>
      </c>
      <c r="X329" s="4">
        <v>17.096704861250895</v>
      </c>
      <c r="Y329" s="4">
        <v>16.470399910444193</v>
      </c>
      <c r="Z329" s="4">
        <v>15.43660094168713</v>
      </c>
      <c r="AA329" s="4">
        <v>16.089200106448555</v>
      </c>
      <c r="AB329" s="4">
        <v>15.138799752985657</v>
      </c>
      <c r="AC329" s="4" t="s">
        <v>6</v>
      </c>
      <c r="AD329" s="4" t="s">
        <v>6</v>
      </c>
      <c r="AE329" s="4" t="s">
        <v>6</v>
      </c>
      <c r="AF329" s="4">
        <v>1.11044E-2</v>
      </c>
      <c r="AG329" s="4">
        <v>2.2966E-2</v>
      </c>
      <c r="AH329" s="4">
        <v>3.1251500000000002E-2</v>
      </c>
      <c r="AI329" s="4" t="s">
        <v>6</v>
      </c>
      <c r="AJ329" s="4" t="s">
        <v>1961</v>
      </c>
      <c r="AK329" s="1" t="s">
        <v>2098</v>
      </c>
      <c r="AL329" s="4" t="s">
        <v>1962</v>
      </c>
      <c r="AM329" s="4" t="s">
        <v>1963</v>
      </c>
      <c r="AN329" s="4" t="s">
        <v>1964</v>
      </c>
      <c r="AQ329" s="1" t="s">
        <v>6</v>
      </c>
      <c r="AR329" s="1" t="s">
        <v>6</v>
      </c>
      <c r="AS329" s="1" t="s">
        <v>6</v>
      </c>
      <c r="AT329" s="1" t="s">
        <v>6</v>
      </c>
      <c r="AV329" s="8"/>
      <c r="AW329" s="8"/>
      <c r="AX329" s="8"/>
      <c r="AY329" s="7">
        <v>7.0114599999999999E-2</v>
      </c>
      <c r="AZ329" s="7">
        <v>-0.132246</v>
      </c>
      <c r="BA329" s="7">
        <v>-0.23874899999999999</v>
      </c>
      <c r="BB329" s="6" t="s">
        <v>6</v>
      </c>
    </row>
    <row r="330" spans="1:54" x14ac:dyDescent="0.25">
      <c r="A330" s="1" t="s">
        <v>112</v>
      </c>
      <c r="B330" s="2" t="s">
        <v>113</v>
      </c>
      <c r="C330" s="1" t="s">
        <v>114</v>
      </c>
      <c r="D330" s="1" t="s">
        <v>953</v>
      </c>
      <c r="E330" s="1" t="s">
        <v>8</v>
      </c>
      <c r="F330" s="2">
        <v>591</v>
      </c>
      <c r="G330" s="23">
        <v>1</v>
      </c>
      <c r="H330" s="4">
        <v>0</v>
      </c>
      <c r="I330" s="1" t="s">
        <v>1154</v>
      </c>
      <c r="J330" s="3">
        <v>8.4008599999999998</v>
      </c>
      <c r="K330" s="4">
        <v>3.1290499999999999</v>
      </c>
      <c r="L330" s="3" t="s">
        <v>6</v>
      </c>
      <c r="M330" s="4">
        <v>0.37246800000000002</v>
      </c>
      <c r="N330" s="3">
        <v>12.0115</v>
      </c>
      <c r="O330" s="3">
        <v>6.4796199999999997</v>
      </c>
      <c r="P330" s="3">
        <v>6.7114599999999998</v>
      </c>
      <c r="Q330" s="3" t="s">
        <v>6</v>
      </c>
      <c r="R330" s="3" t="s">
        <v>6</v>
      </c>
      <c r="S330" s="3" t="s">
        <v>6</v>
      </c>
      <c r="T330" s="4">
        <v>19.224899027162675</v>
      </c>
      <c r="U330" s="4">
        <v>16.930702692510611</v>
      </c>
      <c r="V330" s="4">
        <v>17.460503891487182</v>
      </c>
      <c r="W330" s="4">
        <v>17.434400182489838</v>
      </c>
      <c r="X330" s="4">
        <v>15.607200257252908</v>
      </c>
      <c r="Y330" s="4">
        <v>15.667699236296491</v>
      </c>
      <c r="Z330" s="4">
        <v>16.351998582339483</v>
      </c>
      <c r="AA330" s="4">
        <v>13.079399779650853</v>
      </c>
      <c r="AB330" s="4">
        <v>13.663502512246056</v>
      </c>
      <c r="AC330" s="4" t="s">
        <v>6</v>
      </c>
      <c r="AD330" s="4" t="s">
        <v>6</v>
      </c>
      <c r="AE330" s="4" t="s">
        <v>6</v>
      </c>
      <c r="AF330" s="4">
        <v>6.7210500000000006E-2</v>
      </c>
      <c r="AG330" s="4">
        <v>6.3924800000000004E-2</v>
      </c>
      <c r="AH330" s="4">
        <v>0.121506</v>
      </c>
      <c r="AI330" s="4" t="s">
        <v>6</v>
      </c>
      <c r="AJ330" s="4" t="s">
        <v>1966</v>
      </c>
      <c r="AK330" s="1" t="s">
        <v>2088</v>
      </c>
      <c r="AL330" s="4"/>
      <c r="AM330" s="4"/>
      <c r="AN330" s="4" t="s">
        <v>1967</v>
      </c>
      <c r="AQ330" s="1" t="s">
        <v>2837</v>
      </c>
      <c r="AR330" s="1" t="s">
        <v>2838</v>
      </c>
      <c r="AS330" s="1" t="s">
        <v>1163</v>
      </c>
      <c r="AT330" s="1" t="s">
        <v>2839</v>
      </c>
      <c r="AV330" s="8"/>
      <c r="AW330" s="8"/>
      <c r="AX330" s="8"/>
      <c r="AY330" s="7"/>
      <c r="AZ330" s="7"/>
      <c r="BA330" s="7"/>
      <c r="BB330" s="6" t="s">
        <v>6</v>
      </c>
    </row>
    <row r="331" spans="1:54" x14ac:dyDescent="0.25">
      <c r="A331" s="1" t="s">
        <v>109</v>
      </c>
      <c r="B331" s="2" t="s">
        <v>110</v>
      </c>
      <c r="C331" s="1" t="s">
        <v>111</v>
      </c>
      <c r="D331" s="1" t="s">
        <v>1060</v>
      </c>
      <c r="E331" s="1" t="s">
        <v>8</v>
      </c>
      <c r="F331" s="2">
        <v>299</v>
      </c>
      <c r="G331" s="23">
        <v>1</v>
      </c>
      <c r="H331" s="4">
        <v>0</v>
      </c>
      <c r="I331" s="1" t="s">
        <v>1154</v>
      </c>
      <c r="J331" s="3">
        <v>12.505800000000001</v>
      </c>
      <c r="K331" s="4">
        <v>0.88050200000000001</v>
      </c>
      <c r="L331" s="3" t="s">
        <v>6</v>
      </c>
      <c r="M331" s="4">
        <v>7.0407499999999998E-2</v>
      </c>
      <c r="N331" s="3">
        <v>13.4534</v>
      </c>
      <c r="O331" s="3">
        <v>11.712899999999999</v>
      </c>
      <c r="P331" s="3">
        <v>12.351100000000001</v>
      </c>
      <c r="Q331" s="3" t="s">
        <v>6</v>
      </c>
      <c r="R331" s="3" t="s">
        <v>6</v>
      </c>
      <c r="S331" s="3" t="s">
        <v>6</v>
      </c>
      <c r="T331" s="4">
        <v>19.276799147329051</v>
      </c>
      <c r="U331" s="4">
        <v>20.082894880077099</v>
      </c>
      <c r="V331" s="4">
        <v>19.178399825587562</v>
      </c>
      <c r="W331" s="4">
        <v>16.528400692453541</v>
      </c>
      <c r="X331" s="4">
        <v>16.797205545959603</v>
      </c>
      <c r="Y331" s="4">
        <v>16.16539970571398</v>
      </c>
      <c r="Z331" s="4">
        <v>16.591298807358925</v>
      </c>
      <c r="AA331" s="4">
        <v>17.168799413745571</v>
      </c>
      <c r="AB331" s="4">
        <v>16.351299879254373</v>
      </c>
      <c r="AC331" s="4" t="s">
        <v>6</v>
      </c>
      <c r="AD331" s="4" t="s">
        <v>6</v>
      </c>
      <c r="AE331" s="4" t="s">
        <v>6</v>
      </c>
      <c r="AF331" s="4">
        <v>2.5432199999999999E-2</v>
      </c>
      <c r="AG331" s="4">
        <v>1.9219900000000002E-2</v>
      </c>
      <c r="AH331" s="4">
        <v>2.5156000000000001E-2</v>
      </c>
      <c r="AI331" s="4" t="s">
        <v>6</v>
      </c>
      <c r="AJ331" s="4" t="s">
        <v>1968</v>
      </c>
      <c r="AK331" s="1" t="s">
        <v>2085</v>
      </c>
      <c r="AL331" s="4" t="s">
        <v>1969</v>
      </c>
      <c r="AM331" s="4"/>
      <c r="AN331" s="4" t="s">
        <v>1970</v>
      </c>
      <c r="AQ331" s="1" t="s">
        <v>6</v>
      </c>
      <c r="AR331" s="1" t="s">
        <v>6</v>
      </c>
      <c r="AS331" s="1" t="s">
        <v>6</v>
      </c>
      <c r="AT331" s="1" t="s">
        <v>6</v>
      </c>
      <c r="AV331" s="8"/>
      <c r="AW331" s="8"/>
      <c r="AX331" s="8"/>
      <c r="AY331" s="7"/>
      <c r="AZ331" s="7"/>
      <c r="BA331" s="7"/>
      <c r="BB331" s="6" t="s">
        <v>6</v>
      </c>
    </row>
    <row r="332" spans="1:54" x14ac:dyDescent="0.25">
      <c r="A332" s="1" t="s">
        <v>553</v>
      </c>
      <c r="B332" s="2" t="s">
        <v>554</v>
      </c>
      <c r="C332" s="1" t="s">
        <v>555</v>
      </c>
      <c r="D332" s="1" t="s">
        <v>552</v>
      </c>
      <c r="E332" s="1" t="s">
        <v>8</v>
      </c>
      <c r="F332" s="2">
        <v>314</v>
      </c>
      <c r="G332" s="23">
        <v>1</v>
      </c>
      <c r="H332" s="4">
        <v>0</v>
      </c>
      <c r="I332" s="1" t="s">
        <v>1154</v>
      </c>
      <c r="J332" s="3">
        <v>7.7529999999999992</v>
      </c>
      <c r="K332" s="4">
        <v>4.5836499999999996</v>
      </c>
      <c r="L332" s="3" t="s">
        <v>6</v>
      </c>
      <c r="M332" s="4">
        <v>0.59121000000000001</v>
      </c>
      <c r="N332" s="3">
        <v>10.629</v>
      </c>
      <c r="O332" s="3">
        <v>10.1629</v>
      </c>
      <c r="P332" s="3">
        <v>2.4670999999999998</v>
      </c>
      <c r="Q332" s="3" t="s">
        <v>6</v>
      </c>
      <c r="R332" s="3" t="s">
        <v>6</v>
      </c>
      <c r="S332" s="3" t="s">
        <v>6</v>
      </c>
      <c r="T332" s="4">
        <v>16.949701344740937</v>
      </c>
      <c r="U332" s="4">
        <v>17.157494971397227</v>
      </c>
      <c r="V332" s="4">
        <v>17.119204580518907</v>
      </c>
      <c r="W332" s="4">
        <v>15.262399535527441</v>
      </c>
      <c r="X332" s="4">
        <v>15.336199689483564</v>
      </c>
      <c r="Y332" s="4">
        <v>15.761299299772288</v>
      </c>
      <c r="Z332" s="4">
        <v>13.877897589486892</v>
      </c>
      <c r="AA332" s="4">
        <v>14.013497154291706</v>
      </c>
      <c r="AB332" s="4">
        <v>11.814201915917927</v>
      </c>
      <c r="AC332" s="4" t="s">
        <v>6</v>
      </c>
      <c r="AD332" s="4" t="s">
        <v>6</v>
      </c>
      <c r="AE332" s="4" t="s">
        <v>6</v>
      </c>
      <c r="AF332" s="4">
        <v>6.4763399999999997E-3</v>
      </c>
      <c r="AG332" s="4">
        <v>1.7425099999999999E-2</v>
      </c>
      <c r="AH332" s="4">
        <v>9.3121800000000005E-2</v>
      </c>
      <c r="AI332" s="4" t="s">
        <v>6</v>
      </c>
      <c r="AJ332" s="4" t="s">
        <v>1977</v>
      </c>
      <c r="AK332" s="1" t="s">
        <v>2088</v>
      </c>
      <c r="AL332" s="4" t="s">
        <v>1517</v>
      </c>
      <c r="AM332" s="4"/>
      <c r="AN332" s="4" t="s">
        <v>1978</v>
      </c>
      <c r="AQ332" s="1" t="s">
        <v>2840</v>
      </c>
      <c r="AR332" s="1" t="s">
        <v>2841</v>
      </c>
      <c r="AS332" s="1" t="s">
        <v>2842</v>
      </c>
      <c r="AT332" s="1" t="s">
        <v>2843</v>
      </c>
      <c r="AV332" s="8"/>
      <c r="AW332" s="8"/>
      <c r="AX332" s="8"/>
      <c r="AY332" s="7"/>
      <c r="AZ332" s="7"/>
      <c r="BA332" s="7"/>
      <c r="BB332" s="6" t="s">
        <v>6</v>
      </c>
    </row>
    <row r="333" spans="1:54" x14ac:dyDescent="0.25">
      <c r="A333" s="1" t="s">
        <v>158</v>
      </c>
      <c r="B333" s="2" t="s">
        <v>159</v>
      </c>
      <c r="C333" s="1" t="s">
        <v>160</v>
      </c>
      <c r="D333" s="1" t="s">
        <v>1032</v>
      </c>
      <c r="E333" s="1" t="s">
        <v>8</v>
      </c>
      <c r="F333" s="2">
        <v>278</v>
      </c>
      <c r="G333" s="23">
        <v>1</v>
      </c>
      <c r="H333" s="4">
        <v>0</v>
      </c>
      <c r="I333" s="1" t="s">
        <v>1154</v>
      </c>
      <c r="J333" s="3">
        <v>9.9190433333333345</v>
      </c>
      <c r="K333" s="4">
        <v>1.1504399999999999</v>
      </c>
      <c r="L333" s="3" t="s">
        <v>6</v>
      </c>
      <c r="M333" s="4">
        <v>0.115983</v>
      </c>
      <c r="N333" s="3">
        <v>9.9970400000000001</v>
      </c>
      <c r="O333" s="3">
        <v>8.7315900000000006</v>
      </c>
      <c r="P333" s="3">
        <v>11.028499999999999</v>
      </c>
      <c r="Q333" s="3" t="s">
        <v>6</v>
      </c>
      <c r="R333" s="3" t="s">
        <v>6</v>
      </c>
      <c r="S333" s="3" t="s">
        <v>6</v>
      </c>
      <c r="T333" s="4">
        <v>16.996804465596018</v>
      </c>
      <c r="U333" s="4">
        <v>17.239495976716714</v>
      </c>
      <c r="V333" s="4">
        <v>18.491798305438532</v>
      </c>
      <c r="W333" s="4">
        <v>14.946298628649277</v>
      </c>
      <c r="X333" s="4">
        <v>15.33170073852015</v>
      </c>
      <c r="Y333" s="4">
        <v>16.828694349341962</v>
      </c>
      <c r="Z333" s="4">
        <v>13.826399522926479</v>
      </c>
      <c r="AA333" s="4">
        <v>13.85369942030022</v>
      </c>
      <c r="AB333" s="4">
        <v>15.479701332913312</v>
      </c>
      <c r="AC333" s="4" t="s">
        <v>6</v>
      </c>
      <c r="AD333" s="4" t="s">
        <v>6</v>
      </c>
      <c r="AE333" s="4" t="s">
        <v>6</v>
      </c>
      <c r="AF333" s="4">
        <v>4.5647699999999999E-2</v>
      </c>
      <c r="AG333" s="4">
        <v>6.3328400000000007E-2</v>
      </c>
      <c r="AH333" s="4">
        <v>6.5807900000000003E-2</v>
      </c>
      <c r="AI333" s="4" t="s">
        <v>6</v>
      </c>
      <c r="AJ333" s="4" t="s">
        <v>1989</v>
      </c>
      <c r="AK333" s="1" t="s">
        <v>2085</v>
      </c>
      <c r="AL333" s="4" t="s">
        <v>1990</v>
      </c>
      <c r="AM333" s="4" t="s">
        <v>1991</v>
      </c>
      <c r="AN333" s="4" t="s">
        <v>1992</v>
      </c>
      <c r="AO333" s="1" t="s">
        <v>1202</v>
      </c>
      <c r="AQ333" s="1" t="s">
        <v>2844</v>
      </c>
      <c r="AR333" s="1" t="s">
        <v>1163</v>
      </c>
      <c r="AS333" s="1" t="s">
        <v>2845</v>
      </c>
      <c r="AT333" s="1" t="s">
        <v>2846</v>
      </c>
      <c r="AU333" s="8">
        <v>0.318886</v>
      </c>
      <c r="AV333" s="8">
        <v>12.0693</v>
      </c>
      <c r="AW333" s="8">
        <v>8.2540099999999992</v>
      </c>
      <c r="AX333" s="8">
        <v>21.952000000000002</v>
      </c>
      <c r="AY333" s="7" t="s">
        <v>6</v>
      </c>
      <c r="AZ333" s="7" t="s">
        <v>6</v>
      </c>
      <c r="BA333" s="7" t="s">
        <v>6</v>
      </c>
      <c r="BB333" s="6" t="s">
        <v>6</v>
      </c>
    </row>
    <row r="334" spans="1:54" x14ac:dyDescent="0.25">
      <c r="A334" s="1" t="s">
        <v>149</v>
      </c>
      <c r="B334" s="2" t="s">
        <v>150</v>
      </c>
      <c r="C334" s="1" t="s">
        <v>151</v>
      </c>
      <c r="D334" s="1" t="s">
        <v>1018</v>
      </c>
      <c r="E334" s="1" t="s">
        <v>8</v>
      </c>
      <c r="F334" s="2">
        <v>546</v>
      </c>
      <c r="G334" s="23">
        <v>1</v>
      </c>
      <c r="H334" s="4">
        <v>0</v>
      </c>
      <c r="I334" s="1" t="s">
        <v>1154</v>
      </c>
      <c r="J334" s="3">
        <v>5.7981100000000003</v>
      </c>
      <c r="K334" s="4">
        <v>2.08744</v>
      </c>
      <c r="L334" s="3" t="s">
        <v>6</v>
      </c>
      <c r="M334" s="4">
        <v>0.36002099999999998</v>
      </c>
      <c r="N334" s="3">
        <v>5.3303500000000001</v>
      </c>
      <c r="O334" s="3">
        <v>3.9842300000000002</v>
      </c>
      <c r="P334" s="3">
        <v>8.0797500000000007</v>
      </c>
      <c r="Q334" s="3" t="s">
        <v>6</v>
      </c>
      <c r="R334" s="3" t="s">
        <v>6</v>
      </c>
      <c r="S334" s="3" t="s">
        <v>6</v>
      </c>
      <c r="T334" s="4">
        <v>17.739998104965917</v>
      </c>
      <c r="U334" s="4">
        <v>17.084798009263341</v>
      </c>
      <c r="V334" s="4">
        <v>17.941202388721443</v>
      </c>
      <c r="W334" s="4">
        <v>15.345900706862574</v>
      </c>
      <c r="X334" s="4">
        <v>14.705599991150958</v>
      </c>
      <c r="Y334" s="4">
        <v>15.691699906207324</v>
      </c>
      <c r="Z334" s="4">
        <v>13.589405371234347</v>
      </c>
      <c r="AA334" s="4">
        <v>12.493900470228253</v>
      </c>
      <c r="AB334" s="4">
        <v>14.433200723340063</v>
      </c>
      <c r="AC334" s="4" t="s">
        <v>6</v>
      </c>
      <c r="AD334" s="4" t="s">
        <v>6</v>
      </c>
      <c r="AE334" s="4" t="s">
        <v>6</v>
      </c>
      <c r="AF334" s="4">
        <v>2.5460099999999999E-2</v>
      </c>
      <c r="AG334" s="4">
        <v>3.2813099999999998E-2</v>
      </c>
      <c r="AH334" s="4">
        <v>7.1998000000000006E-2</v>
      </c>
      <c r="AI334" s="4" t="s">
        <v>6</v>
      </c>
      <c r="AJ334" s="4" t="s">
        <v>1993</v>
      </c>
      <c r="AK334" s="1" t="s">
        <v>2084</v>
      </c>
      <c r="AL334" s="4" t="s">
        <v>1994</v>
      </c>
      <c r="AM334" s="4" t="s">
        <v>1308</v>
      </c>
      <c r="AN334" s="4" t="s">
        <v>1992</v>
      </c>
      <c r="AQ334" s="1" t="s">
        <v>1163</v>
      </c>
      <c r="AR334" s="1" t="s">
        <v>1163</v>
      </c>
      <c r="AS334" s="1" t="s">
        <v>1163</v>
      </c>
      <c r="AT334" s="1" t="s">
        <v>1163</v>
      </c>
      <c r="AV334" s="8"/>
      <c r="AW334" s="8"/>
      <c r="AX334" s="8"/>
      <c r="AY334" s="7"/>
      <c r="AZ334" s="7"/>
      <c r="BA334" s="7"/>
      <c r="BB334" s="6" t="s">
        <v>6</v>
      </c>
    </row>
    <row r="335" spans="1:54" x14ac:dyDescent="0.25">
      <c r="A335" s="1" t="s">
        <v>1042</v>
      </c>
      <c r="B335" s="2" t="s">
        <v>1043</v>
      </c>
      <c r="C335" s="1" t="s">
        <v>1044</v>
      </c>
      <c r="D335" s="1" t="s">
        <v>1041</v>
      </c>
      <c r="E335" s="1" t="s">
        <v>8</v>
      </c>
      <c r="F335" s="2">
        <v>514</v>
      </c>
      <c r="G335" s="23">
        <v>1</v>
      </c>
      <c r="H335" s="4">
        <v>0</v>
      </c>
      <c r="I335" s="1" t="s">
        <v>1154</v>
      </c>
      <c r="J335" s="3">
        <v>11.412799999999999</v>
      </c>
      <c r="K335" s="4">
        <v>0.67506900000000003</v>
      </c>
      <c r="L335" s="3" t="s">
        <v>6</v>
      </c>
      <c r="M335" s="4">
        <v>5.91502E-2</v>
      </c>
      <c r="N335" s="3">
        <v>12.084899999999999</v>
      </c>
      <c r="O335" s="3">
        <v>10.7348</v>
      </c>
      <c r="P335" s="3">
        <v>11.418699999999999</v>
      </c>
      <c r="Q335" s="3" t="s">
        <v>6</v>
      </c>
      <c r="R335" s="3" t="s">
        <v>6</v>
      </c>
      <c r="S335" s="3" t="s">
        <v>6</v>
      </c>
      <c r="T335" s="4">
        <v>19.291298876017088</v>
      </c>
      <c r="U335" s="4">
        <v>19.847399965057384</v>
      </c>
      <c r="V335" s="4">
        <v>19.55760018933767</v>
      </c>
      <c r="W335" s="4">
        <v>16.638902519599121</v>
      </c>
      <c r="X335" s="4">
        <v>17.079599364863544</v>
      </c>
      <c r="Y335" s="4">
        <v>17.425797782234554</v>
      </c>
      <c r="Z335" s="4">
        <v>16.428399432739059</v>
      </c>
      <c r="AA335" s="4">
        <v>16.791595347287728</v>
      </c>
      <c r="AB335" s="4">
        <v>16.601999962828721</v>
      </c>
      <c r="AC335" s="4" t="s">
        <v>6</v>
      </c>
      <c r="AD335" s="4" t="s">
        <v>6</v>
      </c>
      <c r="AE335" s="4" t="s">
        <v>6</v>
      </c>
      <c r="AF335" s="4">
        <v>1.4215500000000001E-2</v>
      </c>
      <c r="AG335" s="4">
        <v>2.3134100000000001E-2</v>
      </c>
      <c r="AH335" s="4">
        <v>1.09383E-2</v>
      </c>
      <c r="AI335" s="4" t="s">
        <v>6</v>
      </c>
      <c r="AJ335" s="4" t="s">
        <v>1554</v>
      </c>
      <c r="AK335" s="1" t="s">
        <v>2085</v>
      </c>
      <c r="AL335" s="4" t="s">
        <v>1426</v>
      </c>
      <c r="AM335" s="4"/>
      <c r="AN335" s="4" t="s">
        <v>2018</v>
      </c>
      <c r="AQ335" s="1" t="s">
        <v>1163</v>
      </c>
      <c r="AR335" s="1" t="s">
        <v>2847</v>
      </c>
      <c r="AS335" s="1" t="s">
        <v>2848</v>
      </c>
      <c r="AT335" s="1" t="s">
        <v>1163</v>
      </c>
      <c r="AV335" s="8"/>
      <c r="AW335" s="8"/>
      <c r="AX335" s="8"/>
      <c r="AY335" s="7" t="s">
        <v>6</v>
      </c>
      <c r="AZ335" s="7">
        <v>0.659833</v>
      </c>
      <c r="BA335" s="7">
        <v>-0.28044000000000002</v>
      </c>
      <c r="BB335" s="6" t="s">
        <v>6</v>
      </c>
    </row>
    <row r="336" spans="1:54" x14ac:dyDescent="0.25">
      <c r="A336" s="1" t="s">
        <v>454</v>
      </c>
      <c r="B336" s="2" t="s">
        <v>455</v>
      </c>
      <c r="C336" s="1" t="s">
        <v>456</v>
      </c>
      <c r="D336" s="1" t="s">
        <v>453</v>
      </c>
      <c r="E336" s="1" t="s">
        <v>8</v>
      </c>
      <c r="F336" s="2">
        <v>237</v>
      </c>
      <c r="G336" s="23">
        <v>1</v>
      </c>
      <c r="H336" s="4">
        <v>0</v>
      </c>
      <c r="I336" s="1" t="s">
        <v>1154</v>
      </c>
      <c r="J336" s="3">
        <v>6.0654733333333333</v>
      </c>
      <c r="K336" s="4">
        <v>5.3675499999999996</v>
      </c>
      <c r="L336" s="3" t="s">
        <v>6</v>
      </c>
      <c r="M336" s="4">
        <v>0.88493500000000003</v>
      </c>
      <c r="N336" s="3">
        <v>5.2291400000000001</v>
      </c>
      <c r="O336" s="3">
        <v>11.802099999999999</v>
      </c>
      <c r="P336" s="3">
        <v>1.1651800000000001</v>
      </c>
      <c r="Q336" s="3" t="s">
        <v>6</v>
      </c>
      <c r="R336" s="3" t="s">
        <v>6</v>
      </c>
      <c r="S336" s="3" t="s">
        <v>6</v>
      </c>
      <c r="T336" s="4">
        <v>17.979302375239769</v>
      </c>
      <c r="U336" s="4">
        <v>17.825896654609686</v>
      </c>
      <c r="V336" s="4">
        <v>19.056100520237241</v>
      </c>
      <c r="W336" s="4">
        <v>17.065395096623</v>
      </c>
      <c r="X336" s="4">
        <v>17.294504085165912</v>
      </c>
      <c r="Y336" s="4">
        <v>17.803298689822558</v>
      </c>
      <c r="Z336" s="4">
        <v>13.799504242468416</v>
      </c>
      <c r="AA336" s="4">
        <v>14.924200118813944</v>
      </c>
      <c r="AB336" s="4">
        <v>12.64970077528378</v>
      </c>
      <c r="AC336" s="4" t="s">
        <v>6</v>
      </c>
      <c r="AD336" s="4" t="s">
        <v>6</v>
      </c>
      <c r="AE336" s="4" t="s">
        <v>6</v>
      </c>
      <c r="AF336" s="4">
        <v>3.6658499999999997E-2</v>
      </c>
      <c r="AG336" s="4">
        <v>2.17212E-2</v>
      </c>
      <c r="AH336" s="4">
        <v>8.2463999999999996E-2</v>
      </c>
      <c r="AI336" s="4" t="s">
        <v>6</v>
      </c>
      <c r="AJ336" s="4" t="s">
        <v>2027</v>
      </c>
      <c r="AK336" s="1" t="s">
        <v>2084</v>
      </c>
      <c r="AL336" s="4" t="s">
        <v>1779</v>
      </c>
      <c r="AM336" s="4" t="s">
        <v>2026</v>
      </c>
      <c r="AN336" s="4">
        <v>37694</v>
      </c>
      <c r="AO336" s="1" t="s">
        <v>1184</v>
      </c>
      <c r="AQ336" s="1" t="s">
        <v>2849</v>
      </c>
      <c r="AR336" s="1" t="s">
        <v>2850</v>
      </c>
      <c r="AS336" s="1" t="s">
        <v>2851</v>
      </c>
      <c r="AT336" s="1" t="s">
        <v>2852</v>
      </c>
      <c r="AU336" s="8">
        <v>0.68903300000000001</v>
      </c>
      <c r="AV336" s="8">
        <v>2.4238499999999998</v>
      </c>
      <c r="AW336" s="8">
        <v>0.69608800000000004</v>
      </c>
      <c r="AX336" s="8">
        <v>5.0004999999999997</v>
      </c>
      <c r="AY336" s="7"/>
      <c r="AZ336" s="7"/>
      <c r="BA336" s="7"/>
      <c r="BB336" s="6" t="s">
        <v>6</v>
      </c>
    </row>
    <row r="337" spans="1:54" x14ac:dyDescent="0.25">
      <c r="A337" s="1" t="s">
        <v>60</v>
      </c>
      <c r="C337" s="1" t="s">
        <v>61</v>
      </c>
      <c r="D337" s="1" t="s">
        <v>1080</v>
      </c>
      <c r="E337" s="1" t="s">
        <v>8</v>
      </c>
      <c r="F337" s="2">
        <v>154</v>
      </c>
      <c r="G337" s="23">
        <v>1</v>
      </c>
      <c r="H337" s="4">
        <v>0</v>
      </c>
      <c r="I337" s="1" t="s">
        <v>1154</v>
      </c>
      <c r="J337" s="3">
        <v>9.2140000000000004</v>
      </c>
      <c r="K337" s="4">
        <v>2.9059200000000001</v>
      </c>
      <c r="L337" s="3" t="s">
        <v>6</v>
      </c>
      <c r="M337" s="4">
        <v>0.31538100000000002</v>
      </c>
      <c r="N337" s="3">
        <v>9.7649600000000003</v>
      </c>
      <c r="O337" s="3">
        <v>11.805</v>
      </c>
      <c r="P337" s="3">
        <v>6.0720400000000003</v>
      </c>
      <c r="Q337" s="3" t="s">
        <v>6</v>
      </c>
      <c r="R337" s="3" t="s">
        <v>6</v>
      </c>
      <c r="S337" s="3" t="s">
        <v>6</v>
      </c>
      <c r="T337" s="4">
        <v>17.835501495800923</v>
      </c>
      <c r="U337" s="4">
        <v>17.113202926372487</v>
      </c>
      <c r="V337" s="4">
        <v>17.034702258197036</v>
      </c>
      <c r="W337" s="4">
        <v>15.995899615570158</v>
      </c>
      <c r="X337" s="4">
        <v>15.711099612737502</v>
      </c>
      <c r="Y337" s="4">
        <v>15.275200610226666</v>
      </c>
      <c r="Z337" s="4">
        <v>14.62749968617617</v>
      </c>
      <c r="AA337" s="4">
        <v>14.211903499936373</v>
      </c>
      <c r="AB337" s="4">
        <v>13.083399544754927</v>
      </c>
      <c r="AC337" s="4" t="s">
        <v>6</v>
      </c>
      <c r="AD337" s="4" t="s">
        <v>6</v>
      </c>
      <c r="AE337" s="4" t="s">
        <v>6</v>
      </c>
      <c r="AF337" s="4">
        <v>2.54752E-2</v>
      </c>
      <c r="AG337" s="4">
        <v>2.3177699999999999E-2</v>
      </c>
      <c r="AH337" s="4">
        <v>5.7177100000000002E-2</v>
      </c>
      <c r="AI337" s="4" t="s">
        <v>6</v>
      </c>
      <c r="AJ337" s="4" t="s">
        <v>2031</v>
      </c>
      <c r="AK337" s="1" t="s">
        <v>2085</v>
      </c>
      <c r="AL337" s="4" t="s">
        <v>1290</v>
      </c>
      <c r="AM337" s="4"/>
      <c r="AN337" s="4" t="s">
        <v>2032</v>
      </c>
      <c r="AQ337" s="1" t="s">
        <v>2853</v>
      </c>
      <c r="AR337" s="1" t="s">
        <v>1163</v>
      </c>
      <c r="AS337" s="1" t="s">
        <v>1163</v>
      </c>
      <c r="AT337" s="1" t="s">
        <v>2854</v>
      </c>
      <c r="AY337" s="7" t="s">
        <v>6</v>
      </c>
      <c r="AZ337" s="7" t="s">
        <v>6</v>
      </c>
      <c r="BA337" s="7" t="s">
        <v>6</v>
      </c>
      <c r="BB337" s="6" t="s">
        <v>6</v>
      </c>
    </row>
  </sheetData>
  <autoFilter ref="A8:BB337" xr:uid="{00000000-0001-0000-0100-000000000000}"/>
  <conditionalFormatting sqref="G9:G337">
    <cfRule type="cellIs" dxfId="0" priority="2" operator="lessThan">
      <formula>0.050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_ABM HSPCs redox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yna Pimkova</dc:creator>
  <cp:lastModifiedBy>Kristyna Pimkova</cp:lastModifiedBy>
  <dcterms:created xsi:type="dcterms:W3CDTF">2019-07-03T14:19:00Z</dcterms:created>
  <dcterms:modified xsi:type="dcterms:W3CDTF">2022-05-25T09:25:31Z</dcterms:modified>
</cp:coreProperties>
</file>